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wallicor\OneDrive - Mars Inc\2_Oral_Health\Cross-sectional\Geographical study\Publication\5_Manuscript\Final\6_BMC Veterinary Research\FINAL\"/>
    </mc:Choice>
  </mc:AlternateContent>
  <bookViews>
    <workbookView xWindow="480" yWindow="60" windowWidth="18072" windowHeight="9900"/>
  </bookViews>
  <sheets>
    <sheet name="A_Location" sheetId="1" r:id="rId1"/>
    <sheet name="B_Age" sheetId="2" r:id="rId2"/>
    <sheet name="C_Average Gingivitis" sheetId="3" r:id="rId3"/>
    <sheet name="D_Breed Size" sheetId="4" r:id="rId4"/>
    <sheet name="E_% Healthy" sheetId="5" r:id="rId5"/>
    <sheet name="F_% PD" sheetId="6" r:id="rId6"/>
  </sheets>
  <externalReferences>
    <externalReference r:id="rId7"/>
  </externalReferences>
  <definedNames>
    <definedName name="_xlnm._FilterDatabase" localSheetId="0" hidden="1">A_Location!$A$2:$S$154</definedName>
    <definedName name="_xlnm._FilterDatabase" localSheetId="1" hidden="1">B_Age!$A$2:$N$140</definedName>
    <definedName name="_xlnm._FilterDatabase" localSheetId="2" hidden="1">'C_Average Gingivitis'!$A$2:$J$84</definedName>
    <definedName name="_xlnm._FilterDatabase" localSheetId="3" hidden="1">'D_Breed Size'!$A$2:$L$69</definedName>
    <definedName name="_xlnm._FilterDatabase" localSheetId="4" hidden="1">'E_% Healthy'!$A$2:$J$35</definedName>
  </definedNames>
  <calcPr calcId="152511"/>
</workbook>
</file>

<file path=xl/calcChain.xml><?xml version="1.0" encoding="utf-8"?>
<calcChain xmlns="http://schemas.openxmlformats.org/spreadsheetml/2006/main">
  <c r="B10" i="6" l="1"/>
  <c r="C10" i="6"/>
  <c r="B11" i="6"/>
  <c r="C11" i="6"/>
  <c r="B12" i="6"/>
  <c r="C12" i="6"/>
  <c r="B8" i="6"/>
  <c r="C8" i="6"/>
  <c r="B9" i="6"/>
  <c r="C9" i="6"/>
  <c r="B6" i="6"/>
  <c r="C6" i="6"/>
  <c r="B7" i="6"/>
  <c r="C7" i="6"/>
  <c r="B4" i="6"/>
  <c r="C4" i="6"/>
  <c r="B5" i="6"/>
  <c r="C5" i="6"/>
  <c r="C3" i="6"/>
  <c r="B3" i="6"/>
  <c r="B33" i="5"/>
  <c r="C33" i="5"/>
  <c r="B34" i="5"/>
  <c r="C34" i="5"/>
  <c r="B35" i="5"/>
  <c r="C35" i="5"/>
  <c r="B32" i="5"/>
  <c r="C32" i="5"/>
  <c r="B30" i="5"/>
  <c r="C30" i="5"/>
  <c r="B31" i="5"/>
  <c r="C31" i="5"/>
  <c r="B27" i="5"/>
  <c r="C27" i="5"/>
  <c r="B28" i="5"/>
  <c r="C28" i="5"/>
  <c r="B29" i="5"/>
  <c r="C29" i="5"/>
  <c r="B26" i="5"/>
  <c r="C26" i="5"/>
  <c r="B25" i="5"/>
  <c r="C25" i="5"/>
  <c r="B24" i="5"/>
  <c r="C24" i="5"/>
  <c r="B23" i="5"/>
  <c r="C23" i="5"/>
  <c r="B22" i="5"/>
  <c r="C22" i="5"/>
  <c r="B16" i="5"/>
  <c r="C16" i="5"/>
  <c r="B17" i="5"/>
  <c r="C17" i="5"/>
  <c r="B18" i="5"/>
  <c r="C18" i="5"/>
  <c r="B19" i="5"/>
  <c r="C19" i="5"/>
  <c r="B20" i="5"/>
  <c r="C20" i="5"/>
  <c r="B21" i="5"/>
  <c r="C21" i="5"/>
  <c r="B4" i="5"/>
  <c r="C4" i="5"/>
  <c r="B5" i="5"/>
  <c r="C5" i="5"/>
  <c r="B6" i="5"/>
  <c r="C6" i="5"/>
  <c r="B7" i="5"/>
  <c r="C7" i="5"/>
  <c r="B8" i="5"/>
  <c r="C8" i="5"/>
  <c r="B9" i="5"/>
  <c r="C9" i="5"/>
  <c r="B10" i="5"/>
  <c r="C10" i="5"/>
  <c r="B11" i="5"/>
  <c r="C11" i="5"/>
  <c r="B12" i="5"/>
  <c r="C12" i="5"/>
  <c r="B13" i="5"/>
  <c r="C13" i="5"/>
  <c r="B14" i="5"/>
  <c r="C14" i="5"/>
  <c r="B15" i="5"/>
  <c r="C15" i="5"/>
  <c r="C3" i="5"/>
  <c r="B3" i="5"/>
  <c r="B4" i="2" l="1"/>
  <c r="C4" i="2"/>
  <c r="B5" i="2"/>
  <c r="C5" i="2"/>
  <c r="B6" i="2"/>
  <c r="C6" i="2"/>
  <c r="B7" i="2"/>
  <c r="C7" i="2"/>
  <c r="B8" i="2"/>
  <c r="C8" i="2"/>
  <c r="B9" i="2"/>
  <c r="C9" i="2"/>
  <c r="B10" i="2"/>
  <c r="C10" i="2"/>
  <c r="B11" i="2"/>
  <c r="C11" i="2"/>
  <c r="B12" i="2"/>
  <c r="C12" i="2"/>
  <c r="B13" i="2"/>
  <c r="C13" i="2"/>
  <c r="B14" i="2"/>
  <c r="C14" i="2"/>
  <c r="B15" i="2"/>
  <c r="C15" i="2"/>
  <c r="B16" i="2"/>
  <c r="C16" i="2"/>
  <c r="B17" i="2"/>
  <c r="C17" i="2"/>
  <c r="B18" i="2"/>
  <c r="C18" i="2"/>
  <c r="B19" i="2"/>
  <c r="C19" i="2"/>
  <c r="B20" i="2"/>
  <c r="C20" i="2"/>
  <c r="B21" i="2"/>
  <c r="C21" i="2"/>
  <c r="B22" i="2"/>
  <c r="C22" i="2"/>
  <c r="B23" i="2"/>
  <c r="C23" i="2"/>
  <c r="B24" i="2"/>
  <c r="C24" i="2"/>
  <c r="B25" i="2"/>
  <c r="C25" i="2"/>
  <c r="B26" i="2"/>
  <c r="C26" i="2"/>
  <c r="B27" i="2"/>
  <c r="C27" i="2"/>
  <c r="B28" i="2"/>
  <c r="C28" i="2"/>
  <c r="B29" i="2"/>
  <c r="C29" i="2"/>
  <c r="B30" i="2"/>
  <c r="C30" i="2"/>
  <c r="B31" i="2"/>
  <c r="C31" i="2"/>
  <c r="B32" i="2"/>
  <c r="C32" i="2"/>
  <c r="B33" i="2"/>
  <c r="C33" i="2"/>
  <c r="B34" i="2"/>
  <c r="C34" i="2"/>
  <c r="B35" i="2"/>
  <c r="C35" i="2"/>
  <c r="B36" i="2"/>
  <c r="C36" i="2"/>
  <c r="B37" i="2"/>
  <c r="C37" i="2"/>
  <c r="B38" i="2"/>
  <c r="C38" i="2"/>
  <c r="B39" i="2"/>
  <c r="C39" i="2"/>
  <c r="B40" i="2"/>
  <c r="C40" i="2"/>
  <c r="B41" i="2"/>
  <c r="C41" i="2"/>
  <c r="B42" i="2"/>
  <c r="C42" i="2"/>
  <c r="B43" i="2"/>
  <c r="C43" i="2"/>
  <c r="B44" i="2"/>
  <c r="C44" i="2"/>
  <c r="B45" i="2"/>
  <c r="C45" i="2"/>
  <c r="B46" i="2"/>
  <c r="C46" i="2"/>
  <c r="B47" i="2"/>
  <c r="C47" i="2"/>
  <c r="B48" i="2"/>
  <c r="C48" i="2"/>
  <c r="B49" i="2"/>
  <c r="C49" i="2"/>
  <c r="B50" i="2"/>
  <c r="C50" i="2"/>
  <c r="B51" i="2"/>
  <c r="C51" i="2"/>
  <c r="B52" i="2"/>
  <c r="C52" i="2"/>
  <c r="B53" i="2"/>
  <c r="C53" i="2"/>
  <c r="B54" i="2"/>
  <c r="C54" i="2"/>
  <c r="B55" i="2"/>
  <c r="C55" i="2"/>
  <c r="B56" i="2"/>
  <c r="C56" i="2"/>
  <c r="B57" i="2"/>
  <c r="C57" i="2"/>
  <c r="B58" i="2"/>
  <c r="C58" i="2"/>
  <c r="B59" i="2"/>
  <c r="C59" i="2"/>
  <c r="B60" i="2"/>
  <c r="C60" i="2"/>
  <c r="B61" i="2"/>
  <c r="C61" i="2"/>
  <c r="B62" i="2"/>
  <c r="C62" i="2"/>
  <c r="B63" i="2"/>
  <c r="C63" i="2"/>
  <c r="B64" i="2"/>
  <c r="C64" i="2"/>
  <c r="B65" i="2"/>
  <c r="C65" i="2"/>
  <c r="B66" i="2"/>
  <c r="C66" i="2"/>
  <c r="B67" i="2"/>
  <c r="C67" i="2"/>
  <c r="B68" i="2"/>
  <c r="C68" i="2"/>
  <c r="B69" i="2"/>
  <c r="C69" i="2"/>
  <c r="B70" i="2"/>
  <c r="C70" i="2"/>
  <c r="B71" i="2"/>
  <c r="C71" i="2"/>
  <c r="B72" i="2"/>
  <c r="C72" i="2"/>
  <c r="B73" i="2"/>
  <c r="C73" i="2"/>
  <c r="B74" i="2"/>
  <c r="C74" i="2"/>
  <c r="B75" i="2"/>
  <c r="C75" i="2"/>
  <c r="B76" i="2"/>
  <c r="C76" i="2"/>
  <c r="B77" i="2"/>
  <c r="C77" i="2"/>
  <c r="B78" i="2"/>
  <c r="C78" i="2"/>
  <c r="B79" i="2"/>
  <c r="C79" i="2"/>
  <c r="B80" i="2"/>
  <c r="C80" i="2"/>
  <c r="B81" i="2"/>
  <c r="C81" i="2"/>
  <c r="B82" i="2"/>
  <c r="C82" i="2"/>
  <c r="B83" i="2"/>
  <c r="C83" i="2"/>
  <c r="B84" i="2"/>
  <c r="C84" i="2"/>
  <c r="B85" i="2"/>
  <c r="C85" i="2"/>
  <c r="B86" i="2"/>
  <c r="C86" i="2"/>
  <c r="B87" i="2"/>
  <c r="C87" i="2"/>
  <c r="B88" i="2"/>
  <c r="C88" i="2"/>
  <c r="B89" i="2"/>
  <c r="C89" i="2"/>
  <c r="B90" i="2"/>
  <c r="C90" i="2"/>
  <c r="B91" i="2"/>
  <c r="C91" i="2"/>
  <c r="B92" i="2"/>
  <c r="C92" i="2"/>
  <c r="B93" i="2"/>
  <c r="C93" i="2"/>
  <c r="B94" i="2"/>
  <c r="C94" i="2"/>
  <c r="B95" i="2"/>
  <c r="C95" i="2"/>
  <c r="B96" i="2"/>
  <c r="C96" i="2"/>
  <c r="B97" i="2"/>
  <c r="C97" i="2"/>
  <c r="B98" i="2"/>
  <c r="C98" i="2"/>
  <c r="B99" i="2"/>
  <c r="C99" i="2"/>
  <c r="B100" i="2"/>
  <c r="C100" i="2"/>
  <c r="B101" i="2"/>
  <c r="C101" i="2"/>
  <c r="B102" i="2"/>
  <c r="C102" i="2"/>
  <c r="B103" i="2"/>
  <c r="C103" i="2"/>
  <c r="B104" i="2"/>
  <c r="C104" i="2"/>
  <c r="B105" i="2"/>
  <c r="C105" i="2"/>
  <c r="B106" i="2"/>
  <c r="C106" i="2"/>
  <c r="B107" i="2"/>
  <c r="C107" i="2"/>
  <c r="B108" i="2"/>
  <c r="C108" i="2"/>
  <c r="B109" i="2"/>
  <c r="C109" i="2"/>
  <c r="B110" i="2"/>
  <c r="C110" i="2"/>
  <c r="B111" i="2"/>
  <c r="C111" i="2"/>
  <c r="B112" i="2"/>
  <c r="C112" i="2"/>
  <c r="B113" i="2"/>
  <c r="C113" i="2"/>
  <c r="B114" i="2"/>
  <c r="C114" i="2"/>
  <c r="B115" i="2"/>
  <c r="C115" i="2"/>
  <c r="B116" i="2"/>
  <c r="C116" i="2"/>
  <c r="B117" i="2"/>
  <c r="C117" i="2"/>
  <c r="B118" i="2"/>
  <c r="C118" i="2"/>
  <c r="B119" i="2"/>
  <c r="C119" i="2"/>
  <c r="B120" i="2"/>
  <c r="C120" i="2"/>
  <c r="B121" i="2"/>
  <c r="C121" i="2"/>
  <c r="B122" i="2"/>
  <c r="C122" i="2"/>
  <c r="B123" i="2"/>
  <c r="C123" i="2"/>
  <c r="B124" i="2"/>
  <c r="C124" i="2"/>
  <c r="B125" i="2"/>
  <c r="C125" i="2"/>
  <c r="B126" i="2"/>
  <c r="C126" i="2"/>
  <c r="B127" i="2"/>
  <c r="C127" i="2"/>
  <c r="B128" i="2"/>
  <c r="C128" i="2"/>
  <c r="B129" i="2"/>
  <c r="C129" i="2"/>
  <c r="B130" i="2"/>
  <c r="C130" i="2"/>
  <c r="B131" i="2"/>
  <c r="C131" i="2"/>
  <c r="B132" i="2"/>
  <c r="C132" i="2"/>
  <c r="B133" i="2"/>
  <c r="C133" i="2"/>
  <c r="B134" i="2"/>
  <c r="C134" i="2"/>
  <c r="B135" i="2"/>
  <c r="C135" i="2"/>
  <c r="B136" i="2"/>
  <c r="C136" i="2"/>
  <c r="B137" i="2"/>
  <c r="C137" i="2"/>
  <c r="B138" i="2"/>
  <c r="C138" i="2"/>
  <c r="B139" i="2"/>
  <c r="C139" i="2"/>
  <c r="B140" i="2"/>
  <c r="C140" i="2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4" i="4"/>
  <c r="C4" i="4"/>
  <c r="B5" i="4"/>
  <c r="C5" i="4"/>
  <c r="B6" i="4"/>
  <c r="C6" i="4"/>
  <c r="B7" i="4"/>
  <c r="C7" i="4"/>
  <c r="B8" i="4"/>
  <c r="C8" i="4"/>
  <c r="B9" i="4"/>
  <c r="C9" i="4"/>
  <c r="B10" i="4"/>
  <c r="C10" i="4"/>
  <c r="B11" i="4"/>
  <c r="C11" i="4"/>
  <c r="B12" i="4"/>
  <c r="C12" i="4"/>
  <c r="B13" i="4"/>
  <c r="C13" i="4"/>
  <c r="B14" i="4"/>
  <c r="C14" i="4"/>
  <c r="B15" i="4"/>
  <c r="C15" i="4"/>
  <c r="B16" i="4"/>
  <c r="C16" i="4"/>
  <c r="B17" i="4"/>
  <c r="C17" i="4"/>
  <c r="B18" i="4"/>
  <c r="C18" i="4"/>
  <c r="B19" i="4"/>
  <c r="C19" i="4"/>
  <c r="B20" i="4"/>
  <c r="C20" i="4"/>
  <c r="B21" i="4"/>
  <c r="C21" i="4"/>
  <c r="B22" i="4"/>
  <c r="C22" i="4"/>
  <c r="B23" i="4"/>
  <c r="C23" i="4"/>
  <c r="B24" i="4"/>
  <c r="C24" i="4"/>
  <c r="B25" i="4"/>
  <c r="C25" i="4"/>
  <c r="B26" i="4"/>
  <c r="C26" i="4"/>
  <c r="B27" i="4"/>
  <c r="C27" i="4"/>
  <c r="B28" i="4"/>
  <c r="C28" i="4"/>
  <c r="B29" i="4"/>
  <c r="C29" i="4"/>
  <c r="B30" i="4"/>
  <c r="C30" i="4"/>
  <c r="B31" i="4"/>
  <c r="C31" i="4"/>
  <c r="B32" i="4"/>
  <c r="C32" i="4"/>
  <c r="B33" i="4"/>
  <c r="C33" i="4"/>
  <c r="B34" i="4"/>
  <c r="C34" i="4"/>
  <c r="B35" i="4"/>
  <c r="C35" i="4"/>
  <c r="B36" i="4"/>
  <c r="C36" i="4"/>
  <c r="B37" i="4"/>
  <c r="C37" i="4"/>
  <c r="B38" i="4"/>
  <c r="C38" i="4"/>
  <c r="B39" i="4"/>
  <c r="C39" i="4"/>
  <c r="B40" i="4"/>
  <c r="C40" i="4"/>
  <c r="B41" i="4"/>
  <c r="C41" i="4"/>
  <c r="B42" i="4"/>
  <c r="C42" i="4"/>
  <c r="B43" i="4"/>
  <c r="C43" i="4"/>
  <c r="B44" i="4"/>
  <c r="C44" i="4"/>
  <c r="B45" i="4"/>
  <c r="C45" i="4"/>
  <c r="B46" i="4"/>
  <c r="C46" i="4"/>
  <c r="B47" i="4"/>
  <c r="C47" i="4"/>
  <c r="B48" i="4"/>
  <c r="C48" i="4"/>
  <c r="B49" i="4"/>
  <c r="C49" i="4"/>
  <c r="B50" i="4"/>
  <c r="C50" i="4"/>
  <c r="B51" i="4"/>
  <c r="C51" i="4"/>
  <c r="B52" i="4"/>
  <c r="C52" i="4"/>
  <c r="B53" i="4"/>
  <c r="C53" i="4"/>
  <c r="B54" i="4"/>
  <c r="C54" i="4"/>
  <c r="B55" i="4"/>
  <c r="C55" i="4"/>
  <c r="B56" i="4"/>
  <c r="C56" i="4"/>
  <c r="B57" i="4"/>
  <c r="C57" i="4"/>
  <c r="B58" i="4"/>
  <c r="C58" i="4"/>
  <c r="B59" i="4"/>
  <c r="C59" i="4"/>
  <c r="B60" i="4"/>
  <c r="C60" i="4"/>
  <c r="B61" i="4"/>
  <c r="C61" i="4"/>
  <c r="B62" i="4"/>
  <c r="C62" i="4"/>
  <c r="B63" i="4"/>
  <c r="C63" i="4"/>
  <c r="B64" i="4"/>
  <c r="C64" i="4"/>
  <c r="B65" i="4"/>
  <c r="C65" i="4"/>
  <c r="B66" i="4"/>
  <c r="C66" i="4"/>
  <c r="B67" i="4"/>
  <c r="C67" i="4"/>
  <c r="B68" i="4"/>
  <c r="C68" i="4"/>
  <c r="B69" i="4"/>
  <c r="C69" i="4"/>
  <c r="C3" i="4"/>
  <c r="B3" i="4"/>
  <c r="C3" i="3"/>
  <c r="B3" i="3"/>
  <c r="C3" i="2"/>
  <c r="B3" i="2"/>
  <c r="B4" i="1"/>
  <c r="C4" i="1"/>
  <c r="B5" i="1"/>
  <c r="C5" i="1"/>
  <c r="B6" i="1"/>
  <c r="C6" i="1"/>
  <c r="B7" i="1"/>
  <c r="C7" i="1"/>
  <c r="B8" i="1"/>
  <c r="C8" i="1"/>
  <c r="B9" i="1"/>
  <c r="C9" i="1"/>
  <c r="B10" i="1"/>
  <c r="C10" i="1"/>
  <c r="B11" i="1"/>
  <c r="C11" i="1"/>
  <c r="B12" i="1"/>
  <c r="C12" i="1"/>
  <c r="B13" i="1"/>
  <c r="C13" i="1"/>
  <c r="B14" i="1"/>
  <c r="C14" i="1"/>
  <c r="B15" i="1"/>
  <c r="C15" i="1"/>
  <c r="B16" i="1"/>
  <c r="C16" i="1"/>
  <c r="B17" i="1"/>
  <c r="C17" i="1"/>
  <c r="B18" i="1"/>
  <c r="C18" i="1"/>
  <c r="B19" i="1"/>
  <c r="C19" i="1"/>
  <c r="B20" i="1"/>
  <c r="C20" i="1"/>
  <c r="B21" i="1"/>
  <c r="C21" i="1"/>
  <c r="B22" i="1"/>
  <c r="C22" i="1"/>
  <c r="B23" i="1"/>
  <c r="C23" i="1"/>
  <c r="B24" i="1"/>
  <c r="C24" i="1"/>
  <c r="B25" i="1"/>
  <c r="C25" i="1"/>
  <c r="B26" i="1"/>
  <c r="C26" i="1"/>
  <c r="B27" i="1"/>
  <c r="C27" i="1"/>
  <c r="B28" i="1"/>
  <c r="C28" i="1"/>
  <c r="B29" i="1"/>
  <c r="C29" i="1"/>
  <c r="B30" i="1"/>
  <c r="C30" i="1"/>
  <c r="B31" i="1"/>
  <c r="C31" i="1"/>
  <c r="B32" i="1"/>
  <c r="C32" i="1"/>
  <c r="B33" i="1"/>
  <c r="C33" i="1"/>
  <c r="B34" i="1"/>
  <c r="C34" i="1"/>
  <c r="B35" i="1"/>
  <c r="C35" i="1"/>
  <c r="B36" i="1"/>
  <c r="C36" i="1"/>
  <c r="B37" i="1"/>
  <c r="C37" i="1"/>
  <c r="B38" i="1"/>
  <c r="C38" i="1"/>
  <c r="B39" i="1"/>
  <c r="C39" i="1"/>
  <c r="B40" i="1"/>
  <c r="C40" i="1"/>
  <c r="B41" i="1"/>
  <c r="C41" i="1"/>
  <c r="B42" i="1"/>
  <c r="C42" i="1"/>
  <c r="B43" i="1"/>
  <c r="C43" i="1"/>
  <c r="B44" i="1"/>
  <c r="C44" i="1"/>
  <c r="B45" i="1"/>
  <c r="C45" i="1"/>
  <c r="B46" i="1"/>
  <c r="C46" i="1"/>
  <c r="B47" i="1"/>
  <c r="C47" i="1"/>
  <c r="B48" i="1"/>
  <c r="C48" i="1"/>
  <c r="B49" i="1"/>
  <c r="C49" i="1"/>
  <c r="B50" i="1"/>
  <c r="C50" i="1"/>
  <c r="B51" i="1"/>
  <c r="C51" i="1"/>
  <c r="B52" i="1"/>
  <c r="C52" i="1"/>
  <c r="B53" i="1"/>
  <c r="C53" i="1"/>
  <c r="B54" i="1"/>
  <c r="C54" i="1"/>
  <c r="B55" i="1"/>
  <c r="C55" i="1"/>
  <c r="B56" i="1"/>
  <c r="C56" i="1"/>
  <c r="B57" i="1"/>
  <c r="C57" i="1"/>
  <c r="B58" i="1"/>
  <c r="C58" i="1"/>
  <c r="B59" i="1"/>
  <c r="C59" i="1"/>
  <c r="B60" i="1"/>
  <c r="C60" i="1"/>
  <c r="B61" i="1"/>
  <c r="C61" i="1"/>
  <c r="B62" i="1"/>
  <c r="C62" i="1"/>
  <c r="B63" i="1"/>
  <c r="C63" i="1"/>
  <c r="B64" i="1"/>
  <c r="C64" i="1"/>
  <c r="B65" i="1"/>
  <c r="C65" i="1"/>
  <c r="B66" i="1"/>
  <c r="C66" i="1"/>
  <c r="B67" i="1"/>
  <c r="C67" i="1"/>
  <c r="B68" i="1"/>
  <c r="C68" i="1"/>
  <c r="B69" i="1"/>
  <c r="C69" i="1"/>
  <c r="B70" i="1"/>
  <c r="C70" i="1"/>
  <c r="B71" i="1"/>
  <c r="C71" i="1"/>
  <c r="B72" i="1"/>
  <c r="C72" i="1"/>
  <c r="B73" i="1"/>
  <c r="C73" i="1"/>
  <c r="B74" i="1"/>
  <c r="C74" i="1"/>
  <c r="B75" i="1"/>
  <c r="C75" i="1"/>
  <c r="B76" i="1"/>
  <c r="C76" i="1"/>
  <c r="B77" i="1"/>
  <c r="C77" i="1"/>
  <c r="B78" i="1"/>
  <c r="C78" i="1"/>
  <c r="B79" i="1"/>
  <c r="C79" i="1"/>
  <c r="B80" i="1"/>
  <c r="C80" i="1"/>
  <c r="B81" i="1"/>
  <c r="C81" i="1"/>
  <c r="B82" i="1"/>
  <c r="C82" i="1"/>
  <c r="B83" i="1"/>
  <c r="C83" i="1"/>
  <c r="B84" i="1"/>
  <c r="C84" i="1"/>
  <c r="B85" i="1"/>
  <c r="C85" i="1"/>
  <c r="B86" i="1"/>
  <c r="C86" i="1"/>
  <c r="B87" i="1"/>
  <c r="C87" i="1"/>
  <c r="B88" i="1"/>
  <c r="C88" i="1"/>
  <c r="B89" i="1"/>
  <c r="C89" i="1"/>
  <c r="B90" i="1"/>
  <c r="C90" i="1"/>
  <c r="B91" i="1"/>
  <c r="C91" i="1"/>
  <c r="B92" i="1"/>
  <c r="C92" i="1"/>
  <c r="B93" i="1"/>
  <c r="C93" i="1"/>
  <c r="B94" i="1"/>
  <c r="C94" i="1"/>
  <c r="B95" i="1"/>
  <c r="C95" i="1"/>
  <c r="B96" i="1"/>
  <c r="C96" i="1"/>
  <c r="B97" i="1"/>
  <c r="C97" i="1"/>
  <c r="B98" i="1"/>
  <c r="C98" i="1"/>
  <c r="B99" i="1"/>
  <c r="C99" i="1"/>
  <c r="B100" i="1"/>
  <c r="C100" i="1"/>
  <c r="B101" i="1"/>
  <c r="C101" i="1"/>
  <c r="B102" i="1"/>
  <c r="C102" i="1"/>
  <c r="B103" i="1"/>
  <c r="C103" i="1"/>
  <c r="B104" i="1"/>
  <c r="C104" i="1"/>
  <c r="B105" i="1"/>
  <c r="C105" i="1"/>
  <c r="B106" i="1"/>
  <c r="C106" i="1"/>
  <c r="B107" i="1"/>
  <c r="C107" i="1"/>
  <c r="B108" i="1"/>
  <c r="C108" i="1"/>
  <c r="B109" i="1"/>
  <c r="C109" i="1"/>
  <c r="B110" i="1"/>
  <c r="C110" i="1"/>
  <c r="B111" i="1"/>
  <c r="C111" i="1"/>
  <c r="B112" i="1"/>
  <c r="C112" i="1"/>
  <c r="B113" i="1"/>
  <c r="C113" i="1"/>
  <c r="B114" i="1"/>
  <c r="C114" i="1"/>
  <c r="B115" i="1"/>
  <c r="C115" i="1"/>
  <c r="B116" i="1"/>
  <c r="C116" i="1"/>
  <c r="B117" i="1"/>
  <c r="C117" i="1"/>
  <c r="B118" i="1"/>
  <c r="C118" i="1"/>
  <c r="B119" i="1"/>
  <c r="C119" i="1"/>
  <c r="B120" i="1"/>
  <c r="C120" i="1"/>
  <c r="B121" i="1"/>
  <c r="C121" i="1"/>
  <c r="B122" i="1"/>
  <c r="C122" i="1"/>
  <c r="B123" i="1"/>
  <c r="C123" i="1"/>
  <c r="B124" i="1"/>
  <c r="C124" i="1"/>
  <c r="B125" i="1"/>
  <c r="C125" i="1"/>
  <c r="B126" i="1"/>
  <c r="C126" i="1"/>
  <c r="B127" i="1"/>
  <c r="C127" i="1"/>
  <c r="B128" i="1"/>
  <c r="C128" i="1"/>
  <c r="B129" i="1"/>
  <c r="C129" i="1"/>
  <c r="B130" i="1"/>
  <c r="C130" i="1"/>
  <c r="B131" i="1"/>
  <c r="C131" i="1"/>
  <c r="B132" i="1"/>
  <c r="C132" i="1"/>
  <c r="B133" i="1"/>
  <c r="C133" i="1"/>
  <c r="B134" i="1"/>
  <c r="C134" i="1"/>
  <c r="B135" i="1"/>
  <c r="C135" i="1"/>
  <c r="B136" i="1"/>
  <c r="C136" i="1"/>
  <c r="B137" i="1"/>
  <c r="C137" i="1"/>
  <c r="B138" i="1"/>
  <c r="C138" i="1"/>
  <c r="B139" i="1"/>
  <c r="C139" i="1"/>
  <c r="B140" i="1"/>
  <c r="C140" i="1"/>
  <c r="B141" i="1"/>
  <c r="C141" i="1"/>
  <c r="B142" i="1"/>
  <c r="C142" i="1"/>
  <c r="B143" i="1"/>
  <c r="C143" i="1"/>
  <c r="B144" i="1"/>
  <c r="C144" i="1"/>
  <c r="B145" i="1"/>
  <c r="C145" i="1"/>
  <c r="B146" i="1"/>
  <c r="C146" i="1"/>
  <c r="B147" i="1"/>
  <c r="C147" i="1"/>
  <c r="B148" i="1"/>
  <c r="C148" i="1"/>
  <c r="B149" i="1"/>
  <c r="C149" i="1"/>
  <c r="B150" i="1"/>
  <c r="C150" i="1"/>
  <c r="B151" i="1"/>
  <c r="C151" i="1"/>
  <c r="B152" i="1"/>
  <c r="C152" i="1"/>
  <c r="B153" i="1"/>
  <c r="C153" i="1"/>
  <c r="B154" i="1"/>
  <c r="C154" i="1"/>
  <c r="C3" i="1"/>
  <c r="B3" i="1"/>
</calcChain>
</file>

<file path=xl/sharedStrings.xml><?xml version="1.0" encoding="utf-8"?>
<sst xmlns="http://schemas.openxmlformats.org/spreadsheetml/2006/main" count="4377" uniqueCount="4010">
  <si>
    <t>OTU</t>
  </si>
  <si>
    <t>China</t>
  </si>
  <si>
    <t>Thailand</t>
  </si>
  <si>
    <t>UK</t>
  </si>
  <si>
    <t>USA</t>
  </si>
  <si>
    <t>0.041
(0.021, 0.082)</t>
  </si>
  <si>
    <t>0.456
(0.296, 0.702)</t>
  </si>
  <si>
    <t>0.291
(0.176, 0.478)</t>
  </si>
  <si>
    <t>0.058
(0.045, 0.075)</t>
  </si>
  <si>
    <t>0.03
(0.018, 0.049)</t>
  </si>
  <si>
    <t>0.032
(0.014, 0.073)</t>
  </si>
  <si>
    <t>0.074
(0.047, 0.118)</t>
  </si>
  <si>
    <t>0.055
(0.038, 0.08)</t>
  </si>
  <si>
    <t>0.026
(0.013, 0.051)</t>
  </si>
  <si>
    <t>0.059
(0.02, 0.179)</t>
  </si>
  <si>
    <t>0.036
(0.013, 0.098)</t>
  </si>
  <si>
    <t>0.189
(0.117, 0.304)</t>
  </si>
  <si>
    <t>0.085
(0.056, 0.129)</t>
  </si>
  <si>
    <t>0.065
(0.031, 0.137)</t>
  </si>
  <si>
    <t>1.3
(0.967, 1.745)</t>
  </si>
  <si>
    <t>0.06
(0.043, 0.084)</t>
  </si>
  <si>
    <t>0.925
(0.674, 1.268)</t>
  </si>
  <si>
    <t>0.077
(0.034, 0.171)</t>
  </si>
  <si>
    <t>0.214
(0.136, 0.335)</t>
  </si>
  <si>
    <t>0.638
(0.447, 0.912)</t>
  </si>
  <si>
    <t>0.163
(0.107, 0.25)</t>
  </si>
  <si>
    <t>0.074
(0.03, 0.184)</t>
  </si>
  <si>
    <t>0.03
(0.012, 0.078)</t>
  </si>
  <si>
    <t>0.031
(0.015, 0.064)</t>
  </si>
  <si>
    <t>0.036
(0.021, 0.062)</t>
  </si>
  <si>
    <t>0.11
(0.071, 0.172)</t>
  </si>
  <si>
    <t>0.21
(0.148, 0.299)</t>
  </si>
  <si>
    <t>0.24
(0.151, 0.382)</t>
  </si>
  <si>
    <t>0.25
(0.191, 0.327)</t>
  </si>
  <si>
    <t>0.301
(0.192, 0.47)</t>
  </si>
  <si>
    <t>0.097
(0.038, 0.246)</t>
  </si>
  <si>
    <t>2.168
(1.616, 2.902)</t>
  </si>
  <si>
    <t>0.023
(0.008, 0.068)</t>
  </si>
  <si>
    <t>0.085
(0.049, 0.148)</t>
  </si>
  <si>
    <t>0.124
(0.085, 0.182)</t>
  </si>
  <si>
    <t>0.056
(0.031, 0.102)</t>
  </si>
  <si>
    <t>2.769
(2.095, 3.651)</t>
  </si>
  <si>
    <t>2.441
(1.897, 3.136)</t>
  </si>
  <si>
    <t>0.699
(0.444, 1.101)</t>
  </si>
  <si>
    <t>0.046
(0.028, 0.074)</t>
  </si>
  <si>
    <t>0.027
(0.01, 0.076)</t>
  </si>
  <si>
    <t>0.033
(0.02, 0.056)</t>
  </si>
  <si>
    <t>0.061
(0.032, 0.117)</t>
  </si>
  <si>
    <t>1.308
(1.003, 1.705)</t>
  </si>
  <si>
    <t>1.306
(1.039, 1.641)</t>
  </si>
  <si>
    <t>0.029
(0.017, 0.048)</t>
  </si>
  <si>
    <t>0.229
(0.088, 0.593)</t>
  </si>
  <si>
    <t>0.843
(0.579, 1.228)</t>
  </si>
  <si>
    <t>0.241
(0.18, 0.324)</t>
  </si>
  <si>
    <t>0.117
(0.068, 0.2)</t>
  </si>
  <si>
    <t>0.136
(0.092, 0.201)</t>
  </si>
  <si>
    <t>0.164
(0.115, 0.233)</t>
  </si>
  <si>
    <t>0.551
(0.31, 0.976)</t>
  </si>
  <si>
    <t>2.021
(1.603, 2.545)</t>
  </si>
  <si>
    <t>0.458
(0.2, 1.041)</t>
  </si>
  <si>
    <t>0.374
(0.288, 0.487)</t>
  </si>
  <si>
    <t>0.668
(0.504, 0.885)</t>
  </si>
  <si>
    <t>0.099
(0.065, 0.15)</t>
  </si>
  <si>
    <t>0.046
(0.033, 0.063)</t>
  </si>
  <si>
    <t>0.052
(0.017, 0.158)</t>
  </si>
  <si>
    <t>0.038
(0.021, 0.068)</t>
  </si>
  <si>
    <t>0.025
(0.01, 0.064)</t>
  </si>
  <si>
    <t>0.441
(0.256, 0.76)</t>
  </si>
  <si>
    <t>0.062
(0.042, 0.091)</t>
  </si>
  <si>
    <t>0.072
(0.046, 0.113)</t>
  </si>
  <si>
    <t>0.079
(0.044, 0.144)</t>
  </si>
  <si>
    <t>0.041
(0.028, 0.061)</t>
  </si>
  <si>
    <t>3.843
(2.867, 5.133)</t>
  </si>
  <si>
    <t>0.132
(0.048, 0.361)</t>
  </si>
  <si>
    <t>0.617
(0.32, 1.186)</t>
  </si>
  <si>
    <t>0.043
(0.025, 0.075)</t>
  </si>
  <si>
    <t>0.805
(0.52, 1.245)</t>
  </si>
  <si>
    <t>1.195
(0.806, 1.768)</t>
  </si>
  <si>
    <t>0.093
(0.036, 0.24)</t>
  </si>
  <si>
    <t>0.412
(0.3, 0.566)</t>
  </si>
  <si>
    <t>0.493
(0.303, 0.802)</t>
  </si>
  <si>
    <t>0.068
(0.048, 0.095)</t>
  </si>
  <si>
    <t>1.095
(0.718, 1.667)</t>
  </si>
  <si>
    <t>0.168
(0.08, 0.351)</t>
  </si>
  <si>
    <t>0.028
(0.015, 0.052)</t>
  </si>
  <si>
    <t>0.037
(0.013, 0.104)</t>
  </si>
  <si>
    <t>1.319
(1.007, 1.724)</t>
  </si>
  <si>
    <t>0.523
(0.381, 0.719)</t>
  </si>
  <si>
    <t>0.478
(0.271, 0.841)</t>
  </si>
  <si>
    <t>0.21
(0.115, 0.386)</t>
  </si>
  <si>
    <t>0.072
(0.047, 0.112)</t>
  </si>
  <si>
    <t>0.274
(0.169, 0.444)</t>
  </si>
  <si>
    <t>1.689
(1.166, 2.442)</t>
  </si>
  <si>
    <t>0.11
(0.084, 0.145)</t>
  </si>
  <si>
    <t>0.052
(0.032, 0.085)</t>
  </si>
  <si>
    <t>0.025
(0.01, 0.061)</t>
  </si>
  <si>
    <t>0.258
(0.162, 0.411)</t>
  </si>
  <si>
    <t>0.113
(0.071, 0.18)</t>
  </si>
  <si>
    <t>0.201
(0.112, 0.359)</t>
  </si>
  <si>
    <t>0.085
(0.053, 0.138)</t>
  </si>
  <si>
    <t>0.106
(0.062, 0.181)</t>
  </si>
  <si>
    <t>0.022
(0.015, 0.034)</t>
  </si>
  <si>
    <t>7.943
(6.706, 9.386)</t>
  </si>
  <si>
    <t>0.436
(0.211, 0.899)</t>
  </si>
  <si>
    <t>0.027
(0.014, 0.052)</t>
  </si>
  <si>
    <t>0.137
(0.08, 0.234)</t>
  </si>
  <si>
    <t>0.044
(0.022, 0.091)</t>
  </si>
  <si>
    <t>0.162
(0.115, 0.227)</t>
  </si>
  <si>
    <t>0.036
(0.021, 0.061)</t>
  </si>
  <si>
    <t>0.058
(0.026, 0.127)</t>
  </si>
  <si>
    <t>0.897
(0.644, 1.248)</t>
  </si>
  <si>
    <t>0.887
(0.658, 1.195)</t>
  </si>
  <si>
    <t>0.043
(0.02, 0.09)</t>
  </si>
  <si>
    <t>0.194
(0.125, 0.302)</t>
  </si>
  <si>
    <t>0.114
(0.067, 0.193)</t>
  </si>
  <si>
    <t>1.254
(0.923, 1.701)</t>
  </si>
  <si>
    <t>0.169
(0.106, 0.269)</t>
  </si>
  <si>
    <t>4.221
(3.169, 5.601)</t>
  </si>
  <si>
    <t>0.087
(0.047, 0.159)</t>
  </si>
  <si>
    <t>1.07
(0.633, 1.803)</t>
  </si>
  <si>
    <t>0.046
(0.029, 0.072)</t>
  </si>
  <si>
    <t>0.128
(0.075, 0.219)</t>
  </si>
  <si>
    <t>0.075
(0.058, 0.096)</t>
  </si>
  <si>
    <t>0.056
(0.032, 0.098)</t>
  </si>
  <si>
    <t>0.592
(0.398, 0.878)</t>
  </si>
  <si>
    <t>0.035
(0.024, 0.051)</t>
  </si>
  <si>
    <t>0.145
(0.095, 0.222)</t>
  </si>
  <si>
    <t>0.121
(0.062, 0.236)</t>
  </si>
  <si>
    <t>0.129
(0.064, 0.259)</t>
  </si>
  <si>
    <t>0.172
(0.092, 0.322)</t>
  </si>
  <si>
    <t>0.341
(0.235, 0.494)</t>
  </si>
  <si>
    <t>0.373
(0.235, 0.593)</t>
  </si>
  <si>
    <t>0.093
(0.065, 0.132)</t>
  </si>
  <si>
    <t>0.899
(0.692, 1.167)</t>
  </si>
  <si>
    <t>0.108
(0.066, 0.18)</t>
  </si>
  <si>
    <t>0.073
(0.032, 0.169)</t>
  </si>
  <si>
    <t>0.052
(0.019, 0.148)</t>
  </si>
  <si>
    <t>0.042
(0.028, 0.062)</t>
  </si>
  <si>
    <t>0.093
(0.058, 0.149)</t>
  </si>
  <si>
    <t>0.137
(0.085, 0.222)</t>
  </si>
  <si>
    <t>0.435
(0.317, 0.598)</t>
  </si>
  <si>
    <t>0.029
(0.017, 0.051)</t>
  </si>
  <si>
    <t>0.273
(0.181, 0.411)</t>
  </si>
  <si>
    <t>0.189
(0.105, 0.343)</t>
  </si>
  <si>
    <t>1.171
(0.737, 1.855)</t>
  </si>
  <si>
    <t>0.032
(0.019, 0.056)</t>
  </si>
  <si>
    <t>0.207
(0.162, 0.263)</t>
  </si>
  <si>
    <t>3.351
(2.588, 4.329)</t>
  </si>
  <si>
    <t>0.449
(0.336, 0.601)</t>
  </si>
  <si>
    <t>0.034
(0.018, 0.063)</t>
  </si>
  <si>
    <t>0.421
(0.301, 0.589)</t>
  </si>
  <si>
    <t>0.065
(0.047, 0.091)</t>
  </si>
  <si>
    <t>0.089
(0.036, 0.221)</t>
  </si>
  <si>
    <t>0.313
(0.201, 0.487)</t>
  </si>
  <si>
    <t>0.994
(0.622, 1.586)</t>
  </si>
  <si>
    <t>0.09
(0.055, 0.145)</t>
  </si>
  <si>
    <t>0.209
(0.12, 0.363)</t>
  </si>
  <si>
    <t>0.694
(0.518, 0.928)</t>
  </si>
  <si>
    <t>0.066
(0.053, 0.082)</t>
  </si>
  <si>
    <t>0.066
(0.05, 0.088)</t>
  </si>
  <si>
    <t>0.029
(0.014, 0.062)</t>
  </si>
  <si>
    <t>0.029
(0.015, 0.055)</t>
  </si>
  <si>
    <t>0.071
(0.053, 0.095)</t>
  </si>
  <si>
    <t>0.11
(0.077, 0.159)</t>
  </si>
  <si>
    <t>0.024
(0.005, 0.108)</t>
  </si>
  <si>
    <t>0.093
(0.049, 0.175)</t>
  </si>
  <si>
    <t>0.359
(0.266, 0.485)</t>
  </si>
  <si>
    <t>0.041
(0.024, 0.071)</t>
  </si>
  <si>
    <t>0.221
(0.153, 0.318)</t>
  </si>
  <si>
    <t>0.463
(0.282, 0.76)</t>
  </si>
  <si>
    <t>0.029
(0.018, 0.047)</t>
  </si>
  <si>
    <t>0.378
(0.252, 0.567)</t>
  </si>
  <si>
    <t>0.058
(0.03, 0.112)</t>
  </si>
  <si>
    <t>0.347
(0.246, 0.489)</t>
  </si>
  <si>
    <t>1.286
(0.971, 1.703)</t>
  </si>
  <si>
    <t>0.345
(0.268, 0.443)</t>
  </si>
  <si>
    <t>0.324
(0.224, 0.47)</t>
  </si>
  <si>
    <t>0.065
(0.037, 0.114)</t>
  </si>
  <si>
    <t>0.027
(0.014, 0.051)</t>
  </si>
  <si>
    <t>0.052
(0.034, 0.079)</t>
  </si>
  <si>
    <t>0.105
(0.072, 0.153)</t>
  </si>
  <si>
    <t>0.201
(0.149, 0.272)</t>
  </si>
  <si>
    <t>0.137
(0.088, 0.214)</t>
  </si>
  <si>
    <t>0.475
(0.387, 0.582)</t>
  </si>
  <si>
    <t>0.579
(0.438, 0.765)</t>
  </si>
  <si>
    <t>0.379
(0.255, 0.563)</t>
  </si>
  <si>
    <t>1.267
(0.9, 1.783)</t>
  </si>
  <si>
    <t>0.079
(0.047, 0.13)</t>
  </si>
  <si>
    <t>0.026
(0.011, 0.064)</t>
  </si>
  <si>
    <t>0.171
(0.129, 0.227)</t>
  </si>
  <si>
    <t>0.054
(0.031, 0.095)</t>
  </si>
  <si>
    <t>1.327
(0.863, 2.034)</t>
  </si>
  <si>
    <t>1.122
(0.797, 1.578)</t>
  </si>
  <si>
    <t>1.353
(1.02, 1.794)</t>
  </si>
  <si>
    <t>0.093
(0.069, 0.124)</t>
  </si>
  <si>
    <t>0.172
(0.111, 0.268)</t>
  </si>
  <si>
    <t>0.072
(0.048, 0.107)</t>
  </si>
  <si>
    <t>0.169
(0.121, 0.237)</t>
  </si>
  <si>
    <t>1.409
(1.104, 1.799)</t>
  </si>
  <si>
    <t>0.787
(0.609, 1.017)</t>
  </si>
  <si>
    <t>0.074
(0.051, 0.106)</t>
  </si>
  <si>
    <t>0.996
(0.653, 1.517)</t>
  </si>
  <si>
    <t>1.113
(0.838, 1.478)</t>
  </si>
  <si>
    <t>0.272
(0.191, 0.386)</t>
  </si>
  <si>
    <t>0.095
(0.054, 0.166)</t>
  </si>
  <si>
    <t>0.229
(0.176, 0.298)</t>
  </si>
  <si>
    <t>0.327
(0.259, 0.412)</t>
  </si>
  <si>
    <t>0.301
(0.144, 0.629)</t>
  </si>
  <si>
    <t>0.108
(0.077, 0.152)</t>
  </si>
  <si>
    <t>1.8
(1.463, 2.214)</t>
  </si>
  <si>
    <t>0.33
(0.142, 0.764)</t>
  </si>
  <si>
    <t>0.847
(0.705, 1.018)</t>
  </si>
  <si>
    <t>1.082
(0.832, 1.407)</t>
  </si>
  <si>
    <t>0.056
(0.038, 0.085)</t>
  </si>
  <si>
    <t>0.052
(0.04, 0.069)</t>
  </si>
  <si>
    <t>0.197
(0.098, 0.396)</t>
  </si>
  <si>
    <t>0.05
(0.031, 0.078)</t>
  </si>
  <si>
    <t>0.097
(0.064, 0.148)</t>
  </si>
  <si>
    <t>0.817
(0.593, 1.125)</t>
  </si>
  <si>
    <t>0.02
(0.01, 0.04)</t>
  </si>
  <si>
    <t>0.249
(0.188, 0.331)</t>
  </si>
  <si>
    <t>0.031
(0.013, 0.076)</t>
  </si>
  <si>
    <t>0.051
(0.037, 0.071)</t>
  </si>
  <si>
    <t>1.924
(1.145, 3.217)</t>
  </si>
  <si>
    <t>0.605
(0.409, 0.892)</t>
  </si>
  <si>
    <t>0.866
(0.511, 1.464)</t>
  </si>
  <si>
    <t>0.099
(0.072, 0.135)</t>
  </si>
  <si>
    <t>0.665
(0.45, 0.983)</t>
  </si>
  <si>
    <t>0.147
(0.055, 0.389)</t>
  </si>
  <si>
    <t>0.502
(0.353, 0.714)</t>
  </si>
  <si>
    <t>0.254
(0.179, 0.361)</t>
  </si>
  <si>
    <t>0.237
(0.122, 0.457)</t>
  </si>
  <si>
    <t>0.02
(0.011, 0.035)</t>
  </si>
  <si>
    <t>0.839
(0.486, 1.447)</t>
  </si>
  <si>
    <t>0.22
(0.108, 0.447)</t>
  </si>
  <si>
    <t>0.047
(0.032, 0.069)</t>
  </si>
  <si>
    <t>0.159
(0.103, 0.247)</t>
  </si>
  <si>
    <t>1.326
(1.06, 1.657)</t>
  </si>
  <si>
    <t>0.398
(0.293, 0.541)</t>
  </si>
  <si>
    <t>1.406
(1.04, 1.897)</t>
  </si>
  <si>
    <t>0.172
(0.103, 0.288)</t>
  </si>
  <si>
    <t>0.092
(0.062, 0.138)</t>
  </si>
  <si>
    <t>0.681
(0.492, 0.94)</t>
  </si>
  <si>
    <t>0.519
(0.246, 1.091)</t>
  </si>
  <si>
    <t>0.027
(0.016, 0.046)</t>
  </si>
  <si>
    <t>0.059
(0.036, 0.096)</t>
  </si>
  <si>
    <t>0.053
(0.031, 0.088)</t>
  </si>
  <si>
    <t>0.128
(0.068, 0.24)</t>
  </si>
  <si>
    <t>0.16
(0.117, 0.217)</t>
  </si>
  <si>
    <t>0.04
(0.012, 0.13)</t>
  </si>
  <si>
    <t>0.018
(0.007, 0.045)</t>
  </si>
  <si>
    <t>0.027
(0.01, 0.071)</t>
  </si>
  <si>
    <t>0.013
(0.008, 0.02)</t>
  </si>
  <si>
    <t>4.933
(4.084, 5.947)</t>
  </si>
  <si>
    <t>1.153
(0.79, 1.68)</t>
  </si>
  <si>
    <t>0.032
(0.018, 0.054)</t>
  </si>
  <si>
    <t>0.087
(0.048, 0.156)</t>
  </si>
  <si>
    <t>0.133
(0.093, 0.191)</t>
  </si>
  <si>
    <t>0.142
(0.102, 0.199)</t>
  </si>
  <si>
    <t>0.084
(0.062, 0.114)</t>
  </si>
  <si>
    <t>0.194
(0.134, 0.281)</t>
  </si>
  <si>
    <t>0.4
(0.269, 0.595)</t>
  </si>
  <si>
    <t>0.449
(0.323, 0.623)</t>
  </si>
  <si>
    <t>0.062
(0.037, 0.103)</t>
  </si>
  <si>
    <t>0.27
(0.195, 0.374)</t>
  </si>
  <si>
    <t>0.02
(0.006, 0.059)</t>
  </si>
  <si>
    <t>0.879
(0.654, 1.18)</t>
  </si>
  <si>
    <t>0.47
(0.357, 0.619)</t>
  </si>
  <si>
    <t>5.277
(4.28, 6.491)</t>
  </si>
  <si>
    <t>0.301
(0.218, 0.416)</t>
  </si>
  <si>
    <t>1.413
(0.983, 2.026)</t>
  </si>
  <si>
    <t>0.046
(0.032, 0.066)</t>
  </si>
  <si>
    <t>0.06
(0.025, 0.146)</t>
  </si>
  <si>
    <t>0.028
(0.019, 0.041)</t>
  </si>
  <si>
    <t>0.122
(0.087, 0.17)</t>
  </si>
  <si>
    <t>0.42
(0.266, 0.66)</t>
  </si>
  <si>
    <t>0.051
(0.039, 0.067)</t>
  </si>
  <si>
    <t>0.147
(0.106, 0.203)</t>
  </si>
  <si>
    <t>0.301
(0.214, 0.425)</t>
  </si>
  <si>
    <t>0.169
(0.103, 0.275)</t>
  </si>
  <si>
    <t>0.174
(0.107, 0.281)</t>
  </si>
  <si>
    <t>0.319
(0.224, 0.455)</t>
  </si>
  <si>
    <t>0.833
(0.616, 1.125)</t>
  </si>
  <si>
    <t>0.178
(0.141, 0.226)</t>
  </si>
  <si>
    <t>0.059
(0.038, 0.091)</t>
  </si>
  <si>
    <t>0.919
(0.724, 1.166)</t>
  </si>
  <si>
    <t>0.121
(0.073, 0.201)</t>
  </si>
  <si>
    <t>0.046
(0.023, 0.093)</t>
  </si>
  <si>
    <t>0.205
(0.128, 0.329)</t>
  </si>
  <si>
    <t>0.042
(0.028, 0.063)</t>
  </si>
  <si>
    <t>0.208
(0.158, 0.274)</t>
  </si>
  <si>
    <t>0.207
(0.142, 0.302)</t>
  </si>
  <si>
    <t>0.442
(0.336, 0.581)</t>
  </si>
  <si>
    <t>0.162
(0.103, 0.256)</t>
  </si>
  <si>
    <t>0.211
(0.137, 0.326)</t>
  </si>
  <si>
    <t>0.194
(0.117, 0.323)</t>
  </si>
  <si>
    <t>2.391
(1.857, 3.074)</t>
  </si>
  <si>
    <t>0.07
(0.051, 0.097)</t>
  </si>
  <si>
    <t>0.163
(0.129, 0.207)</t>
  </si>
  <si>
    <t>1.922
(1.414, 2.609)</t>
  </si>
  <si>
    <t>1.07
(0.91, 1.258)</t>
  </si>
  <si>
    <t>0.084
(0.059, 0.12)</t>
  </si>
  <si>
    <t>0.271
(0.191, 0.383)</t>
  </si>
  <si>
    <t>0.041
(0.024, 0.069)</t>
  </si>
  <si>
    <t>0.311
(0.203, 0.476)</t>
  </si>
  <si>
    <t>0.158
(0.095, 0.261)</t>
  </si>
  <si>
    <t>0.94
(0.649, 1.359)</t>
  </si>
  <si>
    <t>0.215
(0.168, 0.274)</t>
  </si>
  <si>
    <t>0.164
(0.105, 0.255)</t>
  </si>
  <si>
    <t>0.588
(0.471, 0.732)</t>
  </si>
  <si>
    <t>0.039
(0.032, 0.047)</t>
  </si>
  <si>
    <t>0.027
(0.019, 0.038)</t>
  </si>
  <si>
    <t>0.129
(0.1, 0.166)</t>
  </si>
  <si>
    <t>0.019
(0.011, 0.034)</t>
  </si>
  <si>
    <t>0.1
(0.084, 0.119)</t>
  </si>
  <si>
    <t>0.047
(0.032, 0.068)</t>
  </si>
  <si>
    <t>0.073
(0.04, 0.135)</t>
  </si>
  <si>
    <t>0.172
(0.122, 0.242)</t>
  </si>
  <si>
    <t>0.685
(0.587, 0.798)</t>
  </si>
  <si>
    <t>0.029
(0.018, 0.045)</t>
  </si>
  <si>
    <t>0.144
(0.101, 0.203)</t>
  </si>
  <si>
    <t>0.575
(0.428, 0.772)</t>
  </si>
  <si>
    <t>0.025
(0.017, 0.036)</t>
  </si>
  <si>
    <t>0.224
(0.147, 0.339)</t>
  </si>
  <si>
    <t>0.224
(0.15, 0.335)</t>
  </si>
  <si>
    <t>0.23
(0.169, 0.314)</t>
  </si>
  <si>
    <t>0.745
(0.579, 0.956)</t>
  </si>
  <si>
    <t>0.446
(0.371, 0.535)</t>
  </si>
  <si>
    <t>0.14
(0.089, 0.219)</t>
  </si>
  <si>
    <t>0.09
(0.064, 0.126)</t>
  </si>
  <si>
    <t>0.093
(0.069, 0.125)</t>
  </si>
  <si>
    <t>0.077
(0.06, 0.098)</t>
  </si>
  <si>
    <t>0.248
(0.205, 0.301)</t>
  </si>
  <si>
    <t>0.07
(0.047, 0.104)</t>
  </si>
  <si>
    <t>0.355
(0.268, 0.47)</t>
  </si>
  <si>
    <t>0.409
(0.348, 0.481)</t>
  </si>
  <si>
    <t>0.439
(0.35, 0.551)</t>
  </si>
  <si>
    <t>0.241
(0.162, 0.36)</t>
  </si>
  <si>
    <t>0.607
(0.435, 0.848)</t>
  </si>
  <si>
    <t>0.016
(0.007, 0.035)</t>
  </si>
  <si>
    <t>0.029
(0.016, 0.053)</t>
  </si>
  <si>
    <t>0.172
(0.141, 0.21)</t>
  </si>
  <si>
    <t>0.206
(0.155, 0.274)</t>
  </si>
  <si>
    <t>1.059
(0.747, 1.501)</t>
  </si>
  <si>
    <t>1.482
(1.208, 1.818)</t>
  </si>
  <si>
    <t>2.089
(1.779, 2.453)</t>
  </si>
  <si>
    <t>0.042
(0.03, 0.059)</t>
  </si>
  <si>
    <t>0.078
(0.049, 0.122)</t>
  </si>
  <si>
    <t>0.007
(0.004, 0.013)</t>
  </si>
  <si>
    <t>0.054
(0.034, 0.085)</t>
  </si>
  <si>
    <t>0.973
(0.794, 1.194)</t>
  </si>
  <si>
    <t>0.533
(0.428, 0.665)</t>
  </si>
  <si>
    <t>0.014
(0.008, 0.022)</t>
  </si>
  <si>
    <t>1.518
(1.175, 1.959)</t>
  </si>
  <si>
    <t>0.318
(0.218, 0.464)</t>
  </si>
  <si>
    <t>0.176
(0.131, 0.238)</t>
  </si>
  <si>
    <t>0.252
(0.193, 0.328)</t>
  </si>
  <si>
    <t>0.268
(0.225, 0.319)</t>
  </si>
  <si>
    <t>0.27
(0.227, 0.321)</t>
  </si>
  <si>
    <t>0.071
(0.024, 0.208)</t>
  </si>
  <si>
    <t>0.028
(0.018, 0.046)</t>
  </si>
  <si>
    <t>0.706
(0.548, 0.908)</t>
  </si>
  <si>
    <t>1.164
(0.848, 1.596)</t>
  </si>
  <si>
    <t>0.699
(0.601, 0.812)</t>
  </si>
  <si>
    <t>0.624
(0.489, 0.796)</t>
  </si>
  <si>
    <t>0.165
(0.145, 0.187)</t>
  </si>
  <si>
    <t>0.28
(0.189, 0.415)</t>
  </si>
  <si>
    <t>0.093
(0.073, 0.119)</t>
  </si>
  <si>
    <t>0.037
(0.022, 0.061)</t>
  </si>
  <si>
    <t>0.991
(0.78, 1.258)</t>
  </si>
  <si>
    <t>0.012
(0.007, 0.019)</t>
  </si>
  <si>
    <t>0.09
(0.068, 0.12)</t>
  </si>
  <si>
    <t>0.013
(0.005, 0.029)</t>
  </si>
  <si>
    <t>0.068
(0.055, 0.083)</t>
  </si>
  <si>
    <t>0.848
(0.536, 1.34)</t>
  </si>
  <si>
    <t>0.888
(0.683, 1.155)</t>
  </si>
  <si>
    <t>2.255
(1.706, 2.977)</t>
  </si>
  <si>
    <t>0.065
(0.048, 0.088)</t>
  </si>
  <si>
    <t>0.318
(0.203, 0.498)</t>
  </si>
  <si>
    <t>0.203
(0.113, 0.366)</t>
  </si>
  <si>
    <t>0.294
(0.212, 0.408)</t>
  </si>
  <si>
    <t>0.141
(0.101, 0.197)</t>
  </si>
  <si>
    <t>0.135
(0.08, 0.227)</t>
  </si>
  <si>
    <t>0.014
(0.009, 0.021)</t>
  </si>
  <si>
    <t>0.582
(0.367, 0.923)</t>
  </si>
  <si>
    <t>0.034
(0.012, 0.091)</t>
  </si>
  <si>
    <t>0.115
(0.092, 0.142)</t>
  </si>
  <si>
    <t>0.048
(0.026, 0.087)</t>
  </si>
  <si>
    <t>0.735
(0.579, 0.931)</t>
  </si>
  <si>
    <t>0.165
(0.115, 0.238)</t>
  </si>
  <si>
    <t>2.031
(1.704, 2.418)</t>
  </si>
  <si>
    <t>0.498
(0.364, 0.682)</t>
  </si>
  <si>
    <t>0.072
(0.054, 0.097)</t>
  </si>
  <si>
    <t>1.117
(0.923, 1.35)</t>
  </si>
  <si>
    <t>0.752
(0.478, 1.181)</t>
  </si>
  <si>
    <t>0.045
(0.034, 0.059)</t>
  </si>
  <si>
    <t>0.087
(0.065, 0.116)</t>
  </si>
  <si>
    <t>0.022
(0.012, 0.043)</t>
  </si>
  <si>
    <t>0.031
(0.015, 0.062)</t>
  </si>
  <si>
    <t>0.249
(0.199, 0.311)</t>
  </si>
  <si>
    <t>0.029
(0.012, 0.067)</t>
  </si>
  <si>
    <t>0.021
(0.012, 0.037)</t>
  </si>
  <si>
    <t>0.013
(0.006, 0.03)</t>
  </si>
  <si>
    <t>0.062
(0.052, 0.074)</t>
  </si>
  <si>
    <t>3.271
(2.772, 3.857)</t>
  </si>
  <si>
    <t>0.844
(0.595, 1.197)</t>
  </si>
  <si>
    <t>0.055
(0.039, 0.077)</t>
  </si>
  <si>
    <t>0.04
(0.022, 0.074)</t>
  </si>
  <si>
    <t>0.095
(0.068, 0.132)</t>
  </si>
  <si>
    <t>0.065
(0.046, 0.09)</t>
  </si>
  <si>
    <t>0.031
(0.021, 0.045)</t>
  </si>
  <si>
    <t>0.054
(0.032, 0.092)</t>
  </si>
  <si>
    <t>0.334
(0.233, 0.478)</t>
  </si>
  <si>
    <t>0.893
(0.729, 1.093)</t>
  </si>
  <si>
    <t>0.164
(0.127, 0.21)</t>
  </si>
  <si>
    <t>0.167
(0.124, 0.224)</t>
  </si>
  <si>
    <t>0.011
(0.005, 0.025)</t>
  </si>
  <si>
    <t>0.579
(0.428, 0.781)</t>
  </si>
  <si>
    <t>0.584
(0.481, 0.708)</t>
  </si>
  <si>
    <t>7.848
(6.831, 9.002)</t>
  </si>
  <si>
    <t>0.057
(0.036, 0.089)</t>
  </si>
  <si>
    <t>2.55
(1.977, 3.282)</t>
  </si>
  <si>
    <t>0.199
(0.169, 0.234)</t>
  </si>
  <si>
    <t>0.078
(0.043, 0.143)</t>
  </si>
  <si>
    <t>0.018
(0.013, 0.025)</t>
  </si>
  <si>
    <t>0.103
(0.079, 0.133)</t>
  </si>
  <si>
    <t>0.414
(0.305, 0.56)</t>
  </si>
  <si>
    <t>0.095
(0.08, 0.112)</t>
  </si>
  <si>
    <t>0.309
(0.252, 0.378)</t>
  </si>
  <si>
    <t>0.394
(0.307, 0.505)</t>
  </si>
  <si>
    <t>0.402
(0.312, 0.517)</t>
  </si>
  <si>
    <t>0.407
(0.305, 0.543)</t>
  </si>
  <si>
    <t>0.504
(0.412, 0.617)</t>
  </si>
  <si>
    <t>0.234
(0.157, 0.349)</t>
  </si>
  <si>
    <t>0.055
(0.04, 0.075)</t>
  </si>
  <si>
    <t>0.032
(0.022, 0.046)</t>
  </si>
  <si>
    <t>0.455
(0.362, 0.573)</t>
  </si>
  <si>
    <t>0.079
(0.053, 0.118)</t>
  </si>
  <si>
    <t>0.16
(0.1, 0.257)</t>
  </si>
  <si>
    <t>0.065
(0.035, 0.123)</t>
  </si>
  <si>
    <t>0.067
(0.051, 0.087)</t>
  </si>
  <si>
    <t>0.155
(0.123, 0.194)</t>
  </si>
  <si>
    <t>0.511
(0.4, 0.654)</t>
  </si>
  <si>
    <t>0.755
(0.651, 0.876)</t>
  </si>
  <si>
    <t>0.025
(0.015, 0.042)</t>
  </si>
  <si>
    <t>0.078
(0.048, 0.125)</t>
  </si>
  <si>
    <t>0.076
(0.043, 0.135)</t>
  </si>
  <si>
    <t>3.096
(2.525, 3.792)</t>
  </si>
  <si>
    <t>0.026
(0.018, 0.039)</t>
  </si>
  <si>
    <t>0.114
(0.092, 0.142)</t>
  </si>
  <si>
    <t>1.805
(1.446, 2.251)</t>
  </si>
  <si>
    <t>0.887
(0.774, 1.017)</t>
  </si>
  <si>
    <t>0.148
(0.122, 0.18)</t>
  </si>
  <si>
    <t>0.082
(0.05, 0.134)</t>
  </si>
  <si>
    <t>0.036
(0.025, 0.051)</t>
  </si>
  <si>
    <t>0.122
(0.073, 0.205)</t>
  </si>
  <si>
    <t>0.444
(0.352, 0.562)</t>
  </si>
  <si>
    <t>1.64
(1.262, 2.128)</t>
  </si>
  <si>
    <t>0.1
(0.068, 0.149)</t>
  </si>
  <si>
    <t>0.208
(0.12, 0.36)</t>
  </si>
  <si>
    <t>0.565
(0.414, 0.773)</t>
  </si>
  <si>
    <t>0.067
(0.054, 0.083)</t>
  </si>
  <si>
    <t>0.025
(0.012, 0.049)</t>
  </si>
  <si>
    <t>0.103
(0.082, 0.131)</t>
  </si>
  <si>
    <t>0.052
(0.033, 0.083)</t>
  </si>
  <si>
    <t>0.2
(0.119, 0.334)</t>
  </si>
  <si>
    <t>0.053
(0.025, 0.109)</t>
  </si>
  <si>
    <t>0.38
(0.285, 0.506)</t>
  </si>
  <si>
    <t>0.027
(0.015, 0.05)</t>
  </si>
  <si>
    <t>0.075
(0.04, 0.141)</t>
  </si>
  <si>
    <t>1.54
(1.181, 2.004)</t>
  </si>
  <si>
    <t>0.038
(0.026, 0.056)</t>
  </si>
  <si>
    <t>0.588
(0.412, 0.839)</t>
  </si>
  <si>
    <t>0.051
(0.024, 0.108)</t>
  </si>
  <si>
    <t>0.421
(0.313, 0.565)</t>
  </si>
  <si>
    <t>0.564
(0.403, 0.787)</t>
  </si>
  <si>
    <t>0.321
(0.243, 0.426)</t>
  </si>
  <si>
    <t>0.317
(0.211, 0.476)</t>
  </si>
  <si>
    <t>0.031
(0.014, 0.069)</t>
  </si>
  <si>
    <t>0.106
(0.072, 0.156)</t>
  </si>
  <si>
    <t>0.042
(0.027, 0.066)</t>
  </si>
  <si>
    <t>0.11
(0.075, 0.162)</t>
  </si>
  <si>
    <t>0.199
(0.129, 0.305)</t>
  </si>
  <si>
    <t>0.324
(0.262, 0.402)</t>
  </si>
  <si>
    <t>0.859
(0.685, 1.077)</t>
  </si>
  <si>
    <t>0.365
(0.235, 0.568)</t>
  </si>
  <si>
    <t>0.866
(0.59, 1.271)</t>
  </si>
  <si>
    <t>0.017
(0.006, 0.05)</t>
  </si>
  <si>
    <t>0.159
(0.11, 0.23)</t>
  </si>
  <si>
    <t>0.242
(0.191, 0.306)</t>
  </si>
  <si>
    <t>0.111
(0.071, 0.173)</t>
  </si>
  <si>
    <t>2.784
(2.069, 3.736)</t>
  </si>
  <si>
    <t>1.513
(1.16, 1.972)</t>
  </si>
  <si>
    <t>1.128
(0.83, 1.531)</t>
  </si>
  <si>
    <t>0.044
(0.028, 0.069)</t>
  </si>
  <si>
    <t>0.06
(0.033, 0.11)</t>
  </si>
  <si>
    <t>0.014
(0.007, 0.027)</t>
  </si>
  <si>
    <t>0.089
(0.055, 0.145)</t>
  </si>
  <si>
    <t>1.503
(1.21, 1.865)</t>
  </si>
  <si>
    <t>0.756
(0.584, 0.979)</t>
  </si>
  <si>
    <t>0.014
(0.008, 0.026)</t>
  </si>
  <si>
    <t>1.476
(1.048, 2.075)</t>
  </si>
  <si>
    <t>0.604
(0.412, 0.884)</t>
  </si>
  <si>
    <t>0.343
(0.261, 0.45)</t>
  </si>
  <si>
    <t>0.102
(0.06, 0.171)</t>
  </si>
  <si>
    <t>0.125
(0.088, 0.177)</t>
  </si>
  <si>
    <t>0.429
(0.353, 0.521)</t>
  </si>
  <si>
    <t>0.262
(0.122, 0.56)</t>
  </si>
  <si>
    <t>0.035
(0.019, 0.062)</t>
  </si>
  <si>
    <t>1.536
(1.213, 1.944)</t>
  </si>
  <si>
    <t>0.356
(0.159, 0.791)</t>
  </si>
  <si>
    <t>0.543
(0.446, 0.661)</t>
  </si>
  <si>
    <t>1.555
(1.257, 1.921)</t>
  </si>
  <si>
    <t>0.107
(0.074, 0.154)</t>
  </si>
  <si>
    <t>0.027
(0.019, 0.039)</t>
  </si>
  <si>
    <t>0.202
(0.111, 0.366)</t>
  </si>
  <si>
    <t>0.039
(0.024, 0.065)</t>
  </si>
  <si>
    <t>0.024
(0.01, 0.056)</t>
  </si>
  <si>
    <t>0.323
(0.198, 0.527)</t>
  </si>
  <si>
    <t>0.015
(0.009, 0.025)</t>
  </si>
  <si>
    <t>0.148
(0.112, 0.197)</t>
  </si>
  <si>
    <t>0.042
(0.022, 0.08)</t>
  </si>
  <si>
    <t>0.034
(0.023, 0.05)</t>
  </si>
  <si>
    <t>2.356
(1.652, 3.351)</t>
  </si>
  <si>
    <t>1.231
(0.904, 1.673)</t>
  </si>
  <si>
    <t>0.921
(0.564, 1.498)</t>
  </si>
  <si>
    <t>0.096
(0.068, 0.135)</t>
  </si>
  <si>
    <t>0.974
(0.677, 1.399)</t>
  </si>
  <si>
    <t>0.212
(0.095, 0.473)</t>
  </si>
  <si>
    <t>0.268
(0.166, 0.432)</t>
  </si>
  <si>
    <t>0.445
(0.342, 0.578)</t>
  </si>
  <si>
    <t>0.116
(0.056, 0.242)</t>
  </si>
  <si>
    <t>0.022
(0.013, 0.035)</t>
  </si>
  <si>
    <t>2.136
(1.501, 3.033)</t>
  </si>
  <si>
    <t>0.228
(0.122, 0.426)</t>
  </si>
  <si>
    <t>0.044
(0.029, 0.069)</t>
  </si>
  <si>
    <t>0.062
(0.03, 0.128)</t>
  </si>
  <si>
    <t>0.945
(0.71, 1.257)</t>
  </si>
  <si>
    <t>0.282
(0.192, 0.414)</t>
  </si>
  <si>
    <t>1.158
(0.841, 1.592)</t>
  </si>
  <si>
    <t>0.208
(0.123, 0.351)</t>
  </si>
  <si>
    <t>0.224
(0.175, 0.286)</t>
  </si>
  <si>
    <t>0.715
(0.529, 0.966)</t>
  </si>
  <si>
    <t>1.557
(1.03, 2.348)</t>
  </si>
  <si>
    <t>0.054
(0.04, 0.074)</t>
  </si>
  <si>
    <t>0.028
(0.016, 0.051)</t>
  </si>
  <si>
    <t>0.067
(0.038, 0.118)</t>
  </si>
  <si>
    <t>0.072
(0.04, 0.131)</t>
  </si>
  <si>
    <t>0.085
(0.055, 0.131)</t>
  </si>
  <si>
    <t>0.015
(0.004, 0.06)</t>
  </si>
  <si>
    <t>0.013
(0.005, 0.035)</t>
  </si>
  <si>
    <t>0.013
(0.005, 0.034)</t>
  </si>
  <si>
    <t>5.427
(4.544, 6.469)</t>
  </si>
  <si>
    <t>0.385
(0.191, 0.776)</t>
  </si>
  <si>
    <t>0.034
(0.021, 0.056)</t>
  </si>
  <si>
    <t>0.065
(0.033, 0.126)</t>
  </si>
  <si>
    <t>0.145
(0.1, 0.213)</t>
  </si>
  <si>
    <t>0.129
(0.092, 0.18)</t>
  </si>
  <si>
    <t>0.039
(0.025, 0.062)</t>
  </si>
  <si>
    <t>0.112
(0.067, 0.186)</t>
  </si>
  <si>
    <t>0.594
(0.411, 0.857)</t>
  </si>
  <si>
    <t>0.554
(0.401, 0.764)</t>
  </si>
  <si>
    <t>0.057
(0.033, 0.1)</t>
  </si>
  <si>
    <t>0.324
(0.242, 0.434)</t>
  </si>
  <si>
    <t>0.008
(0.003, 0.025)</t>
  </si>
  <si>
    <t>0.707
(0.488, 1.024)</t>
  </si>
  <si>
    <t>0.349
(0.262, 0.465)</t>
  </si>
  <si>
    <t>4.738
(3.748, 5.972)</t>
  </si>
  <si>
    <t>0.109
(0.067, 0.176)</t>
  </si>
  <si>
    <t>0.905
(0.558, 1.465)</t>
  </si>
  <si>
    <t>0.023
(0.014, 0.038)</t>
  </si>
  <si>
    <t>0.218
(0.135, 0.352)</t>
  </si>
  <si>
    <t>0.057
(0.036, 0.092)</t>
  </si>
  <si>
    <t>0.969
(0.726, 1.293)</t>
  </si>
  <si>
    <t>0.024
(0.016, 0.036)</t>
  </si>
  <si>
    <t>0.133
(0.092, 0.193)</t>
  </si>
  <si>
    <t>0.258
(0.173, 0.386)</t>
  </si>
  <si>
    <t>0.109
(0.06, 0.2)</t>
  </si>
  <si>
    <t>0.246
(0.157, 0.383)</t>
  </si>
  <si>
    <t>0.618
(0.484, 0.789)</t>
  </si>
  <si>
    <t>0.46
(0.316, 0.668)</t>
  </si>
  <si>
    <t>0.051
(0.033, 0.078)</t>
  </si>
  <si>
    <t>0.062
(0.042, 0.089)</t>
  </si>
  <si>
    <t>1.092
(0.886, 1.346)</t>
  </si>
  <si>
    <t>0.179
(0.123, 0.259)</t>
  </si>
  <si>
    <t>0.084
(0.042, 0.17)</t>
  </si>
  <si>
    <t>0.098
(0.048, 0.198)</t>
  </si>
  <si>
    <t>0.036
(0.024, 0.054)</t>
  </si>
  <si>
    <t>0.317
(0.254, 0.395)</t>
  </si>
  <si>
    <t>0.045
(0.022, 0.092)</t>
  </si>
  <si>
    <t>0.537
(0.42, 0.687)</t>
  </si>
  <si>
    <t>0.041
(0.024, 0.068)</t>
  </si>
  <si>
    <t>0.233
(0.157, 0.345)</t>
  </si>
  <si>
    <t>0.359
(0.248, 0.519)</t>
  </si>
  <si>
    <t>1.998
(1.481, 2.691)</t>
  </si>
  <si>
    <t>0.044
(0.029, 0.067)</t>
  </si>
  <si>
    <t>0.261
(0.217, 0.313)</t>
  </si>
  <si>
    <t>2.824
(2.215, 3.593)</t>
  </si>
  <si>
    <t>0.714
(0.582, 0.874)</t>
  </si>
  <si>
    <t>0.057
(0.037, 0.086)</t>
  </si>
  <si>
    <t>0.152
(0.092, 0.251)</t>
  </si>
  <si>
    <t>0.043
(0.03, 0.062)</t>
  </si>
  <si>
    <t>0.069
(0.028, 0.175)</t>
  </si>
  <si>
    <t>0.371
(0.264, 0.521)</t>
  </si>
  <si>
    <t>0.483
(0.279, 0.834)</t>
  </si>
  <si>
    <t>2.181
(0.724, 6.567)</t>
  </si>
  <si>
    <t>5.23
(2.011, 13.599)</t>
  </si>
  <si>
    <t>2.398
(1.228, 4.681)</t>
  </si>
  <si>
    <t>2.445
(0.892, 6.701)</t>
  </si>
  <si>
    <t>1.121
(0.491, 2.562)</t>
  </si>
  <si>
    <t>0.468
(0.255, 0.859)</t>
  </si>
  <si>
    <t>0.457
(0.181, 1.151)</t>
  </si>
  <si>
    <t>0.358
(0.159, 0.808)</t>
  </si>
  <si>
    <t>0.784
(0.308, 1.99)</t>
  </si>
  <si>
    <t>0.455
(0.182, 1.141)</t>
  </si>
  <si>
    <t>0.997
(0.358, 2.776)</t>
  </si>
  <si>
    <t>1.272
(0.504, 3.214)</t>
  </si>
  <si>
    <t>2.396
(1.124, 5.108)</t>
  </si>
  <si>
    <t>2.028
(0.998, 4.12)</t>
  </si>
  <si>
    <t>0.846
(0.521, 1.375)</t>
  </si>
  <si>
    <t>1.951
(0.904, 4.211)</t>
  </si>
  <si>
    <t>0.814
(0.465, 1.426)</t>
  </si>
  <si>
    <t>0.962
(0.583, 1.588)</t>
  </si>
  <si>
    <t>1.134
(0.73, 1.762)</t>
  </si>
  <si>
    <t>0.664
(0.445, 0.99)</t>
  </si>
  <si>
    <t>0.585
(0.395, 0.868)</t>
  </si>
  <si>
    <t>1.154
(0.762, 1.746)</t>
  </si>
  <si>
    <t>1.017
(0.678, 1.526)</t>
  </si>
  <si>
    <t>1.739
(1.217, 2.484)</t>
  </si>
  <si>
    <t>2.246
(1.056, 4.78)</t>
  </si>
  <si>
    <t>0.912
(0.416, 2.001)</t>
  </si>
  <si>
    <t>0.406
(0.221, 0.746)</t>
  </si>
  <si>
    <t>0.977
(0.408, 2.341)</t>
  </si>
  <si>
    <t>0.435
(0.213, 0.889)</t>
  </si>
  <si>
    <t>1.072
(0.521, 2.205)</t>
  </si>
  <si>
    <t>0.909
(0.214, 3.863)</t>
  </si>
  <si>
    <t>4.038
(1.318, 12.372)</t>
  </si>
  <si>
    <t>4.441
(1.591, 12.398)</t>
  </si>
  <si>
    <t>1.944
(0.553, 6.829)</t>
  </si>
  <si>
    <t>2.137
(0.66, 6.919)</t>
  </si>
  <si>
    <t>0.481
(0.231, 1.004)</t>
  </si>
  <si>
    <t>0.389
(0.138, 1.094)</t>
  </si>
  <si>
    <t>0.261
(0.101, 0.671)</t>
  </si>
  <si>
    <t>0.67
(0.221, 2.034)</t>
  </si>
  <si>
    <t>0.33
(0.111, 0.975)</t>
  </si>
  <si>
    <t>0.847
(0.247, 2.901)</t>
  </si>
  <si>
    <t>1.264
(0.397, 4.021)</t>
  </si>
  <si>
    <t>1.295
(0.699, 2.4)</t>
  </si>
  <si>
    <t>1.828
(1.066, 3.134)</t>
  </si>
  <si>
    <t>1.411
(0.913, 2.181)</t>
  </si>
  <si>
    <t>1.882
(1.055, 3.356)</t>
  </si>
  <si>
    <t>1.453
(0.896, 2.356)</t>
  </si>
  <si>
    <t>1.029
(0.704, 1.504)</t>
  </si>
  <si>
    <t>4.286
(1.624, 11.31)</t>
  </si>
  <si>
    <t>1.813
(0.669, 4.914)</t>
  </si>
  <si>
    <t>0.423
(0.214, 0.835)</t>
  </si>
  <si>
    <t>2.014
(0.711, 5.708)</t>
  </si>
  <si>
    <t>0.47
(0.219, 1.01)</t>
  </si>
  <si>
    <t>1.111
(0.516, 2.39)</t>
  </si>
  <si>
    <t>0.402
(0.036, 4.517)</t>
  </si>
  <si>
    <t>1.237
(0.242, 6.327)</t>
  </si>
  <si>
    <t>3.075
(0.374, 25.249)</t>
  </si>
  <si>
    <t>3.376
(0.698, 16.334)</t>
  </si>
  <si>
    <t>8.394
(1.067, 66.03)</t>
  </si>
  <si>
    <t>2.73
(0.971, 7.676)</t>
  </si>
  <si>
    <t>2.561
(0.552, 11.893)</t>
  </si>
  <si>
    <t>4.743
(1.272, 17.685)</t>
  </si>
  <si>
    <t>1.852
(0.72, 4.764)</t>
  </si>
  <si>
    <t>1.451
(0.305, 6.892)</t>
  </si>
  <si>
    <t>0.567
(0.16, 2.003)</t>
  </si>
  <si>
    <t>0.306
(0.115, 0.815)</t>
  </si>
  <si>
    <t>1.906
(0.916, 3.968)</t>
  </si>
  <si>
    <t>3.643
(1.898, 6.994)</t>
  </si>
  <si>
    <t>1.911
(1.232, 2.964)</t>
  </si>
  <si>
    <t>2.015
(0.976, 4.16)</t>
  </si>
  <si>
    <t>1.057
(0.615, 1.816)</t>
  </si>
  <si>
    <t>0.553
(0.361, 0.846)</t>
  </si>
  <si>
    <t>0.48
(0.197, 1.171)</t>
  </si>
  <si>
    <t>0.334
(0.148, 0.753)</t>
  </si>
  <si>
    <t>0.696
(0.275, 1.759)</t>
  </si>
  <si>
    <t>0.321
(0.128, 0.808)</t>
  </si>
  <si>
    <t>0.67
(0.229, 1.96)</t>
  </si>
  <si>
    <t>0.963
(0.354, 2.615)</t>
  </si>
  <si>
    <t>3.391
(1.172, 9.809)</t>
  </si>
  <si>
    <t>2.2
(0.756, 6.406)</t>
  </si>
  <si>
    <t>0.649
(0.335, 1.257)</t>
  </si>
  <si>
    <t>1.146
(0.324, 4.053)</t>
  </si>
  <si>
    <t>0.338
(0.127, 0.897)</t>
  </si>
  <si>
    <t>0.521
(0.203, 1.338)</t>
  </si>
  <si>
    <t>0.353
(0.166, 0.755)</t>
  </si>
  <si>
    <t>0.439
(0.253, 0.762)</t>
  </si>
  <si>
    <t>1.243
(0.593, 2.607)</t>
  </si>
  <si>
    <t>1.187
(0.702, 2.008)</t>
  </si>
  <si>
    <t>3.36
(1.645, 6.86)</t>
  </si>
  <si>
    <t>2.703
(1.627, 4.491)</t>
  </si>
  <si>
    <t>0.478
(0.227, 1.008)</t>
  </si>
  <si>
    <t>0.412
(0.233, 0.728)</t>
  </si>
  <si>
    <t>0.862
(0.436, 1.704)</t>
  </si>
  <si>
    <t>0.631
(0.352, 1.13)</t>
  </si>
  <si>
    <t>1.319
(0.627, 2.775)</t>
  </si>
  <si>
    <t>1.531
(0.854, 2.742)</t>
  </si>
  <si>
    <t>0.407
(0.206, 0.801)</t>
  </si>
  <si>
    <t>0.24
(0.121, 0.476)</t>
  </si>
  <si>
    <t>0.591
(0.271, 1.287)</t>
  </si>
  <si>
    <t>0.634
(0.339, 1.184)</t>
  </si>
  <si>
    <t>1.559
(0.757, 3.213)</t>
  </si>
  <si>
    <t>2.64
(1.301, 5.355)</t>
  </si>
  <si>
    <t>0.755
(0.209, 2.728)</t>
  </si>
  <si>
    <t>2.917
(0.956, 8.903)</t>
  </si>
  <si>
    <t>3.862
(1.582, 9.429)</t>
  </si>
  <si>
    <t>0.664
(0.165, 2.667)</t>
  </si>
  <si>
    <t>0.88
(0.256, 3.025)</t>
  </si>
  <si>
    <t>0.228
(0.086, 0.601)</t>
  </si>
  <si>
    <t>1.624
(0.779, 3.384)</t>
  </si>
  <si>
    <t>1.077
(0.536, 2.163)</t>
  </si>
  <si>
    <t>0.663
(0.37, 1.189)</t>
  </si>
  <si>
    <t>1.972
(0.989, 3.933)</t>
  </si>
  <si>
    <t>1.214
(0.684, 2.155)</t>
  </si>
  <si>
    <t>1.832
(1.118, 3.001)</t>
  </si>
  <si>
    <t>2.028
(1.113, 3.697)</t>
  </si>
  <si>
    <t>1.167
(0.663, 2.054)</t>
  </si>
  <si>
    <t>0.576
(0.364, 0.909)</t>
  </si>
  <si>
    <t>0.882
(0.467, 1.665)</t>
  </si>
  <si>
    <t>0.435
(0.244, 0.775)</t>
  </si>
  <si>
    <t>0.756
(0.454, 1.256)</t>
  </si>
  <si>
    <t>2.115
(1.119, 3.997)</t>
  </si>
  <si>
    <t>2.739
(1.491, 5.032)</t>
  </si>
  <si>
    <t>1.295
(0.86, 1.95)</t>
  </si>
  <si>
    <t>1.972
(1.012, 3.844)</t>
  </si>
  <si>
    <t>0.932
(0.561, 1.551)</t>
  </si>
  <si>
    <t>0.72
(0.465, 1.115)</t>
  </si>
  <si>
    <t>4.374
(1.25, 15.31)</t>
  </si>
  <si>
    <t>1.886
(0.503, 7.069)</t>
  </si>
  <si>
    <t>0.431
(0.197, 0.941)</t>
  </si>
  <si>
    <t>4.274
(1.17, 15.619)</t>
  </si>
  <si>
    <t>0.977
(0.47, 2.03)</t>
  </si>
  <si>
    <t>2.267
(1.035, 4.963)</t>
  </si>
  <si>
    <t>2.175
(0.522, 9.068)</t>
  </si>
  <si>
    <t>2.999
(0.812, 11.073)</t>
  </si>
  <si>
    <t>1.379
(0.592, 3.212)</t>
  </si>
  <si>
    <t>1.029
(0.206, 5.155)</t>
  </si>
  <si>
    <t>0.473
(0.133, 1.68)</t>
  </si>
  <si>
    <t>0.343
(0.111, 1.06)</t>
  </si>
  <si>
    <t>0.862
(0.251, 2.967)</t>
  </si>
  <si>
    <t>2.96
(1.119, 7.832)</t>
  </si>
  <si>
    <t>3.433
(1.416, 8.327)</t>
  </si>
  <si>
    <t>3.387
(1.209, 9.489)</t>
  </si>
  <si>
    <t>3.928
(1.489, 10.363)</t>
  </si>
  <si>
    <t>1.144
(0.656, 1.994)</t>
  </si>
  <si>
    <t>1.448
(0.59, 3.558)</t>
  </si>
  <si>
    <t>2.145
(0.993, 4.634)</t>
  </si>
  <si>
    <t>1.481
(0.782, 2.803)</t>
  </si>
  <si>
    <t>1.177
(0.471, 2.94)</t>
  </si>
  <si>
    <t>0.813
(0.366, 1.805)</t>
  </si>
  <si>
    <t>0.549
(0.285, 1.055)</t>
  </si>
  <si>
    <t>0.953
(0.448, 2.024)</t>
  </si>
  <si>
    <t>2.253
(1.203, 4.22)</t>
  </si>
  <si>
    <t>2.365
(1.403, 3.986)</t>
  </si>
  <si>
    <t>0.996
(0.462, 2.149)</t>
  </si>
  <si>
    <t>1.046
(0.516, 2.118)</t>
  </si>
  <si>
    <t>0.442
(0.252, 0.775)</t>
  </si>
  <si>
    <t>0.957
(0.522, 1.754)</t>
  </si>
  <si>
    <t>0.334
(0.167, 0.668)</t>
  </si>
  <si>
    <t>0.349
(0.178, 0.684)</t>
  </si>
  <si>
    <t>0.425
(0.195, 0.927)</t>
  </si>
  <si>
    <t>0.444
(0.208, 0.949)</t>
  </si>
  <si>
    <t>1.273
(0.569, 2.848)</t>
  </si>
  <si>
    <t>0.569
(0.253, 1.281)</t>
  </si>
  <si>
    <t>1.48
(0.739, 2.964)</t>
  </si>
  <si>
    <t>2.601
(1.343, 5.037)</t>
  </si>
  <si>
    <t>0.827
(0.369, 1.855)</t>
  </si>
  <si>
    <t>1.453
(0.671, 3.149)</t>
  </si>
  <si>
    <t>0.559
(0.308, 1.012)</t>
  </si>
  <si>
    <t>1.903
(1.224, 2.96)</t>
  </si>
  <si>
    <t>1.639
(1.09, 2.464)</t>
  </si>
  <si>
    <t>0.861
(0.627, 1.183)</t>
  </si>
  <si>
    <t>1.297
(0.83, 2.027)</t>
  </si>
  <si>
    <t>0.682
(0.46, 1.009)</t>
  </si>
  <si>
    <t>0.791
(0.568, 1.103)</t>
  </si>
  <si>
    <t>1.931
(0.97, 3.842)</t>
  </si>
  <si>
    <t>1.464
(0.761, 2.817)</t>
  </si>
  <si>
    <t>0.758
(0.474, 1.214)</t>
  </si>
  <si>
    <t>2.875
(1.494, 5.531)</t>
  </si>
  <si>
    <t>1.489
(0.93, 2.383)</t>
  </si>
  <si>
    <t>1.964
(1.291, 2.987)</t>
  </si>
  <si>
    <t>3.93
(1.069, 14.451)</t>
  </si>
  <si>
    <t>2.499
(0.663, 9.425)</t>
  </si>
  <si>
    <t>0.636
(0.297, 1.359)</t>
  </si>
  <si>
    <t>3.793
(0.985, 14.6)</t>
  </si>
  <si>
    <t>0.965
(0.438, 2.125)</t>
  </si>
  <si>
    <t>1.517
(0.702, 3.281)</t>
  </si>
  <si>
    <t>0.579
(0.315, 1.064)</t>
  </si>
  <si>
    <t>0.276
(0.159, 0.478)</t>
  </si>
  <si>
    <t>0.476
(0.251, 0.903)</t>
  </si>
  <si>
    <t>0.394
(0.215, 0.723)</t>
  </si>
  <si>
    <t>0.681
(0.342, 1.355)</t>
  </si>
  <si>
    <t>1.431
(0.757, 2.704)</t>
  </si>
  <si>
    <t>3.369
(0.721, 15.746)</t>
  </si>
  <si>
    <t>0.68
(0.119, 3.87)</t>
  </si>
  <si>
    <t>0.202
(0.059, 0.691)</t>
  </si>
  <si>
    <t>0.722
(0.1, 5.231)</t>
  </si>
  <si>
    <t>0.214
(0.045, 1.013)</t>
  </si>
  <si>
    <t>1.063
(0.185, 6.103)</t>
  </si>
  <si>
    <t>0.307
(0.078, 1.218)</t>
  </si>
  <si>
    <t>0.337
(0.114, 1.002)</t>
  </si>
  <si>
    <t>1.097
(0.269, 4.478)</t>
  </si>
  <si>
    <t>1.878
(0.807, 4.373)</t>
  </si>
  <si>
    <t>6.108
(1.706, 21.869)</t>
  </si>
  <si>
    <t>5.569
(2.169, 14.296)</t>
  </si>
  <si>
    <t>1.378
(0.741, 2.561)</t>
  </si>
  <si>
    <t>1.388
(0.791, 2.436)</t>
  </si>
  <si>
    <t>1.007
(0.642, 1.581)</t>
  </si>
  <si>
    <t>1.949
(1.086, 3.499)</t>
  </si>
  <si>
    <t>1.414
(0.876, 2.284)</t>
  </si>
  <si>
    <t>1.404
(0.939, 2.099)</t>
  </si>
  <si>
    <t>0.964
(0.336, 2.768)</t>
  </si>
  <si>
    <t>3.666
(1.593, 8.437)</t>
  </si>
  <si>
    <t>3.801
(1.804, 8.008)</t>
  </si>
  <si>
    <t>1.976
(0.766, 5.096)</t>
  </si>
  <si>
    <t>2.049
(0.828, 5.067)</t>
  </si>
  <si>
    <t>0.539
(0.29, 1.001)</t>
  </si>
  <si>
    <t>0.472
(0.243, 0.918)</t>
  </si>
  <si>
    <t>0.376
(0.221, 0.64)</t>
  </si>
  <si>
    <t>0.796
(0.417, 1.522)</t>
  </si>
  <si>
    <t>1.005
(0.618, 1.635)</t>
  </si>
  <si>
    <t>2.13
(1.138, 3.988)</t>
  </si>
  <si>
    <t>2.675
(1.677, 4.266)</t>
  </si>
  <si>
    <t>0.454
(0.257, 0.799)</t>
  </si>
  <si>
    <t>0.601
(0.397, 0.91)</t>
  </si>
  <si>
    <t>1.326
(0.785, 2.24)</t>
  </si>
  <si>
    <t>0.614
(0.385, 0.978)</t>
  </si>
  <si>
    <t>1.354
(0.759, 2.415)</t>
  </si>
  <si>
    <t>1.021
(0.674, 1.548)</t>
  </si>
  <si>
    <t>1.948
(0.965, 3.933)</t>
  </si>
  <si>
    <t>3.03
(1.609, 5.705)</t>
  </si>
  <si>
    <t>1.556
(1.013, 2.389)</t>
  </si>
  <si>
    <t>1.619
(0.789, 3.324)</t>
  </si>
  <si>
    <t>0.831
(0.48, 1.439)</t>
  </si>
  <si>
    <t>0.534
(0.339, 0.843)</t>
  </si>
  <si>
    <t>2.03
(0.988, 4.169)</t>
  </si>
  <si>
    <t>0.918
(0.423, 1.995)</t>
  </si>
  <si>
    <t>0.452
(0.247, 0.827)</t>
  </si>
  <si>
    <t>0.959
(0.403, 2.279)</t>
  </si>
  <si>
    <t>0.472
(0.232, 0.962)</t>
  </si>
  <si>
    <t>1.044
(0.503, 2.166)</t>
  </si>
  <si>
    <t>6.273
(1.557, 25.27)</t>
  </si>
  <si>
    <t>2.824
(0.691, 11.532)</t>
  </si>
  <si>
    <t>0.45
(0.222, 0.914)</t>
  </si>
  <si>
    <t>2.187
(0.509, 9.405)</t>
  </si>
  <si>
    <t>0.349
(0.151, 0.807)</t>
  </si>
  <si>
    <t>0.775
(0.329, 1.822)</t>
  </si>
  <si>
    <t>2.173
(0.924, 5.11)</t>
  </si>
  <si>
    <t>0.204
(0.071, 0.589)</t>
  </si>
  <si>
    <t>0.094
(0.042, 0.208)</t>
  </si>
  <si>
    <t>0.417
(0.145, 1.197)</t>
  </si>
  <si>
    <t>0.192
(0.071, 0.518)</t>
  </si>
  <si>
    <t>2.044
(0.634, 6.588)</t>
  </si>
  <si>
    <t>2.758
(1.078, 7.056)</t>
  </si>
  <si>
    <t>0.88
(0.313, 2.475)</t>
  </si>
  <si>
    <t>0.319
(0.152, 0.672)</t>
  </si>
  <si>
    <t>1.455
(0.509, 4.157)</t>
  </si>
  <si>
    <t>0.527
(0.248, 1.123)</t>
  </si>
  <si>
    <t>1.652
(0.724, 3.769)</t>
  </si>
  <si>
    <t>1.078
(0.663, 1.755)</t>
  </si>
  <si>
    <t>0.742
(0.485, 1.135)</t>
  </si>
  <si>
    <t>0.688
(0.448, 1.056)</t>
  </si>
  <si>
    <t>1.151
(0.752, 1.761)</t>
  </si>
  <si>
    <t>1.067
(0.682, 1.669)</t>
  </si>
  <si>
    <t>1.552
(1.067, 2.257)</t>
  </si>
  <si>
    <t>0.599
(0.381, 0.944)</t>
  </si>
  <si>
    <t>0.405
(0.266, 0.617)</t>
  </si>
  <si>
    <t>0.676
(0.433, 1.056)</t>
  </si>
  <si>
    <t>0.576
(0.365, 0.909)</t>
  </si>
  <si>
    <t>0.961
(0.594, 1.553)</t>
  </si>
  <si>
    <t>1.422
(0.908, 2.225)</t>
  </si>
  <si>
    <t>2.577
(1.135, 5.85)</t>
  </si>
  <si>
    <t>0.473
(0.185, 1.208)</t>
  </si>
  <si>
    <t>0.183
(0.089, 0.38)</t>
  </si>
  <si>
    <t>0.493
(0.182, 1.33)</t>
  </si>
  <si>
    <t>0.191
(0.076, 0.482)</t>
  </si>
  <si>
    <t>1.042
(0.378, 2.878)</t>
  </si>
  <si>
    <t>4.389
(1.138, 16.926)</t>
  </si>
  <si>
    <t>6.724
(1.871, 24.165)</t>
  </si>
  <si>
    <t>1.532
(0.813, 2.888)</t>
  </si>
  <si>
    <t>6.537
(1.777, 24.04)</t>
  </si>
  <si>
    <t>1.489
(0.733, 3.027)</t>
  </si>
  <si>
    <t>0.972
(0.55, 1.717)</t>
  </si>
  <si>
    <t>1.324
(0.711, 2.466)</t>
  </si>
  <si>
    <t>0.375
(0.186, 0.757)</t>
  </si>
  <si>
    <t>0.283
(0.152, 0.528)</t>
  </si>
  <si>
    <t>0.714
(0.352, 1.446)</t>
  </si>
  <si>
    <t>0.539
(0.288, 1.009)</t>
  </si>
  <si>
    <t>1.903
(0.94, 3.852)</t>
  </si>
  <si>
    <t>1.127
(0.618, 2.052)</t>
  </si>
  <si>
    <t>0.73
(0.44, 1.211)</t>
  </si>
  <si>
    <t>0.648
(0.375, 1.12)</t>
  </si>
  <si>
    <t>1.422
(0.887, 2.279)</t>
  </si>
  <si>
    <t>1.262
(0.729, 2.185)</t>
  </si>
  <si>
    <t>1.948
(1.274, 2.98)</t>
  </si>
  <si>
    <t>0.815
(0.295, 2.25)</t>
  </si>
  <si>
    <t>2.161
(1.019, 4.583)</t>
  </si>
  <si>
    <t>2.652
(1.174, 5.989)</t>
  </si>
  <si>
    <t>0.87
(0.335, 2.262)</t>
  </si>
  <si>
    <t>1.068
(0.391, 2.914)</t>
  </si>
  <si>
    <t>0.403
(0.196, 0.828)</t>
  </si>
  <si>
    <t>1.685
(0.915, 3.106)</t>
  </si>
  <si>
    <t>1.971
(1.128, 3.444)</t>
  </si>
  <si>
    <t>1.17
(0.787, 1.737)</t>
  </si>
  <si>
    <t>0.918
(0.465, 1.814)</t>
  </si>
  <si>
    <t>0.545
(0.305, 0.971)</t>
  </si>
  <si>
    <t>0.466
(0.278, 0.779)</t>
  </si>
  <si>
    <t>2
(1.145, 3.496)</t>
  </si>
  <si>
    <t>1.655
(0.988, 2.771)</t>
  </si>
  <si>
    <t>0.827
(0.568, 1.204)</t>
  </si>
  <si>
    <t>2.629
(1.55, 4.458)</t>
  </si>
  <si>
    <t>1.314
(0.876, 1.972)</t>
  </si>
  <si>
    <t>1.589
(1.128, 2.238)</t>
  </si>
  <si>
    <t>0.545
(0.172, 1.725)</t>
  </si>
  <si>
    <t>0.128
(0.03, 0.544)</t>
  </si>
  <si>
    <t>0.234
(0.066, 0.831)</t>
  </si>
  <si>
    <t>0.474
(0.147, 1.527)</t>
  </si>
  <si>
    <t>0.87
(0.264, 2.866)</t>
  </si>
  <si>
    <t>3.716
(0.873, 15.819)</t>
  </si>
  <si>
    <t>1.266
(0.629, 2.546)</t>
  </si>
  <si>
    <t>0.332
(0.144, 0.763)</t>
  </si>
  <si>
    <t>0.262
(0.121, 0.57)</t>
  </si>
  <si>
    <t>0.406
(0.16, 1.026)</t>
  </si>
  <si>
    <t>0.32
(0.129, 0.794)</t>
  </si>
  <si>
    <t>1.222
(0.456, 3.276)</t>
  </si>
  <si>
    <t>0.889
(0.584, 1.352)</t>
  </si>
  <si>
    <t>0.344
(0.219, 0.541)</t>
  </si>
  <si>
    <t>0.388
(0.248, 0.605)</t>
  </si>
  <si>
    <t>0.756
(0.489, 1.171)</t>
  </si>
  <si>
    <t>0.851
(0.553, 1.308)</t>
  </si>
  <si>
    <t>2.196
(1.403, 3.436)</t>
  </si>
  <si>
    <t>0.72
(0.155, 3.349)</t>
  </si>
  <si>
    <t>2.562
(0.808, 8.121)</t>
  </si>
  <si>
    <t>3.558
(1.1, 11.51)</t>
  </si>
  <si>
    <t>0.776
(0.173, 3.48)</t>
  </si>
  <si>
    <t>1.078
(0.237, 4.91)</t>
  </si>
  <si>
    <t>0.303
(0.098, 0.934)</t>
  </si>
  <si>
    <t>2.275
(1.498, 3.455)</t>
  </si>
  <si>
    <t>1.873
(1.263, 2.779)</t>
  </si>
  <si>
    <t>0.823
(0.618, 1.097)</t>
  </si>
  <si>
    <t>1.453
(0.948, 2.228)</t>
  </si>
  <si>
    <t>0.639
(0.448, 0.911)</t>
  </si>
  <si>
    <t>0.776
(0.572, 1.051)</t>
  </si>
  <si>
    <t>1.627
(0.983, 2.692)</t>
  </si>
  <si>
    <t>0.934
(0.591, 1.476)</t>
  </si>
  <si>
    <t>0.574
(0.378, 0.872)</t>
  </si>
  <si>
    <t>2.348
(1.532, 3.597)</t>
  </si>
  <si>
    <t>1.443
(0.957, 2.177)</t>
  </si>
  <si>
    <t>2.514
(1.799, 3.513)</t>
  </si>
  <si>
    <t>0.572
(0.275, 1.189)</t>
  </si>
  <si>
    <t>1.303
(0.687, 2.47)</t>
  </si>
  <si>
    <t>2.278
(1.22, 4.255)</t>
  </si>
  <si>
    <t>1.085
(0.528, 2.228)</t>
  </si>
  <si>
    <t>1.897
(0.943, 3.817)</t>
  </si>
  <si>
    <t>0.833
(0.479, 1.448)</t>
  </si>
  <si>
    <t>1.149
(0.659, 2.005)</t>
  </si>
  <si>
    <t>3.612
(2.322, 5.619)</t>
  </si>
  <si>
    <t>3.143
(2.126, 4.646)</t>
  </si>
  <si>
    <t>0.595
(0.321, 1.105)</t>
  </si>
  <si>
    <t>0.518
(0.286, 0.937)</t>
  </si>
  <si>
    <t>0.165
(0.102, 0.267)</t>
  </si>
  <si>
    <t>3.787
(0.695, 20.628)</t>
  </si>
  <si>
    <t>5.387
(1.228, 23.643)</t>
  </si>
  <si>
    <t>1.423
(0.531, 3.808)</t>
  </si>
  <si>
    <t>3.869
(0.795, 18.828)</t>
  </si>
  <si>
    <t>1.022
(0.321, 3.254)</t>
  </si>
  <si>
    <t>0.718
(0.324, 1.59)</t>
  </si>
  <si>
    <t>1.3
(0.499, 3.388)</t>
  </si>
  <si>
    <t>2.451
(1.086, 5.53)</t>
  </si>
  <si>
    <t>1.885
(0.984, 3.611)</t>
  </si>
  <si>
    <t>1.026
(0.376, 2.799)</t>
  </si>
  <si>
    <t>0.789
(0.323, 1.93)</t>
  </si>
  <si>
    <t>0.419
(0.201, 0.873)</t>
  </si>
  <si>
    <t>3.881
(1.016, 14.815)</t>
  </si>
  <si>
    <t>1.467
(0.366, 5.874)</t>
  </si>
  <si>
    <t>0.378
(0.153, 0.933)</t>
  </si>
  <si>
    <t>0.949
(0.182, 4.946)</t>
  </si>
  <si>
    <t>0.245
(0.069, 0.868)</t>
  </si>
  <si>
    <t>0.647
(0.18, 2.32)</t>
  </si>
  <si>
    <t>1.858
(0.821, 4.206)</t>
  </si>
  <si>
    <t>2.259
(1.049, 4.863)</t>
  </si>
  <si>
    <t>1.215
(0.753, 1.962)</t>
  </si>
  <si>
    <t>0.731
(0.284, 1.884)</t>
  </si>
  <si>
    <t>0.394
(0.19, 0.816)</t>
  </si>
  <si>
    <t>0.324
(0.165, 0.634)</t>
  </si>
  <si>
    <t>0.331
(0.124, 0.882)</t>
  </si>
  <si>
    <t>0.194
(0.101, 0.375)</t>
  </si>
  <si>
    <t>0.587
(0.208, 1.659)</t>
  </si>
  <si>
    <t>0.243
(0.121, 0.489)</t>
  </si>
  <si>
    <t>0.735
(0.247, 2.185)</t>
  </si>
  <si>
    <t>1.252
(0.549, 2.854)</t>
  </si>
  <si>
    <t>3.456
(1.723, 6.933)</t>
  </si>
  <si>
    <t>1.253
(0.629, 2.493)</t>
  </si>
  <si>
    <t>0.362
(0.222, 0.591)</t>
  </si>
  <si>
    <t>2.055
(1.031, 4.095)</t>
  </si>
  <si>
    <t>0.595
(0.344, 1.028)</t>
  </si>
  <si>
    <t>1.641
(0.987, 2.726)</t>
  </si>
  <si>
    <t>0.396
(0.1, 1.568)</t>
  </si>
  <si>
    <t>0.159
(0.046, 0.552)</t>
  </si>
  <si>
    <t>0.401
(0.082, 1.956)</t>
  </si>
  <si>
    <t>0.531
(0.203, 1.392)</t>
  </si>
  <si>
    <t>1.341
(0.323, 5.568)</t>
  </si>
  <si>
    <t>3.341
(0.903, 12.366)</t>
  </si>
  <si>
    <t>1.245
(0.64, 2.42)</t>
  </si>
  <si>
    <t>1.644
(0.935, 2.891)</t>
  </si>
  <si>
    <t>1.32
(0.799, 2.181)</t>
  </si>
  <si>
    <t>0.833
(0.41, 1.692)</t>
  </si>
  <si>
    <t>0.669
(0.349, 1.285)</t>
  </si>
  <si>
    <t>0.507
(0.292, 0.88)</t>
  </si>
  <si>
    <t>0.491
(0.224, 1.076)</t>
  </si>
  <si>
    <t>0.214
(0.115, 0.4)</t>
  </si>
  <si>
    <t>0.436
(0.187, 1.018)</t>
  </si>
  <si>
    <t>0.604
(0.365, 1)</t>
  </si>
  <si>
    <t>1.23
(0.558, 2.71)</t>
  </si>
  <si>
    <t>2.821
(1.547, 5.146)</t>
  </si>
  <si>
    <t>4.616
(1.144, 18.616)</t>
  </si>
  <si>
    <t>6.801
(1.773, 26.093)</t>
  </si>
  <si>
    <t>1.473
(0.805, 2.697)</t>
  </si>
  <si>
    <t>9.457
(2.423, 36.902)</t>
  </si>
  <si>
    <t>2.049
(1.057, 3.972)</t>
  </si>
  <si>
    <t>1.391
(0.844, 2.292)</t>
  </si>
  <si>
    <t>1.409
(0.471, 4.213)</t>
  </si>
  <si>
    <t>3.719
(1.51, 9.158)</t>
  </si>
  <si>
    <t>2.64
(1.234, 5.647)</t>
  </si>
  <si>
    <t>1.498
(0.528, 4.244)</t>
  </si>
  <si>
    <t>1.063
(0.415, 2.725)</t>
  </si>
  <si>
    <t>0.403
(0.202, 0.803)</t>
  </si>
  <si>
    <t>2.279
(1.024, 5.076)</t>
  </si>
  <si>
    <t>1.504
(0.668, 3.387)</t>
  </si>
  <si>
    <t>0.66
(0.382, 1.14)</t>
  </si>
  <si>
    <t>2.208
(0.948, 5.142)</t>
  </si>
  <si>
    <t>0.969
(0.527, 1.781)</t>
  </si>
  <si>
    <t>1.468
(0.836, 2.579)</t>
  </si>
  <si>
    <t>0.825
(0.381, 1.786)</t>
  </si>
  <si>
    <t>0.393
(0.174, 0.888)</t>
  </si>
  <si>
    <t>0.477
(0.217, 1.044)</t>
  </si>
  <si>
    <t>1.211
(0.579, 2.532)</t>
  </si>
  <si>
    <t>1.468
(0.733, 2.941)</t>
  </si>
  <si>
    <t>3.081
(1.508, 6.292)</t>
  </si>
  <si>
    <t>0.122
(0.031, 0.48)</t>
  </si>
  <si>
    <t>0.168
(0.067, 0.425)</t>
  </si>
  <si>
    <t>1.385
(0.314, 6.106)</t>
  </si>
  <si>
    <t>0.176
(0.055, 0.564)</t>
  </si>
  <si>
    <t>1.443
(0.278, 7.483)</t>
  </si>
  <si>
    <t>1.042
(0.285, 3.812)</t>
  </si>
  <si>
    <t>5.408
(1.459, 20.049)</t>
  </si>
  <si>
    <t>3.162
(0.863, 11.589)</t>
  </si>
  <si>
    <t>0.585
(0.313, 1.093)</t>
  </si>
  <si>
    <t>2.882
(0.728, 11.4)</t>
  </si>
  <si>
    <t>0.533
(0.246, 1.153)</t>
  </si>
  <si>
    <t>0.911
(0.429, 1.933)</t>
  </si>
  <si>
    <t>0.617
(0.331, 1.147)</t>
  </si>
  <si>
    <t>0.341
(0.186, 0.625)</t>
  </si>
  <si>
    <t>0.553
(0.293, 1.044)</t>
  </si>
  <si>
    <t>1.08
(0.629, 1.855)</t>
  </si>
  <si>
    <t>1.752
(0.987, 3.112)</t>
  </si>
  <si>
    <t>3.167
(1.815, 5.529)</t>
  </si>
  <si>
    <t>0.479
(0.168, 1.36)</t>
  </si>
  <si>
    <t>0.273
(0.124, 0.598)</t>
  </si>
  <si>
    <t>0.57
(0.194, 1.67)</t>
  </si>
  <si>
    <t>0.234
(0.083, 0.659)</t>
  </si>
  <si>
    <t>0.489
(0.137, 1.743)</t>
  </si>
  <si>
    <t>0.859
(0.292, 2.529)</t>
  </si>
  <si>
    <t>0.293
(0.124, 0.693)</t>
  </si>
  <si>
    <t>0.199
(0.104, 0.383)</t>
  </si>
  <si>
    <t>0.68
(0.269, 1.718)</t>
  </si>
  <si>
    <t>0.318
(0.158, 0.641)</t>
  </si>
  <si>
    <t>1.085
(0.415, 2.833)</t>
  </si>
  <si>
    <t>1.595
(0.726, 3.503)</t>
  </si>
  <si>
    <t>0.765
(0.311, 1.878)</t>
  </si>
  <si>
    <t>0.529
(0.248, 1.13)</t>
  </si>
  <si>
    <t>0.692
(0.295, 1.62)</t>
  </si>
  <si>
    <t>1.972
(1.017, 3.824)</t>
  </si>
  <si>
    <t>2.579
(1.172, 5.675)</t>
  </si>
  <si>
    <t>3.728
(2.036, 6.825)</t>
  </si>
  <si>
    <t>1.31
(0.369, 4.655)</t>
  </si>
  <si>
    <t>0.2
(0.046, 0.871)</t>
  </si>
  <si>
    <t>0.153
(0.033, 0.702)</t>
  </si>
  <si>
    <t>1.361
(0.466, 3.974)</t>
  </si>
  <si>
    <t>1.039
(0.324, 3.33)</t>
  </si>
  <si>
    <t>6.792
(1.799, 25.648)</t>
  </si>
  <si>
    <t>1.657
(0.657, 4.181)</t>
  </si>
  <si>
    <t>4.056
(1.761, 9.34)</t>
  </si>
  <si>
    <t>2.447
(1.386, 4.32)</t>
  </si>
  <si>
    <t>1.567
(0.594, 4.138)</t>
  </si>
  <si>
    <t>0.946
(0.436, 2.05)</t>
  </si>
  <si>
    <t>0.386
(0.206, 0.724)</t>
  </si>
  <si>
    <t>4.301
(1.008, 18.354)</t>
  </si>
  <si>
    <t>1.294
(0.272, 6.149)</t>
  </si>
  <si>
    <t>0.301
(0.109, 0.827)</t>
  </si>
  <si>
    <t>1.676
(0.325, 8.656)</t>
  </si>
  <si>
    <t>0.39
(0.126, 1.204)</t>
  </si>
  <si>
    <t>1.296
(0.388, 4.329)</t>
  </si>
  <si>
    <t>1.005
(0.633, 1.596)</t>
  </si>
  <si>
    <t>0.554
(0.344, 0.891)</t>
  </si>
  <si>
    <t>0.551
(0.353, 0.861)</t>
  </si>
  <si>
    <t>0.714
(0.424, 1.201)</t>
  </si>
  <si>
    <t>0.71
(0.434, 1.16)</t>
  </si>
  <si>
    <t>1.289
(0.794, 2.091)</t>
  </si>
  <si>
    <t>0.76
(0.423, 1.366)</t>
  </si>
  <si>
    <t>0.315
(0.168, 0.592)</t>
  </si>
  <si>
    <t>0.414
(0.218, 0.789)</t>
  </si>
  <si>
    <t>0.538
(0.28, 1.032)</t>
  </si>
  <si>
    <t>0.707
(0.365, 1.37)</t>
  </si>
  <si>
    <t>1.707
(0.863, 3.376)</t>
  </si>
  <si>
    <t>2.969
(1.285, 6.859)</t>
  </si>
  <si>
    <t>4.317
(2, 9.32)</t>
  </si>
  <si>
    <t>1.454
(0.916, 2.309)</t>
  </si>
  <si>
    <t>2.44
(1.046, 5.695)</t>
  </si>
  <si>
    <t>0.822
(0.462, 1.462)</t>
  </si>
  <si>
    <t>0.565
(0.351, 0.91)</t>
  </si>
  <si>
    <t>0.817
(0.299, 2.231)</t>
  </si>
  <si>
    <t>2.378
(0.983, 5.749)</t>
  </si>
  <si>
    <t>2.912
(1.41, 6.016)</t>
  </si>
  <si>
    <t>0.989
(0.353, 2.77)</t>
  </si>
  <si>
    <t>1.211
(0.488, 3.005)</t>
  </si>
  <si>
    <t>0.416
(0.211, 0.818)</t>
  </si>
  <si>
    <t>1.276
(0.587, 2.773)</t>
  </si>
  <si>
    <t>0.996
(0.5, 1.982)</t>
  </si>
  <si>
    <t>0.78
(0.415, 1.466)</t>
  </si>
  <si>
    <t>3.098
(1.606, 5.977)</t>
  </si>
  <si>
    <t>2.427
(1.349, 4.369)</t>
  </si>
  <si>
    <t>3.111
(1.914, 5.059)</t>
  </si>
  <si>
    <t>2.495
(1.164, 5.349)</t>
  </si>
  <si>
    <t>4.113
(2.12, 7.979)</t>
  </si>
  <si>
    <t>1.648
(1.02, 2.663)</t>
  </si>
  <si>
    <t>2.623
(1.275, 5.397)</t>
  </si>
  <si>
    <t>1.051
(0.595, 1.859)</t>
  </si>
  <si>
    <t>0.638
(0.42, 0.968)</t>
  </si>
  <si>
    <t>0.304
(0.103, 0.894)</t>
  </si>
  <si>
    <t>0.441
(0.22, 0.881)</t>
  </si>
  <si>
    <t>1.451
(0.503, 4.184)</t>
  </si>
  <si>
    <t>0.921
(0.478, 1.775)</t>
  </si>
  <si>
    <t>3.03
(1.055, 8.7)</t>
  </si>
  <si>
    <t>2.089
(1.102, 3.96)</t>
  </si>
  <si>
    <t>0.245
(0.113, 0.53)</t>
  </si>
  <si>
    <t>0.408
(0.256, 0.648)</t>
  </si>
  <si>
    <t>1.663
(0.773, 3.577)</t>
  </si>
  <si>
    <t>0.491
(0.3, 0.804)</t>
  </si>
  <si>
    <t>2.004
(0.9, 4.462)</t>
  </si>
  <si>
    <t>1.205
(0.725, 2.003)</t>
  </si>
  <si>
    <t>1.134
(0.458, 2.807)</t>
  </si>
  <si>
    <t>1.672
(0.868, 3.224)</t>
  </si>
  <si>
    <t>1.474
(0.708, 3.072)</t>
  </si>
  <si>
    <t>0.547
(0.216, 1.38)</t>
  </si>
  <si>
    <t>0.482
(0.179, 1.294)</t>
  </si>
  <si>
    <t>0.327
(0.151, 0.71)</t>
  </si>
  <si>
    <t>2.087
(0.568, 7.671)</t>
  </si>
  <si>
    <t>0.892
(0.22, 3.611)</t>
  </si>
  <si>
    <t>0.428
(0.159, 1.153)</t>
  </si>
  <si>
    <t>2.66
(0.702, 10.075)</t>
  </si>
  <si>
    <t>1.275
(0.533, 3.049)</t>
  </si>
  <si>
    <t>2.981
(1.194, 7.44)</t>
  </si>
  <si>
    <t>0.495
(0.183, 1.338)</t>
  </si>
  <si>
    <t>0.118
(0.044, 0.318)</t>
  </si>
  <si>
    <t>0.239
(0.07, 0.819)</t>
  </si>
  <si>
    <t>0.28
(0.126, 0.622)</t>
  </si>
  <si>
    <t>0.565
(0.186, 1.72)</t>
  </si>
  <si>
    <t>2.365
(0.766, 7.302)</t>
  </si>
  <si>
    <t>1.411
(0.685, 2.905)</t>
  </si>
  <si>
    <t>2.2
(1.133, 4.272)</t>
  </si>
  <si>
    <t>1.559
(0.958, 2.538)</t>
  </si>
  <si>
    <t>0.748
(0.328, 1.706)</t>
  </si>
  <si>
    <t>0.53
(0.267, 1.052)</t>
  </si>
  <si>
    <t>0.34
(0.187, 0.618)</t>
  </si>
  <si>
    <t>0.197
(0.035, 1.097)</t>
  </si>
  <si>
    <t>0.142
(0.042, 0.481)</t>
  </si>
  <si>
    <t>0.718
(0.107, 4.835)</t>
  </si>
  <si>
    <t>0.075
(0.012, 0.467)</t>
  </si>
  <si>
    <t>0.381
(0.036, 4.064)</t>
  </si>
  <si>
    <t>0.53
(0.069, 4.095)</t>
  </si>
  <si>
    <t>0.212
(0.057, 0.795)</t>
  </si>
  <si>
    <t>0.247
(0.102, 0.595)</t>
  </si>
  <si>
    <t>1.164
(0.305, 4.434)</t>
  </si>
  <si>
    <t>0.158
(0.042, 0.601)</t>
  </si>
  <si>
    <t>0.745
(0.137, 4.046)</t>
  </si>
  <si>
    <t>0.64
(0.164, 2.492)</t>
  </si>
  <si>
    <t>0.255
(0.062, 1.049)</t>
  </si>
  <si>
    <t>0.127
(0.041, 0.389)</t>
  </si>
  <si>
    <t>0.497
(0.098, 2.516)</t>
  </si>
  <si>
    <t>0.119
(0.032, 0.44)</t>
  </si>
  <si>
    <t>0.465
(0.078, 2.776)</t>
  </si>
  <si>
    <t>0.935
(0.193, 4.534)</t>
  </si>
  <si>
    <t>0.583
(0.268, 1.271)</t>
  </si>
  <si>
    <t>2.764
(1.543, 4.952)</t>
  </si>
  <si>
    <t>4.74
(2.658, 8.45)</t>
  </si>
  <si>
    <t>0.582
(0.267, 1.266)</t>
  </si>
  <si>
    <t>0.997
(0.455, 2.187)</t>
  </si>
  <si>
    <t>0.21
(0.117, 0.378)</t>
  </si>
  <si>
    <t>0.601
(0.423, 0.855)</t>
  </si>
  <si>
    <t>0.392
(0.283, 0.544)</t>
  </si>
  <si>
    <t>0.652
(0.463, 0.918)</t>
  </si>
  <si>
    <t>0.665
(0.472, 0.936)</t>
  </si>
  <si>
    <t>1.106
(0.774, 1.579)</t>
  </si>
  <si>
    <t>1.697
(1.218, 2.363)</t>
  </si>
  <si>
    <t>2.662
(0.928, 7.642)</t>
  </si>
  <si>
    <t>1.943
(0.674, 5.602)</t>
  </si>
  <si>
    <t>0.73
(0.36, 1.48)</t>
  </si>
  <si>
    <t>0.882
(0.235, 3.307)</t>
  </si>
  <si>
    <t>0.331
(0.115, 0.953)</t>
  </si>
  <si>
    <t>0.454
(0.164, 1.258)</t>
  </si>
  <si>
    <t>1.15
(0.384, 3.442)</t>
  </si>
  <si>
    <t>1.995
(0.778, 5.118)</t>
  </si>
  <si>
    <t>1.734
(0.822, 3.66)</t>
  </si>
  <si>
    <t>1.243
(0.436, 3.543)</t>
  </si>
  <si>
    <t>1.081
(0.409, 2.857)</t>
  </si>
  <si>
    <t>0.623
(0.283, 1.373)</t>
  </si>
  <si>
    <t>0.634
(0.224, 1.79)</t>
  </si>
  <si>
    <t>0.294
(0.102, 0.851)</t>
  </si>
  <si>
    <t>0.465
(0.154, 1.4)</t>
  </si>
  <si>
    <t>0.471
(0.153, 1.448)</t>
  </si>
  <si>
    <t>0.743
(0.232, 2.378)</t>
  </si>
  <si>
    <t>1.599
(0.49, 5.224)</t>
  </si>
  <si>
    <t>2.997
(1.045, 8.595)</t>
  </si>
  <si>
    <t>2.133
(0.762, 5.973)</t>
  </si>
  <si>
    <t>0.712
(0.365, 1.387)</t>
  </si>
  <si>
    <t>3.281
(1.134, 9.495)</t>
  </si>
  <si>
    <t>1.095
(0.54, 2.221)</t>
  </si>
  <si>
    <t>1.538
(0.813, 2.909)</t>
  </si>
  <si>
    <t>0.879
(0.471, 1.642)</t>
  </si>
  <si>
    <t>0.4
(0.218, 0.736)</t>
  </si>
  <si>
    <t>0.455
(0.244, 0.849)</t>
  </si>
  <si>
    <t>0.796
(0.428, 1.481)</t>
  </si>
  <si>
    <t>0.906
(0.487, 1.683)</t>
  </si>
  <si>
    <t>1.99
(1.082, 3.66)</t>
  </si>
  <si>
    <t>2.352
(1.046, 5.289)</t>
  </si>
  <si>
    <t>0.863
(0.366, 2.038)</t>
  </si>
  <si>
    <t>0.367
(0.189, 0.711)</t>
  </si>
  <si>
    <t>1.089
(0.432, 2.746)</t>
  </si>
  <si>
    <t>0.463
(0.22, 0.972)</t>
  </si>
  <si>
    <t>1.261
(0.587, 2.712)</t>
  </si>
  <si>
    <t>3.352
(1.09, 10.302)</t>
  </si>
  <si>
    <t>0.933
(0.27, 3.222)</t>
  </si>
  <si>
    <t>0.278
(0.115, 0.672)</t>
  </si>
  <si>
    <t>1.932
(0.569, 6.552)</t>
  </si>
  <si>
    <t>0.576
(0.246, 1.348)</t>
  </si>
  <si>
    <t>2.071
(0.8, 5.362)</t>
  </si>
  <si>
    <t>0.444
(0.226, 0.87)</t>
  </si>
  <si>
    <t>0.37
(0.194, 0.706)</t>
  </si>
  <si>
    <t>0.835
(0.407, 1.713)</t>
  </si>
  <si>
    <t>0.66
(0.343, 1.271)</t>
  </si>
  <si>
    <t>1.487
(0.721, 3.07)</t>
  </si>
  <si>
    <t>1.782
(0.913, 3.477)</t>
  </si>
  <si>
    <t>0.504
(0.282, 0.901)</t>
  </si>
  <si>
    <t>1.006
(0.631, 1.606)</t>
  </si>
  <si>
    <t>1.997
(1.205, 3.309)</t>
  </si>
  <si>
    <t>0.622
(0.352, 1.1)</t>
  </si>
  <si>
    <t>1.235
(0.681, 2.242)</t>
  </si>
  <si>
    <t>0.619
(0.388, 0.986)</t>
  </si>
  <si>
    <t>1.444
(0.452, 4.612)</t>
  </si>
  <si>
    <t>3.818
(1.387, 10.513)</t>
  </si>
  <si>
    <t>2.644
(1.317, 5.306)</t>
  </si>
  <si>
    <t>1.338
(0.4, 4.471)</t>
  </si>
  <si>
    <t>0.926
(0.346, 2.48)</t>
  </si>
  <si>
    <t>0.35
(0.158, 0.776)</t>
  </si>
  <si>
    <t>1.395
(0.68, 2.862)</t>
  </si>
  <si>
    <t>0.86
(0.429, 1.724)</t>
  </si>
  <si>
    <t>0.617
(0.348, 1.094)</t>
  </si>
  <si>
    <t>1.674
(0.835, 3.354)</t>
  </si>
  <si>
    <t>1.2
(0.676, 2.129)</t>
  </si>
  <si>
    <t>1.946
(1.13, 3.349)</t>
  </si>
  <si>
    <t>0.172
(0.036, 0.819)</t>
  </si>
  <si>
    <t>0.095
(0.03, 0.301)</t>
  </si>
  <si>
    <t>0.554
(0.091, 3.361)</t>
  </si>
  <si>
    <t>0.069
(0.016, 0.304)</t>
  </si>
  <si>
    <t>0.402
(0.052, 3.123)</t>
  </si>
  <si>
    <t>0.726
(0.123, 4.27)</t>
  </si>
  <si>
    <t>0.698
(0.404, 1.206)</t>
  </si>
  <si>
    <t>0.458
(0.259, 0.812)</t>
  </si>
  <si>
    <t>0.656
(0.371, 1.162)</t>
  </si>
  <si>
    <t>0.561
(0.296, 1.061)</t>
  </si>
  <si>
    <t>0.803
(0.426, 1.514)</t>
  </si>
  <si>
    <t>1.223
(0.654, 2.287)</t>
  </si>
  <si>
    <t>2.791
(1.382, 5.637)</t>
  </si>
  <si>
    <t>3.474
(1.813, 6.654)</t>
  </si>
  <si>
    <t>1.245
(0.811, 1.911)</t>
  </si>
  <si>
    <t>2.07
(1.021, 4.197)</t>
  </si>
  <si>
    <t>0.742
(0.446, 1.233)</t>
  </si>
  <si>
    <t>0.596
(0.396, 0.898)</t>
  </si>
  <si>
    <t>1.264
(0.778, 2.053)</t>
  </si>
  <si>
    <t>1.933
(1.258, 2.969)</t>
  </si>
  <si>
    <t>1.529
(1.073, 2.177)</t>
  </si>
  <si>
    <t>1.129
(0.686, 1.856)</t>
  </si>
  <si>
    <t>0.893
(0.581, 1.372)</t>
  </si>
  <si>
    <t>0.584
(0.409, 0.833)</t>
  </si>
  <si>
    <t>3.489
(1.456, 8.361)</t>
  </si>
  <si>
    <t>0.656
(0.251, 1.713)</t>
  </si>
  <si>
    <t>0.188
(0.101, 0.35)</t>
  </si>
  <si>
    <t>1.259
(0.467, 3.395)</t>
  </si>
  <si>
    <t>0.361
(0.183, 0.711)</t>
  </si>
  <si>
    <t>1.919
(0.958, 3.844)</t>
  </si>
  <si>
    <t>1.324
(0.586, 2.992)</t>
  </si>
  <si>
    <t>2.418
(1.127, 5.19)</t>
  </si>
  <si>
    <t>1.826
(1.045, 3.19)</t>
  </si>
  <si>
    <t>0.844
(0.333, 2.141)</t>
  </si>
  <si>
    <t>0.638
(0.291, 1.398)</t>
  </si>
  <si>
    <t>0.349
(0.177, 0.688)</t>
  </si>
  <si>
    <t>1.006
(0.48, 2.108)</t>
  </si>
  <si>
    <t>4.344
(2.358, 8.001)</t>
  </si>
  <si>
    <t>4.318
(2.61, 7.141)</t>
  </si>
  <si>
    <t>0.493
(0.206, 1.178)</t>
  </si>
  <si>
    <t>0.49
(0.218, 1.101)</t>
  </si>
  <si>
    <t>0.114
(0.058, 0.223)</t>
  </si>
  <si>
    <t>0.471
(0.126, 1.764)</t>
  </si>
  <si>
    <t>0.611
(0.237, 1.58)</t>
  </si>
  <si>
    <t>1.297
(0.353, 4.769)</t>
  </si>
  <si>
    <t>1.704
(0.772, 3.759)</t>
  </si>
  <si>
    <t>3.614
(1.043, 12.519)</t>
  </si>
  <si>
    <t>2.786
(1.25, 6.212)</t>
  </si>
  <si>
    <t>0.369
(0.2, 0.681)</t>
  </si>
  <si>
    <t>0.244
(0.143, 0.415)</t>
  </si>
  <si>
    <t>0.659
(0.337, 1.289)</t>
  </si>
  <si>
    <t>0.362
(0.209, 0.627)</t>
  </si>
  <si>
    <t>0.98
(0.487, 1.973)</t>
  </si>
  <si>
    <t>1.487
(0.79, 2.8)</t>
  </si>
  <si>
    <t>2.164
(0.93, 5.035)</t>
  </si>
  <si>
    <t>1.832
(0.825, 4.067)</t>
  </si>
  <si>
    <t>0.847
(0.504, 1.421)</t>
  </si>
  <si>
    <t>1.018
(0.392, 2.642)</t>
  </si>
  <si>
    <t>0.47
(0.219, 1.009)</t>
  </si>
  <si>
    <t>0.555
(0.276, 1.119)</t>
  </si>
  <si>
    <t>0.708
(0.32, 1.566)</t>
  </si>
  <si>
    <t>0.698
(0.378, 1.288)</t>
  </si>
  <si>
    <t>0.986
(0.479, 2.028)</t>
  </si>
  <si>
    <t>1.645
(0.901, 3.003)</t>
  </si>
  <si>
    <t>2.323
(1.14, 4.733)</t>
  </si>
  <si>
    <t>2.356
(1.437, 3.864)</t>
  </si>
  <si>
    <t>1.482
(0.805, 2.727)</t>
  </si>
  <si>
    <t>2.727
(1.583, 4.699)</t>
  </si>
  <si>
    <t>1.84
(1.217, 2.782)</t>
  </si>
  <si>
    <t>0.693
(0.334, 1.437)</t>
  </si>
  <si>
    <t>0.468
(0.244, 0.896)</t>
  </si>
  <si>
    <t>0.254
(0.144, 0.448)</t>
  </si>
  <si>
    <t>1.008
(0.505, 2.011)</t>
  </si>
  <si>
    <t>2.129
(1.162, 3.901)</t>
  </si>
  <si>
    <t>2.113
(1.282, 3.481)</t>
  </si>
  <si>
    <t>0.915
(0.442, 1.896)</t>
  </si>
  <si>
    <t>0.908
(0.48, 1.719)</t>
  </si>
  <si>
    <t>0.43
(0.256, 0.722)</t>
  </si>
  <si>
    <t>2.488
(0.938, 6.598)</t>
  </si>
  <si>
    <t>3.253
(1.293, 8.182)</t>
  </si>
  <si>
    <t>1.308
(0.742, 2.305)</t>
  </si>
  <si>
    <t>2.132
(0.777, 5.845)</t>
  </si>
  <si>
    <t>0.857
(0.429, 1.712)</t>
  </si>
  <si>
    <t>0.655
(0.364, 1.18)</t>
  </si>
  <si>
    <t>1.312
(0.434, 3.966)</t>
  </si>
  <si>
    <t>3.131
(1.196, 8.196)</t>
  </si>
  <si>
    <t>2.386
(1.193, 4.769)</t>
  </si>
  <si>
    <t>0.849
(0.257, 2.808)</t>
  </si>
  <si>
    <t>0.647
(0.241, 1.738)</t>
  </si>
  <si>
    <t>0.271
(0.119, 0.62)</t>
  </si>
  <si>
    <t>1.012
(0.363, 2.82)</t>
  </si>
  <si>
    <t>2.375
(0.976, 5.778)</t>
  </si>
  <si>
    <t>2.347
(1.14, 4.833)</t>
  </si>
  <si>
    <t>1.431
(0.531, 3.853)</t>
  </si>
  <si>
    <t>1.414
(0.612, 3.267)</t>
  </si>
  <si>
    <t>0.602
(0.322, 1.126)</t>
  </si>
  <si>
    <t>0.935
(0.475, 1.839)</t>
  </si>
  <si>
    <t>1.48
(0.874, 2.504)</t>
  </si>
  <si>
    <t>1.583
(0.921, 2.719)</t>
  </si>
  <si>
    <t>1.818
(1.042, 3.172)</t>
  </si>
  <si>
    <t>1.945
(1.1, 3.439)</t>
  </si>
  <si>
    <t>1.229
(0.841, 1.796)</t>
  </si>
  <si>
    <t>2.241
(1.079, 4.657)</t>
  </si>
  <si>
    <t>0.626
(0.284, 1.38)</t>
  </si>
  <si>
    <t>0.279
(0.143, 0.547)</t>
  </si>
  <si>
    <t>1.233
(0.585, 2.598)</t>
  </si>
  <si>
    <t>0.55
(0.287, 1.054)</t>
  </si>
  <si>
    <t>1.971
(0.975, 3.983)</t>
  </si>
  <si>
    <t>3.436
(1.661, 7.107)</t>
  </si>
  <si>
    <t>1.06
(0.505, 2.227)</t>
  </si>
  <si>
    <t>0.309
(0.182, 0.524)</t>
  </si>
  <si>
    <t>0.973
(0.418, 2.261)</t>
  </si>
  <si>
    <t>0.283
(0.146, 0.549)</t>
  </si>
  <si>
    <t>0.918
(0.469, 1.794)</t>
  </si>
  <si>
    <t>0.63
(0.304, 1.304)</t>
  </si>
  <si>
    <t>0.347
(0.192, 0.628)</t>
  </si>
  <si>
    <t>0.551
(0.264, 1.149)</t>
  </si>
  <si>
    <t>0.661
(0.362, 1.209)</t>
  </si>
  <si>
    <t>1.049
(0.499, 2.209)</t>
  </si>
  <si>
    <t>1.906
(1.037, 3.504)</t>
  </si>
  <si>
    <t>1.023
(0.64, 1.635)</t>
  </si>
  <si>
    <t>0.504
(0.321, 0.792)</t>
  </si>
  <si>
    <t>0.493
(0.317, 0.766)</t>
  </si>
  <si>
    <t>1.218
(0.783, 1.894)</t>
  </si>
  <si>
    <t>1.191
(0.782, 1.813)</t>
  </si>
  <si>
    <t>2.416
(1.612, 3.62)</t>
  </si>
  <si>
    <t>1.117
(0.441, 2.828)</t>
  </si>
  <si>
    <t>0.732
(0.339, 1.58)</t>
  </si>
  <si>
    <t>0.655
(0.286, 1.502)</t>
  </si>
  <si>
    <t>1.649
(0.802, 3.391)</t>
  </si>
  <si>
    <t>1.476
(0.649, 3.358)</t>
  </si>
  <si>
    <t>2.253
(1.196, 4.242)</t>
  </si>
  <si>
    <t>0.628
(0.172, 2.297)</t>
  </si>
  <si>
    <t>2.188
(0.673, 7.116)</t>
  </si>
  <si>
    <t>3.482
(1.336, 9.073)</t>
  </si>
  <si>
    <t>1.15
(0.294, 4.506)</t>
  </si>
  <si>
    <t>1.83
(0.546, 6.132)</t>
  </si>
  <si>
    <t>0.526
(0.2, 1.38)</t>
  </si>
  <si>
    <t>3.923
(0.926, 16.614)</t>
  </si>
  <si>
    <t>1.246
(0.252, 6.156)</t>
  </si>
  <si>
    <t>0.318
(0.11, 0.918)</t>
  </si>
  <si>
    <t>1.873
(0.363, 9.667)</t>
  </si>
  <si>
    <t>0.477
(0.156, 1.462)</t>
  </si>
  <si>
    <t>1.503
(0.438, 5.155)</t>
  </si>
  <si>
    <t>1.006
(0.488, 2.072)</t>
  </si>
  <si>
    <t>1.591
(0.898, 2.819)</t>
  </si>
  <si>
    <t>1.582
(0.913, 2.741)</t>
  </si>
  <si>
    <t>0.863
(0.43, 1.735)</t>
  </si>
  <si>
    <t>0.858
(0.424, 1.737)</t>
  </si>
  <si>
    <t>0.543
(0.313, 0.942)</t>
  </si>
  <si>
    <t>2.243
(1.095, 4.594)</t>
  </si>
  <si>
    <t>1.669
(0.839, 3.317)</t>
  </si>
  <si>
    <t>0.744
(0.467, 1.185)</t>
  </si>
  <si>
    <t>3.423
(1.727, 6.784)</t>
  </si>
  <si>
    <t>1.527
(0.963, 2.42)</t>
  </si>
  <si>
    <t>2.052
(1.358, 3.099)</t>
  </si>
  <si>
    <t>1.51
(0.691, 3.3)</t>
  </si>
  <si>
    <t>3.737
(1.914, 7.297)</t>
  </si>
  <si>
    <t>2.475
(1.494, 4.1)</t>
  </si>
  <si>
    <t>0.324
(0.107, 0.985)</t>
  </si>
  <si>
    <t>0.215
(0.077, 0.599)</t>
  </si>
  <si>
    <t>0.087
(0.034, 0.221)</t>
  </si>
  <si>
    <t>1.015
(0.586, 1.758)</t>
  </si>
  <si>
    <t>1.74
(1.099, 2.755)</t>
  </si>
  <si>
    <t>1.714
(1.14, 2.576)</t>
  </si>
  <si>
    <t>1.236
(0.73, 2.09)</t>
  </si>
  <si>
    <t>1.217
(0.752, 1.968)</t>
  </si>
  <si>
    <t>0.71
(0.488, 1.034)</t>
  </si>
  <si>
    <t>5.525
(2.324, 13.133)</t>
  </si>
  <si>
    <t>0.868
(0.356, 2.116)</t>
  </si>
  <si>
    <t>0.157
(0.076, 0.325)</t>
  </si>
  <si>
    <t>1.394
(0.562, 3.456)</t>
  </si>
  <si>
    <t>0.252
(0.121, 0.528)</t>
  </si>
  <si>
    <t>1.606
(0.774, 3.334)</t>
  </si>
  <si>
    <t>0.773
(0.352, 1.694)</t>
  </si>
  <si>
    <t>0.284
(0.128, 0.628)</t>
  </si>
  <si>
    <t>0.367
(0.158, 0.854)</t>
  </si>
  <si>
    <t>0.852
(0.408, 1.779)</t>
  </si>
  <si>
    <t>1.102
(0.51, 2.382)</t>
  </si>
  <si>
    <t>3.002
(1.374, 6.559)</t>
  </si>
  <si>
    <t>1.025
(0.368, 2.853)</t>
  </si>
  <si>
    <t>0.4
(0.135, 1.182)</t>
  </si>
  <si>
    <t>0.39
(0.142, 1.067)</t>
  </si>
  <si>
    <t>1.897
(0.759, 4.743)</t>
  </si>
  <si>
    <t>1.851
(0.812, 4.217)</t>
  </si>
  <si>
    <t>4.746
(1.934, 11.644)</t>
  </si>
  <si>
    <t>2.068
(1.047, 4.083)</t>
  </si>
  <si>
    <t>2.696
(1.398, 5.201)</t>
  </si>
  <si>
    <t>1.304
(0.86, 1.978)</t>
  </si>
  <si>
    <t>1.721
(0.842, 3.515)</t>
  </si>
  <si>
    <t>0.832
(0.506, 1.368)</t>
  </si>
  <si>
    <t>0.638
(0.416, 0.978)</t>
  </si>
  <si>
    <t>2.166
(0.926, 5.067)</t>
  </si>
  <si>
    <t>0.811
(0.338, 1.948)</t>
  </si>
  <si>
    <t>0.375
(0.187, 0.751)</t>
  </si>
  <si>
    <t>1.367
(0.558, 3.347)</t>
  </si>
  <si>
    <t>0.631
(0.308, 1.292)</t>
  </si>
  <si>
    <t>1.684
(0.814, 3.485)</t>
  </si>
  <si>
    <t>0.79
(0.512, 1.218)</t>
  </si>
  <si>
    <t>0.552
(0.366, 0.832)</t>
  </si>
  <si>
    <t>0.698
(0.476, 1.023)</t>
  </si>
  <si>
    <t>1.262
(0.851, 1.872)</t>
  </si>
  <si>
    <t>1.598
(1.089, 2.344)</t>
  </si>
  <si>
    <t>2.289
(1.599, 3.276)</t>
  </si>
  <si>
    <t>0.565
(0.328, 0.974)</t>
  </si>
  <si>
    <t>0.53
(0.345, 0.815)</t>
  </si>
  <si>
    <t>0.938
(0.562, 1.566)</t>
  </si>
  <si>
    <t>0.838
(0.533, 1.318)</t>
  </si>
  <si>
    <t>1.483
(0.872, 2.52)</t>
  </si>
  <si>
    <t>1.581
(1.048, 2.383)</t>
  </si>
  <si>
    <t>2.398
(1.544, 3.725)</t>
  </si>
  <si>
    <t>1.984
(1.309, 3.008)</t>
  </si>
  <si>
    <t>0.827
(0.619, 1.106)</t>
  </si>
  <si>
    <t>1.594
(1.005, 2.526)</t>
  </si>
  <si>
    <t>0.665
(0.468, 0.943)</t>
  </si>
  <si>
    <t>0.803
(0.589, 1.095)</t>
  </si>
  <si>
    <t>2.518
(0.974, 6.509)</t>
  </si>
  <si>
    <t>4.435
(1.865, 10.546)</t>
  </si>
  <si>
    <t>1.761
(1.058, 2.93)</t>
  </si>
  <si>
    <t>1.687
(0.628, 4.535)</t>
  </si>
  <si>
    <t>0.67
(0.326, 1.376)</t>
  </si>
  <si>
    <t>0.381
(0.21, 0.691)</t>
  </si>
  <si>
    <t>0.641
(0.341, 1.207)</t>
  </si>
  <si>
    <t>0.193
(0.088, 0.425)</t>
  </si>
  <si>
    <t>0.301
(0.133, 0.68)</t>
  </si>
  <si>
    <t>0.36
(0.163, 0.796)</t>
  </si>
  <si>
    <t>0.561
(0.248, 1.27)</t>
  </si>
  <si>
    <t>1.866
(0.746, 4.667)</t>
  </si>
  <si>
    <t>0.63
(0.277, 1.431)</t>
  </si>
  <si>
    <t>0.547
(0.291, 1.029)</t>
  </si>
  <si>
    <t>0.869
(0.395, 1.913)</t>
  </si>
  <si>
    <t>0.653
(0.356, 1.196)</t>
  </si>
  <si>
    <t>1.037
(0.445, 2.416)</t>
  </si>
  <si>
    <t>1.192
(0.617, 2.304)</t>
  </si>
  <si>
    <t>3.498
(0.954, 12.83)</t>
  </si>
  <si>
    <t>1.373
(0.351, 5.376)</t>
  </si>
  <si>
    <t>0.393
(0.157, 0.981)</t>
  </si>
  <si>
    <t>0.78
(0.144, 4.234)</t>
  </si>
  <si>
    <t>0.223
(0.058, 0.86)</t>
  </si>
  <si>
    <t>0.568
(0.145, 2.228)</t>
  </si>
  <si>
    <t>0.503
(0.21, 1.206)</t>
  </si>
  <si>
    <t>1.422
(0.739, 2.735)</t>
  </si>
  <si>
    <t>2.827
(1.399, 5.716)</t>
  </si>
  <si>
    <t>1.185
(0.572, 2.455)</t>
  </si>
  <si>
    <t>2.357
(1.069, 5.199)</t>
  </si>
  <si>
    <t>0.834
(0.491, 1.416)</t>
  </si>
  <si>
    <t>0.945
(0.439, 2.036)</t>
  </si>
  <si>
    <t>1.661
(0.828, 3.333)</t>
  </si>
  <si>
    <t>1.757
(0.984, 3.139)</t>
  </si>
  <si>
    <t>0.483
(0.19, 1.23)</t>
  </si>
  <si>
    <t>0.511
(0.22, 1.19)</t>
  </si>
  <si>
    <t>0.291
(0.138, 0.614)</t>
  </si>
  <si>
    <t>&lt;0.001</t>
  </si>
  <si>
    <t>Thailand-China</t>
  </si>
  <si>
    <t>UK-China</t>
  </si>
  <si>
    <t>UK-Thailand</t>
  </si>
  <si>
    <t>USA-China</t>
  </si>
  <si>
    <t>USA-Thailand</t>
  </si>
  <si>
    <t>USA-UK</t>
  </si>
  <si>
    <t>Odds Ratio (95% Confidence Interval) between locations</t>
  </si>
  <si>
    <r>
      <t>p</t>
    </r>
    <r>
      <rPr>
        <b/>
        <sz val="11"/>
        <color theme="1"/>
        <rFont val="Calibri"/>
        <family val="2"/>
        <scheme val="minor"/>
      </rPr>
      <t>-value between locations</t>
    </r>
  </si>
  <si>
    <t>0.068
(0.049, 0.095)</t>
  </si>
  <si>
    <t>0.055
(0.044, 0.07)</t>
  </si>
  <si>
    <t>0.045
(0.036, 0.056)</t>
  </si>
  <si>
    <t>0.036
(0.027, 0.049)</t>
  </si>
  <si>
    <t>0.029
(0.019, 0.045)</t>
  </si>
  <si>
    <t>0.024
(0.013, 0.042)</t>
  </si>
  <si>
    <t>0.019
(0.009, 0.039)</t>
  </si>
  <si>
    <t>0.016
(0.007, 0.037)</t>
  </si>
  <si>
    <t>0.053
(0.044, 0.063)</t>
  </si>
  <si>
    <t>0.055
(0.048, 0.063)</t>
  </si>
  <si>
    <t>0.057
(0.052, 0.064)</t>
  </si>
  <si>
    <t>0.06
(0.053, 0.068)</t>
  </si>
  <si>
    <t>0.063
(0.053, 0.074)</t>
  </si>
  <si>
    <t>0.066
(0.052, 0.082)</t>
  </si>
  <si>
    <t>0.069
(0.052, 0.092)</t>
  </si>
  <si>
    <t>0.072
(0.051, 0.102)</t>
  </si>
  <si>
    <t>0.312
(0.185, 0.528)</t>
  </si>
  <si>
    <t>0.223
(0.147, 0.338)</t>
  </si>
  <si>
    <t>0.16
(0.105, 0.242)</t>
  </si>
  <si>
    <t>0.082
(0.041, 0.163)</t>
  </si>
  <si>
    <t>0.058
(0.024, 0.142)</t>
  </si>
  <si>
    <t>0.042
(0.014, 0.125)</t>
  </si>
  <si>
    <t>0.03
(0.008, 0.111)</t>
  </si>
  <si>
    <t>0.044
(0.033, 0.059)</t>
  </si>
  <si>
    <t>0.038
(0.031, 0.047)</t>
  </si>
  <si>
    <t>0.033
(0.027, 0.04)</t>
  </si>
  <si>
    <t>0.028
(0.021, 0.037)</t>
  </si>
  <si>
    <t>0.024
(0.016, 0.035)</t>
  </si>
  <si>
    <t>0.021
(0.012, 0.034)</t>
  </si>
  <si>
    <t>0.018
(0.009, 0.033)</t>
  </si>
  <si>
    <t>0.015
(0.007, 0.033)</t>
  </si>
  <si>
    <t>0.809
(0.609, 1.073)</t>
  </si>
  <si>
    <t>0.446
(0.359, 0.553)</t>
  </si>
  <si>
    <t>0.245
(0.185, 0.325)</t>
  </si>
  <si>
    <t>0.135
(0.088, 0.205)</t>
  </si>
  <si>
    <t>0.074
(0.041, 0.133)</t>
  </si>
  <si>
    <t>0.041
(0.019, 0.087)</t>
  </si>
  <si>
    <t>0.022
(0.009, 0.057)</t>
  </si>
  <si>
    <t>0.012
(0.004, 0.037)</t>
  </si>
  <si>
    <t>0.057
(0.034, 0.093)</t>
  </si>
  <si>
    <t>0.068
(0.045, 0.102)</t>
  </si>
  <si>
    <t>0.081
(0.057, 0.116)</t>
  </si>
  <si>
    <t>0.097
(0.068, 0.139)</t>
  </si>
  <si>
    <t>0.116
(0.077, 0.176)</t>
  </si>
  <si>
    <t>0.139
(0.084, 0.231)</t>
  </si>
  <si>
    <t>0.167
(0.09, 0.31)</t>
  </si>
  <si>
    <t>0.2
(0.095, 0.419)</t>
  </si>
  <si>
    <t>0.156
(0.107, 0.226)</t>
  </si>
  <si>
    <t>0.125
(0.094, 0.166)</t>
  </si>
  <si>
    <t>0.1
(0.075, 0.133)</t>
  </si>
  <si>
    <t>0.08
(0.055, 0.116)</t>
  </si>
  <si>
    <t>0.064
(0.039, 0.106)</t>
  </si>
  <si>
    <t>0.051
(0.027, 0.099)</t>
  </si>
  <si>
    <t>0.041
(0.018, 0.093)</t>
  </si>
  <si>
    <t>0.033
(0.012, 0.088)</t>
  </si>
  <si>
    <t>0.6
(0.457, 0.788)</t>
  </si>
  <si>
    <t>0.505
(0.414, 0.616)</t>
  </si>
  <si>
    <t>0.425
(0.351, 0.515)</t>
  </si>
  <si>
    <t>0.358
(0.277, 0.463)</t>
  </si>
  <si>
    <t>0.301
(0.21, 0.431)</t>
  </si>
  <si>
    <t>0.253
(0.158, 0.406)</t>
  </si>
  <si>
    <t>0.213
(0.118, 0.385)</t>
  </si>
  <si>
    <t>0.179
(0.088, 0.366)</t>
  </si>
  <si>
    <t>0.126
(0.095, 0.167)</t>
  </si>
  <si>
    <t>0.14
(0.113, 0.174)</t>
  </si>
  <si>
    <t>0.157
(0.131, 0.187)</t>
  </si>
  <si>
    <t>0.175
(0.145, 0.211)</t>
  </si>
  <si>
    <t>0.195
(0.154, 0.248)</t>
  </si>
  <si>
    <t>0.218
(0.16, 0.297)</t>
  </si>
  <si>
    <t>0.243
(0.164, 0.361)</t>
  </si>
  <si>
    <t>0.272
(0.168, 0.439)</t>
  </si>
  <si>
    <t>0.118
(0.073, 0.19)</t>
  </si>
  <si>
    <t>0.095
(0.064, 0.14)</t>
  </si>
  <si>
    <t>0.076
(0.051, 0.113)</t>
  </si>
  <si>
    <t>0.061
(0.037, 0.099)</t>
  </si>
  <si>
    <t>0.049
(0.026, 0.091)</t>
  </si>
  <si>
    <t>0.039
(0.017, 0.086)</t>
  </si>
  <si>
    <t>0.031
(0.012, 0.082)</t>
  </si>
  <si>
    <t>0.025
(0.008, 0.079)</t>
  </si>
  <si>
    <t>0.322
(0.243, 0.426)</t>
  </si>
  <si>
    <t>0.301
(0.244, 0.372)</t>
  </si>
  <si>
    <t>0.282
(0.232, 0.342)</t>
  </si>
  <si>
    <t>0.264
(0.208, 0.335)</t>
  </si>
  <si>
    <t>0.247
(0.179, 0.34)</t>
  </si>
  <si>
    <t>0.231
(0.152, 0.351)</t>
  </si>
  <si>
    <t>0.216
(0.128, 0.365)</t>
  </si>
  <si>
    <t>0.202
(0.107, 0.381)</t>
  </si>
  <si>
    <t>0.066
(0.052, 0.083)</t>
  </si>
  <si>
    <t>0.06
(0.051, 0.071)</t>
  </si>
  <si>
    <t>0.055
(0.047, 0.064)</t>
  </si>
  <si>
    <t>0.05
(0.041, 0.06)</t>
  </si>
  <si>
    <t>0.045
(0.035, 0.058)</t>
  </si>
  <si>
    <t>0.041
(0.029, 0.058)</t>
  </si>
  <si>
    <t>0.038
(0.025, 0.057)</t>
  </si>
  <si>
    <t>0.034
(0.02, 0.057)</t>
  </si>
  <si>
    <t>0.035
(0.025, 0.048)</t>
  </si>
  <si>
    <t>0.029
(0.022, 0.038)</t>
  </si>
  <si>
    <t>0.024
(0.018, 0.031)</t>
  </si>
  <si>
    <t>0.019
(0.014, 0.026)</t>
  </si>
  <si>
    <t>0.016
(0.011, 0.023)</t>
  </si>
  <si>
    <t>0.013
(0.008, 0.021)</t>
  </si>
  <si>
    <t>0.011
(0.006, 0.019)</t>
  </si>
  <si>
    <t>0.009
(0.004, 0.017)</t>
  </si>
  <si>
    <t>0.833
(0.658, 1.055)</t>
  </si>
  <si>
    <t>0.788
(0.659, 0.943)</t>
  </si>
  <si>
    <t>0.745
(0.632, 0.879)</t>
  </si>
  <si>
    <t>0.705
(0.575, 0.864)</t>
  </si>
  <si>
    <t>0.667
(0.508, 0.875)</t>
  </si>
  <si>
    <t>0.63
(0.442, 0.898)</t>
  </si>
  <si>
    <t>0.596
(0.383, 0.927)</t>
  </si>
  <si>
    <t>0.564
(0.33, 0.961)</t>
  </si>
  <si>
    <t>0.264
(0.187, 0.373)</t>
  </si>
  <si>
    <t>0.345
(0.26, 0.459)</t>
  </si>
  <si>
    <t>0.451
(0.354, 0.574)</t>
  </si>
  <si>
    <t>0.589
(0.469, 0.739)</t>
  </si>
  <si>
    <t>0.768
(0.599, 0.983)</t>
  </si>
  <si>
    <t>1.001
(0.746, 1.342)</t>
  </si>
  <si>
    <t>1.305
(0.914, 1.86)</t>
  </si>
  <si>
    <t>1.699
(1.109, 2.595)</t>
  </si>
  <si>
    <t>0.515
(0.423, 0.628)</t>
  </si>
  <si>
    <t>0.359
(0.309, 0.417)</t>
  </si>
  <si>
    <t>0.25
(0.212, 0.295)</t>
  </si>
  <si>
    <t>0.174
(0.138, 0.219)</t>
  </si>
  <si>
    <t>0.121
(0.088, 0.166)</t>
  </si>
  <si>
    <t>0.084
(0.056, 0.127)</t>
  </si>
  <si>
    <t>0.059
(0.035, 0.098)</t>
  </si>
  <si>
    <t>0.041
(0.022, 0.075)</t>
  </si>
  <si>
    <t>0.314
(0.215, 0.459)</t>
  </si>
  <si>
    <t>0.217
(0.163, 0.29)</t>
  </si>
  <si>
    <t>0.15
(0.109, 0.207)</t>
  </si>
  <si>
    <t>0.104
(0.066, 0.163)</t>
  </si>
  <si>
    <t>0.072
(0.039, 0.134)</t>
  </si>
  <si>
    <t>0.05
(0.022, 0.111)</t>
  </si>
  <si>
    <t>0.034
(0.013, 0.093)</t>
  </si>
  <si>
    <t>0.024
(0.007, 0.078)</t>
  </si>
  <si>
    <t>0.05
(0.034, 0.072)</t>
  </si>
  <si>
    <t>0.052
(0.039, 0.071)</t>
  </si>
  <si>
    <t>0.055
(0.042, 0.073)</t>
  </si>
  <si>
    <t>0.058
(0.043, 0.078)</t>
  </si>
  <si>
    <t>0.061
(0.043, 0.087)</t>
  </si>
  <si>
    <t>0.064
(0.041, 0.1)</t>
  </si>
  <si>
    <t>0.067
(0.039, 0.115)</t>
  </si>
  <si>
    <t>0.071
(0.037, 0.134)</t>
  </si>
  <si>
    <t>0.026
(0.008, 0.08)</t>
  </si>
  <si>
    <t>0.044
(0.018, 0.107)</t>
  </si>
  <si>
    <t>0.074
(0.037, 0.148)</t>
  </si>
  <si>
    <t>0.126
(0.073, 0.217)</t>
  </si>
  <si>
    <t>0.215
(0.129, 0.356)</t>
  </si>
  <si>
    <t>0.365
(0.199, 0.668)</t>
  </si>
  <si>
    <t>0.619
(0.281, 1.359)</t>
  </si>
  <si>
    <t>1.049
(0.381, 2.853)</t>
  </si>
  <si>
    <t>0.067
(0.047, 0.097)</t>
  </si>
  <si>
    <t>0.075
(0.056, 0.1)</t>
  </si>
  <si>
    <t>0.083
(0.066, 0.106)</t>
  </si>
  <si>
    <t>0.093
(0.072, 0.119)</t>
  </si>
  <si>
    <t>0.103
(0.076, 0.142)</t>
  </si>
  <si>
    <t>0.115
(0.077, 0.172)</t>
  </si>
  <si>
    <t>0.128
(0.077, 0.213)</t>
  </si>
  <si>
    <t>0.143
(0.077, 0.265)</t>
  </si>
  <si>
    <t>0.134
(0.1, 0.18)</t>
  </si>
  <si>
    <t>0.103
(0.083, 0.129)</t>
  </si>
  <si>
    <t>0.08
(0.064, 0.099)</t>
  </si>
  <si>
    <t>0.061
(0.046, 0.082)</t>
  </si>
  <si>
    <t>0.047
(0.032, 0.07)</t>
  </si>
  <si>
    <t>0.036
(0.022, 0.061)</t>
  </si>
  <si>
    <t>0.028
(0.015, 0.053)</t>
  </si>
  <si>
    <t>0.022
(0.01, 0.047)</t>
  </si>
  <si>
    <t>0.068
(0.042, 0.11)</t>
  </si>
  <si>
    <t>0.051
(0.036, 0.072)</t>
  </si>
  <si>
    <t>0.038
(0.027, 0.055)</t>
  </si>
  <si>
    <t>0.022
(0.011, 0.044)</t>
  </si>
  <si>
    <t>0.016
(0.006, 0.042)</t>
  </si>
  <si>
    <t>0.012
(0.004, 0.04)</t>
  </si>
  <si>
    <t>0.009
(0.002, 0.038)</t>
  </si>
  <si>
    <t>0.172
(0.13, 0.228)</t>
  </si>
  <si>
    <t>0.141
(0.115, 0.173)</t>
  </si>
  <si>
    <t>0.116
(0.095, 0.141)</t>
  </si>
  <si>
    <t>0.095
(0.072, 0.125)</t>
  </si>
  <si>
    <t>0.078
(0.053, 0.115)</t>
  </si>
  <si>
    <t>0.064
(0.038, 0.106)</t>
  </si>
  <si>
    <t>0.052
(0.028, 0.099)</t>
  </si>
  <si>
    <t>0.043
(0.02, 0.093)</t>
  </si>
  <si>
    <t>0.33
(0.24, 0.454)</t>
  </si>
  <si>
    <t>0.252
(0.198, 0.32)</t>
  </si>
  <si>
    <t>0.192
(0.15, 0.245)</t>
  </si>
  <si>
    <t>0.146
(0.105, 0.203)</t>
  </si>
  <si>
    <t>0.111
(0.07, 0.175)</t>
  </si>
  <si>
    <t>0.084
(0.047, 0.153)</t>
  </si>
  <si>
    <t>0.064
(0.031, 0.134)</t>
  </si>
  <si>
    <t>0.049
(0.02, 0.119)</t>
  </si>
  <si>
    <t>0.4
(0.341, 0.47)</t>
  </si>
  <si>
    <t>0.369
(0.326, 0.417)</t>
  </si>
  <si>
    <t>0.34
(0.303, 0.381)</t>
  </si>
  <si>
    <t>0.314
(0.272, 0.361)</t>
  </si>
  <si>
    <t>0.289
(0.239, 0.349)</t>
  </si>
  <si>
    <t>0.267
(0.209, 0.341)</t>
  </si>
  <si>
    <t>0.246
(0.181, 0.334)</t>
  </si>
  <si>
    <t>0.227
(0.157, 0.328)</t>
  </si>
  <si>
    <t>0.398
(0.27, 0.587)</t>
  </si>
  <si>
    <t>0.283
(0.21, 0.38)</t>
  </si>
  <si>
    <t>0.201
(0.146, 0.277)</t>
  </si>
  <si>
    <t>0.143
(0.091, 0.223)</t>
  </si>
  <si>
    <t>0.101
(0.055, 0.187)</t>
  </si>
  <si>
    <t>0.072
(0.032, 0.159)</t>
  </si>
  <si>
    <t>0.051
(0.019, 0.137)</t>
  </si>
  <si>
    <t>0.036
(0.011, 0.118)</t>
  </si>
  <si>
    <t>0.888
(0.678, 1.161)</t>
  </si>
  <si>
    <t>1.023
(0.835, 1.253)</t>
  </si>
  <si>
    <t>1.178
(0.999, 1.39)</t>
  </si>
  <si>
    <t>1.357
(1.14, 1.615)</t>
  </si>
  <si>
    <t>1.563
(1.249, 1.954)</t>
  </si>
  <si>
    <t>1.799
(1.341, 2.411)</t>
  </si>
  <si>
    <t>2.07
(1.425, 2.999)</t>
  </si>
  <si>
    <t>2.381
(1.508, 3.741)</t>
  </si>
  <si>
    <t>0.066
(0.046, 0.095)</t>
  </si>
  <si>
    <t>0.077
(0.058, 0.103)</t>
  </si>
  <si>
    <t>0.091
(0.072, 0.115)</t>
  </si>
  <si>
    <t>0.107
(0.084, 0.135)</t>
  </si>
  <si>
    <t>0.125
(0.094, 0.167)</t>
  </si>
  <si>
    <t>0.147
(0.102, 0.212)</t>
  </si>
  <si>
    <t>0.172
(0.109, 0.272)</t>
  </si>
  <si>
    <t>0.202
(0.115, 0.353)</t>
  </si>
  <si>
    <t>0.133
(0.081, 0.219)</t>
  </si>
  <si>
    <t>0.11
(0.074, 0.162)</t>
  </si>
  <si>
    <t>0.091
(0.063, 0.129)</t>
  </si>
  <si>
    <t>0.075
(0.049, 0.114)</t>
  </si>
  <si>
    <t>0.062
(0.035, 0.107)</t>
  </si>
  <si>
    <t>0.051
(0.025, 0.104)</t>
  </si>
  <si>
    <t>0.042
(0.017, 0.102)</t>
  </si>
  <si>
    <t>0.035
(0.012, 0.1)</t>
  </si>
  <si>
    <t>0.092
(0.066, 0.13)</t>
  </si>
  <si>
    <t>0.092
(0.069, 0.122)</t>
  </si>
  <si>
    <t>0.091
(0.071, 0.118)</t>
  </si>
  <si>
    <t>0.091
(0.069, 0.118)</t>
  </si>
  <si>
    <t>0.09
(0.066, 0.123)</t>
  </si>
  <si>
    <t>0.089
(0.061, 0.131)</t>
  </si>
  <si>
    <t>0.089
(0.056, 0.141)</t>
  </si>
  <si>
    <t>0.088
(0.051, 0.153)</t>
  </si>
  <si>
    <t>1.484
(1.115, 1.972)</t>
  </si>
  <si>
    <t>1.699
(1.343, 2.147)</t>
  </si>
  <si>
    <t>1.944
(1.582, 2.388)</t>
  </si>
  <si>
    <t>2.224
(1.807, 2.735)</t>
  </si>
  <si>
    <t>2.544
(2.003, 3.225)</t>
  </si>
  <si>
    <t>2.907
(2.177, 3.874)</t>
  </si>
  <si>
    <t>3.321
(2.338, 4.699)</t>
  </si>
  <si>
    <t>3.792
(2.495, 5.724)</t>
  </si>
  <si>
    <t>0.254
(0.148, 0.437)</t>
  </si>
  <si>
    <t>0.12
(0.08, 0.181)</t>
  </si>
  <si>
    <t>0.057
(0.03, 0.109)</t>
  </si>
  <si>
    <t>0.027
(0.01, 0.075)</t>
  </si>
  <si>
    <t>0.013
(0.003, 0.054)</t>
  </si>
  <si>
    <t>0.006
(0.001, 0.039)</t>
  </si>
  <si>
    <t>0.003
(0, 0.028)</t>
  </si>
  <si>
    <t>0.001
(0, 0.021)</t>
  </si>
  <si>
    <t>0.085
(0.064, 0.113)</t>
  </si>
  <si>
    <t>0.062
(0.051, 0.076)</t>
  </si>
  <si>
    <t>0.033
(0.024, 0.045)</t>
  </si>
  <si>
    <t>0.024
(0.015, 0.038)</t>
  </si>
  <si>
    <t>0.017
(0.01, 0.032)</t>
  </si>
  <si>
    <t>0.013
(0.006, 0.027)</t>
  </si>
  <si>
    <t>0.009
(0.004, 0.023)</t>
  </si>
  <si>
    <t>0.684
(0.533, 0.878)</t>
  </si>
  <si>
    <t>0.492
(0.411, 0.589)</t>
  </si>
  <si>
    <t>0.354
(0.291, 0.43)</t>
  </si>
  <si>
    <t>0.255
(0.192, 0.338)</t>
  </si>
  <si>
    <t>0.183
(0.123, 0.273)</t>
  </si>
  <si>
    <t>0.131
(0.078, 0.222)</t>
  </si>
  <si>
    <t>0.094
(0.049, 0.182)</t>
  </si>
  <si>
    <t>0.068
(0.031, 0.149)</t>
  </si>
  <si>
    <t>0.117
(0.079, 0.173)</t>
  </si>
  <si>
    <t>0.094
(0.071, 0.124)</t>
  </si>
  <si>
    <t>0.075
(0.058, 0.099)</t>
  </si>
  <si>
    <t>0.06
(0.042, 0.088)</t>
  </si>
  <si>
    <t>0.048
(0.029, 0.082)</t>
  </si>
  <si>
    <t>0.039
(0.019, 0.078)</t>
  </si>
  <si>
    <t>0.031
(0.013, 0.075)</t>
  </si>
  <si>
    <t>0.025
(0.009, 0.072)</t>
  </si>
  <si>
    <t>1.097
(0.912, 1.319)</t>
  </si>
  <si>
    <t>1.217
(1.061, 1.396)</t>
  </si>
  <si>
    <t>1.35
(1.206, 1.51)</t>
  </si>
  <si>
    <t>1.497
(1.324, 1.692)</t>
  </si>
  <si>
    <t>1.66
(1.413, 1.949)</t>
  </si>
  <si>
    <t>1.84
(1.487, 2.276)</t>
  </si>
  <si>
    <t>2.039
(1.555, 2.67)</t>
  </si>
  <si>
    <t>2.26
(1.622, 3.14)</t>
  </si>
  <si>
    <t>0.181
(0.117, 0.281)</t>
  </si>
  <si>
    <t>0.158
(0.112, 0.221)</t>
  </si>
  <si>
    <t>0.137
(0.101, 0.185)</t>
  </si>
  <si>
    <t>0.119
(0.084, 0.168)</t>
  </si>
  <si>
    <t>0.103
(0.066, 0.163)</t>
  </si>
  <si>
    <t>0.09
(0.05, 0.162)</t>
  </si>
  <si>
    <t>0.078
(0.038, 0.163)</t>
  </si>
  <si>
    <t>0.068
(0.028, 0.165)</t>
  </si>
  <si>
    <t>0.187
(0.102, 0.344)</t>
  </si>
  <si>
    <t>0.255
(0.159, 0.408)</t>
  </si>
  <si>
    <t>0.348
(0.242, 0.499)</t>
  </si>
  <si>
    <t>0.474
(0.345, 0.652)</t>
  </si>
  <si>
    <t>0.646
(0.449, 0.929)</t>
  </si>
  <si>
    <t>0.881
(0.549, 1.408)</t>
  </si>
  <si>
    <t>1.198
(0.652, 2.194)</t>
  </si>
  <si>
    <t>1.629
(0.762, 3.45)</t>
  </si>
  <si>
    <t>0.202
(0.147, 0.277)</t>
  </si>
  <si>
    <t>0.122
(0.097, 0.153)</t>
  </si>
  <si>
    <t>0.073
(0.055, 0.099)</t>
  </si>
  <si>
    <t>0.044
(0.028, 0.07)</t>
  </si>
  <si>
    <t>0.027
(0.014, 0.05)</t>
  </si>
  <si>
    <t>0.01
(0.003, 0.027)</t>
  </si>
  <si>
    <t>0.006
(0.002, 0.02)</t>
  </si>
  <si>
    <t>0.143
(0.109, 0.188)</t>
  </si>
  <si>
    <t>0.098
(0.08, 0.119)</t>
  </si>
  <si>
    <t>0.067
(0.054, 0.084)</t>
  </si>
  <si>
    <t>0.046
(0.033, 0.064)</t>
  </si>
  <si>
    <t>0.031
(0.02, 0.05)</t>
  </si>
  <si>
    <t>0.022
(0.012, 0.04)</t>
  </si>
  <si>
    <t>0.015
(0.007, 0.032)</t>
  </si>
  <si>
    <t>0.01
(0.004, 0.025)</t>
  </si>
  <si>
    <t>0.221
(0.173, 0.283)</t>
  </si>
  <si>
    <t>0.241
(0.197, 0.294)</t>
  </si>
  <si>
    <t>0.262
(0.219, 0.312)</t>
  </si>
  <si>
    <t>0.285
(0.237, 0.342)</t>
  </si>
  <si>
    <t>0.31
(0.249, 0.385)</t>
  </si>
  <si>
    <t>0.337
(0.257, 0.441)</t>
  </si>
  <si>
    <t>0.366
(0.263, 0.51)</t>
  </si>
  <si>
    <t>0.399
(0.268, 0.593)</t>
  </si>
  <si>
    <t>0.13
(0.093, 0.182)</t>
  </si>
  <si>
    <t>0.13
(0.099, 0.17)</t>
  </si>
  <si>
    <t>0.13
(0.102, 0.165)</t>
  </si>
  <si>
    <t>0.13
(0.085, 0.199)</t>
  </si>
  <si>
    <t>0.13
(0.077, 0.22)</t>
  </si>
  <si>
    <t>0.13
(0.07, 0.244)</t>
  </si>
  <si>
    <t>0.07
(0.05, 0.098)</t>
  </si>
  <si>
    <t>0.059
(0.046, 0.076)</t>
  </si>
  <si>
    <t>0.051
(0.04, 0.064)</t>
  </si>
  <si>
    <t>0.043
(0.031, 0.059)</t>
  </si>
  <si>
    <t>0.037
(0.024, 0.056)</t>
  </si>
  <si>
    <t>0.031
(0.018, 0.055)</t>
  </si>
  <si>
    <t>0.026
(0.013, 0.054)</t>
  </si>
  <si>
    <t>0.022
(0.01, 0.053)</t>
  </si>
  <si>
    <t>1.689
(1.416, 2.014)</t>
  </si>
  <si>
    <t>1.498
(1.32, 1.7)</t>
  </si>
  <si>
    <t>1.328
(1.182, 1.492)</t>
  </si>
  <si>
    <t>1.178
(1.008, 1.375)</t>
  </si>
  <si>
    <t>1.044
(0.839, 1.297)</t>
  </si>
  <si>
    <t>0.925
(0.692, 1.235)</t>
  </si>
  <si>
    <t>0.82
(0.569, 1.18)</t>
  </si>
  <si>
    <t>0.726
(0.466, 1.129)</t>
  </si>
  <si>
    <t>0.111
(0.08, 0.152)</t>
  </si>
  <si>
    <t>0.134
(0.104, 0.174)</t>
  </si>
  <si>
    <t>0.163
(0.13, 0.205)</t>
  </si>
  <si>
    <t>0.198
(0.158, 0.249)</t>
  </si>
  <si>
    <t>0.241
(0.185, 0.314)</t>
  </si>
  <si>
    <t>0.293
(0.211, 0.405)</t>
  </si>
  <si>
    <t>0.355
(0.238, 0.53)</t>
  </si>
  <si>
    <t>0.432
(0.267, 0.698)</t>
  </si>
  <si>
    <t>0.741
(0.639, 0.86)</t>
  </si>
  <si>
    <t>0.636
(0.567, 0.712)</t>
  </si>
  <si>
    <t>0.545
(0.488, 0.609)</t>
  </si>
  <si>
    <t>0.468
(0.406, 0.539)</t>
  </si>
  <si>
    <t>0.401
(0.332, 0.485)</t>
  </si>
  <si>
    <t>0.344
(0.269, 0.441)</t>
  </si>
  <si>
    <t>0.295
(0.217, 0.401)</t>
  </si>
  <si>
    <t>0.253
(0.175, 0.366)</t>
  </si>
  <si>
    <t>0.802
(0.653, 0.985)</t>
  </si>
  <si>
    <t>0.876
(0.742, 1.035)</t>
  </si>
  <si>
    <t>0.957
(0.827, 1.108)</t>
  </si>
  <si>
    <t>1.046
(0.898, 1.217)</t>
  </si>
  <si>
    <t>1.142
(0.953, 1.369)</t>
  </si>
  <si>
    <t>1.248
(0.996, 1.562)</t>
  </si>
  <si>
    <t>1.363
(1.033, 1.795)</t>
  </si>
  <si>
    <t>1.488
(1.067, 2.072)</t>
  </si>
  <si>
    <t>0.171
(0.13, 0.225)</t>
  </si>
  <si>
    <t>0.114
(0.094, 0.139)</t>
  </si>
  <si>
    <t>0.077
(0.061, 0.095)</t>
  </si>
  <si>
    <t>0.034
(0.022, 0.054)</t>
  </si>
  <si>
    <t>0.023
(0.013, 0.042)</t>
  </si>
  <si>
    <t>0.047
(0.039, 0.057)</t>
  </si>
  <si>
    <t>0.054
(0.046, 0.063)</t>
  </si>
  <si>
    <t>0.061
(0.053, 0.07)</t>
  </si>
  <si>
    <t>0.07
(0.061, 0.081)</t>
  </si>
  <si>
    <t>0.08
(0.068, 0.095)</t>
  </si>
  <si>
    <t>0.092
(0.075, 0.113)</t>
  </si>
  <si>
    <t>0.105
(0.082, 0.135)</t>
  </si>
  <si>
    <t>0.12
(0.089, 0.162)</t>
  </si>
  <si>
    <t>0.116
(0.067, 0.2)</t>
  </si>
  <si>
    <t>0.141
(0.09, 0.22)</t>
  </si>
  <si>
    <t>0.171
(0.117, 0.25)</t>
  </si>
  <si>
    <t>0.209
(0.145, 0.3)</t>
  </si>
  <si>
    <t>0.254
(0.17, 0.38)</t>
  </si>
  <si>
    <t>0.309
(0.19, 0.502)</t>
  </si>
  <si>
    <t>0.377
(0.208, 0.681)</t>
  </si>
  <si>
    <t>0.458
(0.224, 0.936)</t>
  </si>
  <si>
    <t>0.049
(0.03, 0.082)</t>
  </si>
  <si>
    <t>0.042
(0.029, 0.061)</t>
  </si>
  <si>
    <t>0.03
(0.018, 0.048)</t>
  </si>
  <si>
    <t>0.025
(0.013, 0.048)</t>
  </si>
  <si>
    <t>0.021
(0.009, 0.049)</t>
  </si>
  <si>
    <t>0.018
(0.006, 0.051)</t>
  </si>
  <si>
    <t>0.015
(0.004, 0.053)</t>
  </si>
  <si>
    <t>0.011
(0.007, 0.017)</t>
  </si>
  <si>
    <t>0.017
(0.012, 0.024)</t>
  </si>
  <si>
    <t>0.027
(0.021, 0.036)</t>
  </si>
  <si>
    <t>0.044
(0.034, 0.056)</t>
  </si>
  <si>
    <t>0.069
(0.053, 0.09)</t>
  </si>
  <si>
    <t>0.11
(0.08, 0.149)</t>
  </si>
  <si>
    <t>0.174
(0.119, 0.254)</t>
  </si>
  <si>
    <t>0.275
(0.173, 0.437)</t>
  </si>
  <si>
    <t>0.154
(0.1, 0.236)</t>
  </si>
  <si>
    <t>0.114
(0.082, 0.158)</t>
  </si>
  <si>
    <t>0.084
(0.06, 0.118)</t>
  </si>
  <si>
    <t>0.062
(0.04, 0.098)</t>
  </si>
  <si>
    <t>0.046
(0.025, 0.085)</t>
  </si>
  <si>
    <t>0.034
(0.016, 0.075)</t>
  </si>
  <si>
    <t>0.025
(0.01, 0.067)</t>
  </si>
  <si>
    <t>0.019
(0.006, 0.061)</t>
  </si>
  <si>
    <t>0.132
(0.104, 0.167)</t>
  </si>
  <si>
    <t>0.127
(0.106, 0.152)</t>
  </si>
  <si>
    <t>0.122
(0.103, 0.146)</t>
  </si>
  <si>
    <t>0.118
(0.094, 0.148)</t>
  </si>
  <si>
    <t>0.114
(0.084, 0.155)</t>
  </si>
  <si>
    <t>0.11
(0.073, 0.165)</t>
  </si>
  <si>
    <t>0.106
(0.064, 0.175)</t>
  </si>
  <si>
    <t>0.102
(0.056, 0.187)</t>
  </si>
  <si>
    <t>0.023
(0.013, 0.041)</t>
  </si>
  <si>
    <t>0.03
(0.019, 0.047)</t>
  </si>
  <si>
    <t>0.039
(0.026, 0.057)</t>
  </si>
  <si>
    <t>0.05
(0.034, 0.073)</t>
  </si>
  <si>
    <t>0.065
(0.042, 0.1)</t>
  </si>
  <si>
    <t>0.084
(0.049, 0.144)</t>
  </si>
  <si>
    <t>0.109
(0.056, 0.213)</t>
  </si>
  <si>
    <t>0.141
(0.062, 0.319)</t>
  </si>
  <si>
    <t>1.554
(1.122, 2.15)</t>
  </si>
  <si>
    <t>1.818
(1.379, 2.394)</t>
  </si>
  <si>
    <t>2.126
(1.659, 2.721)</t>
  </si>
  <si>
    <t>2.485
(1.94, 3.178)</t>
  </si>
  <si>
    <t>2.902
(2.204, 3.811)</t>
  </si>
  <si>
    <t>3.387
(2.454, 4.658)</t>
  </si>
  <si>
    <t>3.949
(2.696, 5.752)</t>
  </si>
  <si>
    <t>4.601
(2.938, 7.136)</t>
  </si>
  <si>
    <t>0.691
(0.481, 0.992)</t>
  </si>
  <si>
    <t>0.589
(0.436, 0.796)</t>
  </si>
  <si>
    <t>0.502
(0.375, 0.673)</t>
  </si>
  <si>
    <t>0.428
(0.305, 0.601)</t>
  </si>
  <si>
    <t>0.365
(0.238, 0.558)</t>
  </si>
  <si>
    <t>0.311
(0.183, 0.529)</t>
  </si>
  <si>
    <t>0.265
(0.139, 0.506)</t>
  </si>
  <si>
    <t>0.226
(0.105, 0.487)</t>
  </si>
  <si>
    <t>0.947
(0.664, 1.348)</t>
  </si>
  <si>
    <t>1
(0.749, 1.334)</t>
  </si>
  <si>
    <t>1.056
(0.813, 1.372)</t>
  </si>
  <si>
    <t>1.115
(0.838, 1.483)</t>
  </si>
  <si>
    <t>1.178
(0.831, 1.667)</t>
  </si>
  <si>
    <t>1.244
(0.805, 1.917)</t>
  </si>
  <si>
    <t>1.314
(0.771, 2.23)</t>
  </si>
  <si>
    <t>1.387
(0.733, 2.609)</t>
  </si>
  <si>
    <t>0.113
(0.084, 0.151)</t>
  </si>
  <si>
    <t>0.084
(0.067, 0.104)</t>
  </si>
  <si>
    <t>0.062
(0.05, 0.077)</t>
  </si>
  <si>
    <t>0.046
(0.034, 0.063)</t>
  </si>
  <si>
    <t>0.034
(0.022, 0.052)</t>
  </si>
  <si>
    <t>0.025
(0.014, 0.044)</t>
  </si>
  <si>
    <t>0.019
(0.009, 0.038)</t>
  </si>
  <si>
    <t>0.014
(0.006, 0.032)</t>
  </si>
  <si>
    <t>0.267
(0.209, 0.339)</t>
  </si>
  <si>
    <t>0.22
(0.184, 0.263)</t>
  </si>
  <si>
    <t>0.182
(0.154, 0.215)</t>
  </si>
  <si>
    <t>0.15
(0.12, 0.187)</t>
  </si>
  <si>
    <t>0.124
(0.091, 0.168)</t>
  </si>
  <si>
    <t>0.102
(0.069, 0.153)</t>
  </si>
  <si>
    <t>0.085
(0.051, 0.14)</t>
  </si>
  <si>
    <t>0.07
(0.038, 0.128)</t>
  </si>
  <si>
    <t>0.301
(0.179, 0.507)</t>
  </si>
  <si>
    <t>0.167
(0.114, 0.244)</t>
  </si>
  <si>
    <t>0.092
(0.054, 0.157)</t>
  </si>
  <si>
    <t>0.051
(0.022, 0.116)</t>
  </si>
  <si>
    <t>0.028
(0.009, 0.09)</t>
  </si>
  <si>
    <t>0.016
(0.003, 0.071)</t>
  </si>
  <si>
    <t>0.009
(0.001, 0.056)</t>
  </si>
  <si>
    <t>0.005
(0.001, 0.044)</t>
  </si>
  <si>
    <t>0.763
(0.543, 1.071)</t>
  </si>
  <si>
    <t>0.678
(0.533, 0.862)</t>
  </si>
  <si>
    <t>0.602
(0.486, 0.746)</t>
  </si>
  <si>
    <t>0.535
(0.403, 0.708)</t>
  </si>
  <si>
    <t>0.475
(0.319, 0.706)</t>
  </si>
  <si>
    <t>0.422
(0.248, 0.717)</t>
  </si>
  <si>
    <t>0.374
(0.191, 0.733)</t>
  </si>
  <si>
    <t>0.332
(0.147, 0.752)</t>
  </si>
  <si>
    <t>0.1
(0.08, 0.124)</t>
  </si>
  <si>
    <t>0.084
(0.071, 0.098)</t>
  </si>
  <si>
    <t>0.071
(0.061, 0.082)</t>
  </si>
  <si>
    <t>0.059
(0.049, 0.073)</t>
  </si>
  <si>
    <t>0.05
(0.038, 0.066)</t>
  </si>
  <si>
    <t>0.035
(0.022, 0.057)</t>
  </si>
  <si>
    <t>0.03
(0.017, 0.052)</t>
  </si>
  <si>
    <t>0.115
(0.07, 0.191)</t>
  </si>
  <si>
    <t>0.17
(0.114, 0.254)</t>
  </si>
  <si>
    <t>0.251
(0.183, 0.345)</t>
  </si>
  <si>
    <t>0.37
(0.28, 0.491)</t>
  </si>
  <si>
    <t>0.546
(0.402, 0.741)</t>
  </si>
  <si>
    <t>0.804
(0.551, 1.172)</t>
  </si>
  <si>
    <t>1.183
(0.734, 1.901)</t>
  </si>
  <si>
    <t>1.737
(0.965, 3.108)</t>
  </si>
  <si>
    <t>0.022
(0.017, 0.029)</t>
  </si>
  <si>
    <t>0.028
(0.022, 0.035)</t>
  </si>
  <si>
    <t>0.035
(0.028, 0.044)</t>
  </si>
  <si>
    <t>0.044
(0.034, 0.057)</t>
  </si>
  <si>
    <t>0.069
(0.045, 0.106)</t>
  </si>
  <si>
    <t>0.086
(0.051, 0.145)</t>
  </si>
  <si>
    <t>0.882
(0.61, 1.275)</t>
  </si>
  <si>
    <t>0.982
(0.727, 1.324)</t>
  </si>
  <si>
    <t>1.092
(0.84, 1.418)</t>
  </si>
  <si>
    <t>1.214
(0.928, 1.587)</t>
  </si>
  <si>
    <t>1.351
(0.983, 1.852)</t>
  </si>
  <si>
    <t>1.502
(1.014, 2.218)</t>
  </si>
  <si>
    <t>1.669
(1.031, 2.691)</t>
  </si>
  <si>
    <t>1.855
(1.041, 3.287)</t>
  </si>
  <si>
    <t>0.017
(0.012, 0.023)</t>
  </si>
  <si>
    <t>0.017
(0.013, 0.023)</t>
  </si>
  <si>
    <t>0.018
(0.014, 0.024)</t>
  </si>
  <si>
    <t>0.019
(0.014, 0.025)</t>
  </si>
  <si>
    <t>0.019
(0.014, 0.027)</t>
  </si>
  <si>
    <t>0.02
(0.013, 0.03)</t>
  </si>
  <si>
    <t>0.021
(0.013, 0.033)</t>
  </si>
  <si>
    <t>0.071
(0.054, 0.094)</t>
  </si>
  <si>
    <t>0.057
(0.045, 0.071)</t>
  </si>
  <si>
    <t>0.046
(0.036, 0.057)</t>
  </si>
  <si>
    <t>0.037
(0.028, 0.048)</t>
  </si>
  <si>
    <t>0.029
(0.02, 0.042)</t>
  </si>
  <si>
    <t>0.023
(0.015, 0.037)</t>
  </si>
  <si>
    <t>0.019
(0.011, 0.033)</t>
  </si>
  <si>
    <t>0.015
(0.008, 0.03)</t>
  </si>
  <si>
    <t>0.094
(0.056, 0.156)</t>
  </si>
  <si>
    <t>0.073
(0.05, 0.107)</t>
  </si>
  <si>
    <t>0.057
(0.039, 0.084)</t>
  </si>
  <si>
    <t>0.045
(0.026, 0.076)</t>
  </si>
  <si>
    <t>0.035
(0.017, 0.073)</t>
  </si>
  <si>
    <t>0.027
(0.01, 0.072)</t>
  </si>
  <si>
    <t>0.021
(0.006, 0.071)</t>
  </si>
  <si>
    <t>0.017
(0.004, 0.071)</t>
  </si>
  <si>
    <t>1.448
(1.199, 1.749)</t>
  </si>
  <si>
    <t>1.169
(1.022, 1.336)</t>
  </si>
  <si>
    <t>0.943
(0.825, 1.078)</t>
  </si>
  <si>
    <t>0.76
(0.629, 0.918)</t>
  </si>
  <si>
    <t>0.613
(0.469, 0.801)</t>
  </si>
  <si>
    <t>0.494
(0.346, 0.704)</t>
  </si>
  <si>
    <t>0.398
(0.255, 0.621)</t>
  </si>
  <si>
    <t>0.32
(0.187, 0.549)</t>
  </si>
  <si>
    <t>0.385
(0.298, 0.499)</t>
  </si>
  <si>
    <t>0.336
(0.279, 0.405)</t>
  </si>
  <si>
    <t>0.294
(0.247, 0.349)</t>
  </si>
  <si>
    <t>0.256
(0.203, 0.323)</t>
  </si>
  <si>
    <t>0.224
(0.162, 0.309)</t>
  </si>
  <si>
    <t>0.195
(0.127, 0.3)</t>
  </si>
  <si>
    <t>0.17
(0.099, 0.292)</t>
  </si>
  <si>
    <t>0.149
(0.077, 0.286)</t>
  </si>
  <si>
    <t>0.378
(0.258, 0.554)</t>
  </si>
  <si>
    <t>0.305
(0.232, 0.402)</t>
  </si>
  <si>
    <t>0.246
(0.188, 0.322)</t>
  </si>
  <si>
    <t>0.199
(0.137, 0.287)</t>
  </si>
  <si>
    <t>0.16
(0.096, 0.268)</t>
  </si>
  <si>
    <t>0.129
(0.065, 0.255)</t>
  </si>
  <si>
    <t>0.104
(0.044, 0.245)</t>
  </si>
  <si>
    <t>0.084
(0.03, 0.235)</t>
  </si>
  <si>
    <t>0.358
(0.27, 0.475)</t>
  </si>
  <si>
    <t>0.224
(0.183, 0.274)</t>
  </si>
  <si>
    <t>0.14
(0.108, 0.18)</t>
  </si>
  <si>
    <t>0.087
(0.059, 0.128)</t>
  </si>
  <si>
    <t>0.054
(0.032, 0.093)</t>
  </si>
  <si>
    <t>0.034
(0.017, 0.069)</t>
  </si>
  <si>
    <t>0.021
(0.009, 0.051)</t>
  </si>
  <si>
    <t>0.013
(0.005, 0.038)</t>
  </si>
  <si>
    <t>0.584
(0.454, 0.751)</t>
  </si>
  <si>
    <t>0.609
(0.499, 0.743)</t>
  </si>
  <si>
    <t>0.635
(0.535, 0.752)</t>
  </si>
  <si>
    <t>0.662
(0.555, 0.789)</t>
  </si>
  <si>
    <t>0.69
(0.557, 0.854)</t>
  </si>
  <si>
    <t>0.719
(0.549, 0.943)</t>
  </si>
  <si>
    <t>0.75
(0.535, 1.05)</t>
  </si>
  <si>
    <t>0.782
(0.52, 1.175)</t>
  </si>
  <si>
    <t>0.81
(0.542, 1.208)</t>
  </si>
  <si>
    <t>0.937
(0.672, 1.305)</t>
  </si>
  <si>
    <t>1.084
(0.809, 1.451)</t>
  </si>
  <si>
    <t>1.254
(0.935, 1.679)</t>
  </si>
  <si>
    <t>1.45
(1.038, 2.022)</t>
  </si>
  <si>
    <t>1.676
(1.12, 2.501)</t>
  </si>
  <si>
    <t>1.937
(1.189, 3.14)</t>
  </si>
  <si>
    <t>2.238
(1.251, 3.97)</t>
  </si>
  <si>
    <t>0.04
(0.031, 0.052)</t>
  </si>
  <si>
    <t>0.048
(0.039, 0.059)</t>
  </si>
  <si>
    <t>0.057
(0.048, 0.068)</t>
  </si>
  <si>
    <t>0.068
(0.057, 0.081)</t>
  </si>
  <si>
    <t>0.081
(0.065, 0.1)</t>
  </si>
  <si>
    <t>0.096
(0.073, 0.126)</t>
  </si>
  <si>
    <t>0.115
(0.082, 0.161)</t>
  </si>
  <si>
    <t>0.137
(0.091, 0.206)</t>
  </si>
  <si>
    <t>0.052
(0.03, 0.091)</t>
  </si>
  <si>
    <t>0.042
(0.027, 0.064)</t>
  </si>
  <si>
    <t>0.027
(0.017, 0.044)</t>
  </si>
  <si>
    <t>0.022
(0.012, 0.042)</t>
  </si>
  <si>
    <t>0.018
(0.008, 0.041)</t>
  </si>
  <si>
    <t>0.014
(0.005, 0.041)</t>
  </si>
  <si>
    <t>0.012
(0.003, 0.041)</t>
  </si>
  <si>
    <t>0.056
(0.035, 0.09)</t>
  </si>
  <si>
    <t>0.109
(0.078, 0.152)</t>
  </si>
  <si>
    <t>0.152
(0.111, 0.208)</t>
  </si>
  <si>
    <t>0.211
(0.149, 0.298)</t>
  </si>
  <si>
    <t>0.293
(0.194, 0.442)</t>
  </si>
  <si>
    <t>0.407
(0.248, 0.669)</t>
  </si>
  <si>
    <t>0.566
(0.312, 1.025)</t>
  </si>
  <si>
    <t>0.048
(0.024, 0.095)</t>
  </si>
  <si>
    <t>0.063
(0.037, 0.108)</t>
  </si>
  <si>
    <t>0.112
(0.077, 0.162)</t>
  </si>
  <si>
    <t>0.149
(0.097, 0.228)</t>
  </si>
  <si>
    <t>0.198
(0.113, 0.345)</t>
  </si>
  <si>
    <t>0.262
(0.127, 0.54)</t>
  </si>
  <si>
    <t>0.349
(0.142, 0.855)</t>
  </si>
  <si>
    <t>0.167
(0.126, 0.222)</t>
  </si>
  <si>
    <t>0.148
(0.12, 0.184)</t>
  </si>
  <si>
    <t>0.132
(0.108, 0.161)</t>
  </si>
  <si>
    <t>0.117
(0.091, 0.15)</t>
  </si>
  <si>
    <t>0.103
(0.074, 0.145)</t>
  </si>
  <si>
    <t>0.092
(0.059, 0.142)</t>
  </si>
  <si>
    <t>0.081
(0.047, 0.141)</t>
  </si>
  <si>
    <t>0.072
(0.037, 0.14)</t>
  </si>
  <si>
    <t>0.031
(0.016, 0.061)</t>
  </si>
  <si>
    <t>0.039
(0.021, 0.069)</t>
  </si>
  <si>
    <t>0.048
(0.028, 0.082)</t>
  </si>
  <si>
    <t>0.06
(0.035, 0.103)</t>
  </si>
  <si>
    <t>0.075
(0.041, 0.136)</t>
  </si>
  <si>
    <t>0.094
(0.047, 0.189)</t>
  </si>
  <si>
    <t>0.117
(0.051, 0.268)</t>
  </si>
  <si>
    <t>0.146
(0.055, 0.388)</t>
  </si>
  <si>
    <t>0.218
(0.178, 0.266)</t>
  </si>
  <si>
    <t>0.17
(0.147, 0.197)</t>
  </si>
  <si>
    <t>0.133
(0.115, 0.154)</t>
  </si>
  <si>
    <t>0.104
(0.085, 0.128)</t>
  </si>
  <si>
    <t>0.082
(0.061, 0.109)</t>
  </si>
  <si>
    <t>0.064
(0.044, 0.093)</t>
  </si>
  <si>
    <t>0.05
(0.031, 0.08)</t>
  </si>
  <si>
    <t>0.039
(0.022, 0.069)</t>
  </si>
  <si>
    <t>0.017
(0.009, 0.031)</t>
  </si>
  <si>
    <t>0.03
(0.02, 0.047)</t>
  </si>
  <si>
    <t>0.041
(0.026, 0.063)</t>
  </si>
  <si>
    <t>0.054
(0.034, 0.088)</t>
  </si>
  <si>
    <t>0.072
(0.041, 0.127)</t>
  </si>
  <si>
    <t>0.096
(0.049, 0.189)</t>
  </si>
  <si>
    <t>0.129
(0.058, 0.285)</t>
  </si>
  <si>
    <t>0.996
(0.679, 1.459)</t>
  </si>
  <si>
    <t>0.739
(0.555, 0.984)</t>
  </si>
  <si>
    <t>0.548
(0.404, 0.742)</t>
  </si>
  <si>
    <t>0.406
(0.266, 0.619)</t>
  </si>
  <si>
    <t>0.301
(0.168, 0.538)</t>
  </si>
  <si>
    <t>0.223
(0.104, 0.475)</t>
  </si>
  <si>
    <t>0.165
(0.064, 0.422)</t>
  </si>
  <si>
    <t>0.122
(0.039, 0.377)</t>
  </si>
  <si>
    <t>0.129
(0.092, 0.181)</t>
  </si>
  <si>
    <t>0.086
(0.067, 0.109)</t>
  </si>
  <si>
    <t>0.07
(0.051, 0.096)</t>
  </si>
  <si>
    <t>0.057
(0.037, 0.088)</t>
  </si>
  <si>
    <t>0.047
(0.026, 0.083)</t>
  </si>
  <si>
    <t>0.038
(0.019, 0.078)</t>
  </si>
  <si>
    <t>0.031
(0.013, 0.074)</t>
  </si>
  <si>
    <t>0.033
(0.026, 0.041)</t>
  </si>
  <si>
    <t>0.04
(0.034, 0.048)</t>
  </si>
  <si>
    <t>0.05
(0.043, 0.057)</t>
  </si>
  <si>
    <t>0.062
(0.054, 0.071)</t>
  </si>
  <si>
    <t>0.076
(0.064, 0.09)</t>
  </si>
  <si>
    <t>0.094
(0.075, 0.118)</t>
  </si>
  <si>
    <t>0.117
(0.088, 0.155)</t>
  </si>
  <si>
    <t>0.144
(0.101, 0.205)</t>
  </si>
  <si>
    <t>0.172
(0.12, 0.245)</t>
  </si>
  <si>
    <t>0.097
(0.075, 0.125)</t>
  </si>
  <si>
    <t>0.073
(0.051, 0.104)</t>
  </si>
  <si>
    <t>0.055
(0.033, 0.091)</t>
  </si>
  <si>
    <t>0.041
(0.021, 0.081)</t>
  </si>
  <si>
    <t>0.031
(0.013, 0.072)</t>
  </si>
  <si>
    <t>0.023
(0.008, 0.064)</t>
  </si>
  <si>
    <t>0.056
(0.041, 0.078)</t>
  </si>
  <si>
    <t>0.048
(0.038, 0.06)</t>
  </si>
  <si>
    <t>0.04
(0.032, 0.05)</t>
  </si>
  <si>
    <t>0.034
(0.025, 0.046)</t>
  </si>
  <si>
    <t>0.029
(0.019, 0.043)</t>
  </si>
  <si>
    <t>0.024
(0.014, 0.042)</t>
  </si>
  <si>
    <t>0.02
(0.01, 0.041)</t>
  </si>
  <si>
    <t>0.017
(0.007, 0.04)</t>
  </si>
  <si>
    <t>0.131
(0.087, 0.197)</t>
  </si>
  <si>
    <t>0.103
(0.076, 0.138)</t>
  </si>
  <si>
    <t>0.08
(0.059, 0.108)</t>
  </si>
  <si>
    <t>0.063
(0.041, 0.096)</t>
  </si>
  <si>
    <t>0.049
(0.027, 0.089)</t>
  </si>
  <si>
    <t>0.038
(0.018, 0.083)</t>
  </si>
  <si>
    <t>0.03
(0.011, 0.079)</t>
  </si>
  <si>
    <t>0.024
(0.007, 0.075)</t>
  </si>
  <si>
    <t>0.14
(0.064, 0.306)</t>
  </si>
  <si>
    <t>0.115
(0.062, 0.215)</t>
  </si>
  <si>
    <t>0.095
(0.053, 0.17)</t>
  </si>
  <si>
    <t>0.079
(0.04, 0.155)</t>
  </si>
  <si>
    <t>0.065
(0.027, 0.156)</t>
  </si>
  <si>
    <t>0.054
(0.017, 0.164)</t>
  </si>
  <si>
    <t>0.044
(0.011, 0.177)</t>
  </si>
  <si>
    <t>0.037
(0.007, 0.193)</t>
  </si>
  <si>
    <t>0.763
(0.587, 0.992)</t>
  </si>
  <si>
    <t>0.588
(0.488, 0.71)</t>
  </si>
  <si>
    <t>0.454
(0.373, 0.551)</t>
  </si>
  <si>
    <t>0.35
(0.265, 0.462)</t>
  </si>
  <si>
    <t>0.269
(0.182, 0.399)</t>
  </si>
  <si>
    <t>0.207
(0.124, 0.348)</t>
  </si>
  <si>
    <t>0.16
(0.084, 0.305)</t>
  </si>
  <si>
    <t>0.123
(0.056, 0.268)</t>
  </si>
  <si>
    <t>0.789
(0.628, 0.993)</t>
  </si>
  <si>
    <t>0.705
(0.596, 0.834)</t>
  </si>
  <si>
    <t>0.63
(0.54, 0.734)</t>
  </si>
  <si>
    <t>0.562
(0.462, 0.684)</t>
  </si>
  <si>
    <t>0.502
(0.383, 0.658)</t>
  </si>
  <si>
    <t>0.448
(0.314, 0.64)</t>
  </si>
  <si>
    <t>0.4
(0.255, 0.627)</t>
  </si>
  <si>
    <t>0.357
(0.207, 0.615)</t>
  </si>
  <si>
    <t>0.481
(0.382, 0.606)</t>
  </si>
  <si>
    <t>0.465
(0.382, 0.565)</t>
  </si>
  <si>
    <t>0.449
(0.355, 0.568)</t>
  </si>
  <si>
    <t>0.434
(0.315, 0.597)</t>
  </si>
  <si>
    <t>0.419
(0.274, 0.641)</t>
  </si>
  <si>
    <t>0.405
(0.236, 0.694)</t>
  </si>
  <si>
    <t>0.391
(0.203, 0.754)</t>
  </si>
  <si>
    <t>0.013
(0.007, 0.025)</t>
  </si>
  <si>
    <t>0.018
(0.01, 0.031)</t>
  </si>
  <si>
    <t>0.024
(0.015, 0.04)</t>
  </si>
  <si>
    <t>0.033
(0.02, 0.054)</t>
  </si>
  <si>
    <t>0.044
(0.026, 0.076)</t>
  </si>
  <si>
    <t>0.06
(0.033, 0.109)</t>
  </si>
  <si>
    <t>0.081
(0.04, 0.162)</t>
  </si>
  <si>
    <t>0.109
(0.049, 0.243)</t>
  </si>
  <si>
    <t>1.341
(1.066, 1.686)</t>
  </si>
  <si>
    <t>0.966
(0.822, 1.135)</t>
  </si>
  <si>
    <t>0.695
(0.581, 0.831)</t>
  </si>
  <si>
    <t>0.5
(0.383, 0.652)</t>
  </si>
  <si>
    <t>0.359
(0.246, 0.524)</t>
  </si>
  <si>
    <t>0.258
(0.157, 0.424)</t>
  </si>
  <si>
    <t>0.185
(0.099, 0.345)</t>
  </si>
  <si>
    <t>0.133
(0.063, 0.281)</t>
  </si>
  <si>
    <t>0.271
(0.207, 0.356)</t>
  </si>
  <si>
    <t>0.294
(0.234, 0.37)</t>
  </si>
  <si>
    <t>0.319
(0.259, 0.392)</t>
  </si>
  <si>
    <t>0.345
(0.28, 0.426)</t>
  </si>
  <si>
    <t>0.375
(0.295, 0.475)</t>
  </si>
  <si>
    <t>0.406
(0.305, 0.539)</t>
  </si>
  <si>
    <t>0.44
(0.313, 0.618)</t>
  </si>
  <si>
    <t>0.477
(0.319, 0.713)</t>
  </si>
  <si>
    <t>0.128
(0.089, 0.184)</t>
  </si>
  <si>
    <t>0.105
(0.081, 0.137)</t>
  </si>
  <si>
    <t>0.087
(0.068, 0.112)</t>
  </si>
  <si>
    <t>0.072
(0.051, 0.1)</t>
  </si>
  <si>
    <t>0.059
(0.037, 0.095)</t>
  </si>
  <si>
    <t>0.048
(0.026, 0.091)</t>
  </si>
  <si>
    <t>0.04
(0.018, 0.087)</t>
  </si>
  <si>
    <t>0.033
(0.013, 0.085)</t>
  </si>
  <si>
    <t>0.114
(0.074, 0.177)</t>
  </si>
  <si>
    <t>0.092
(0.067, 0.126)</t>
  </si>
  <si>
    <t>0.074
(0.054, 0.1)</t>
  </si>
  <si>
    <t>0.059
(0.039, 0.09)</t>
  </si>
  <si>
    <t>0.047
(0.026, 0.086)</t>
  </si>
  <si>
    <t>0.038
(0.017, 0.083)</t>
  </si>
  <si>
    <t>0.031
(0.011, 0.082)</t>
  </si>
  <si>
    <t>0.025
(0.008, 0.08)</t>
  </si>
  <si>
    <t>0.402
(0.319, 0.506)</t>
  </si>
  <si>
    <t>0.371
(0.31, 0.444)</t>
  </si>
  <si>
    <t>0.343
(0.289, 0.407)</t>
  </si>
  <si>
    <t>0.317
(0.257, 0.39)</t>
  </si>
  <si>
    <t>0.293
(0.222, 0.385)</t>
  </si>
  <si>
    <t>0.271
(0.19, 0.385)</t>
  </si>
  <si>
    <t>0.25
(0.161, 0.388)</t>
  </si>
  <si>
    <t>0.231
(0.136, 0.391)</t>
  </si>
  <si>
    <t>0.593
(0.464, 0.756)</t>
  </si>
  <si>
    <t>0.458
(0.384, 0.545)</t>
  </si>
  <si>
    <t>0.354
(0.296, 0.422)</t>
  </si>
  <si>
    <t>0.273
(0.213, 0.351)</t>
  </si>
  <si>
    <t>0.211
(0.148, 0.299)</t>
  </si>
  <si>
    <t>0.163
(0.102, 0.258)</t>
  </si>
  <si>
    <t>0.126
(0.07, 0.224)</t>
  </si>
  <si>
    <t>0.097
(0.048, 0.194)</t>
  </si>
  <si>
    <t>6.051
(5.101, 7.166)</t>
  </si>
  <si>
    <t>5.591
(4.931, 6.333)</t>
  </si>
  <si>
    <t>5.164
(4.616, 5.773)</t>
  </si>
  <si>
    <t>4.768
(4.14, 5.485)</t>
  </si>
  <si>
    <t>4.4
(3.621, 5.338)</t>
  </si>
  <si>
    <t>4.06
(3.134, 5.246)</t>
  </si>
  <si>
    <t>3.745
(2.699, 5.176)</t>
  </si>
  <si>
    <t>3.454
(2.318, 5.118)</t>
  </si>
  <si>
    <t>2.117
(1.568, 2.853)</t>
  </si>
  <si>
    <t>1.583
(1.258, 1.991)</t>
  </si>
  <si>
    <t>1.182
(0.931, 1.5)</t>
  </si>
  <si>
    <t>0.882
(0.639, 1.216)</t>
  </si>
  <si>
    <t>0.658
(0.423, 1.02)</t>
  </si>
  <si>
    <t>0.49
(0.277, 0.866)</t>
  </si>
  <si>
    <t>0.365
(0.179, 0.74)</t>
  </si>
  <si>
    <t>0.272
(0.116, 0.634)</t>
  </si>
  <si>
    <t>0.064
(0.05, 0.082)</t>
  </si>
  <si>
    <t>0.058
(0.047, 0.072)</t>
  </si>
  <si>
    <t>0.053
(0.044, 0.065)</t>
  </si>
  <si>
    <t>0.048
(0.039, 0.061)</t>
  </si>
  <si>
    <t>0.044
(0.033, 0.058)</t>
  </si>
  <si>
    <t>0.04
(0.028, 0.057)</t>
  </si>
  <si>
    <t>0.107
(0.066, 0.173)</t>
  </si>
  <si>
    <t>0.107
(0.071, 0.161)</t>
  </si>
  <si>
    <t>0.108
(0.074, 0.157)</t>
  </si>
  <si>
    <t>0.108
(0.072, 0.161)</t>
  </si>
  <si>
    <t>0.108
(0.068, 0.172)</t>
  </si>
  <si>
    <t>0.109
(0.062, 0.19)</t>
  </si>
  <si>
    <t>0.11
(0.05, 0.242)</t>
  </si>
  <si>
    <t>0.992
(0.834, 1.179)</t>
  </si>
  <si>
    <t>1.037
(0.911, 1.181)</t>
  </si>
  <si>
    <t>1.085
(0.973, 1.21)</t>
  </si>
  <si>
    <t>1.135
(1.004, 1.283)</t>
  </si>
  <si>
    <t>1.187
(1.009, 1.397)</t>
  </si>
  <si>
    <t>1.242
(1.002, 1.538)</t>
  </si>
  <si>
    <t>1.299
(0.99, 1.703)</t>
  </si>
  <si>
    <t>1.359
(0.976, 1.889)</t>
  </si>
  <si>
    <t>0.467
(0.35, 0.623)</t>
  </si>
  <si>
    <t>0.528
(0.424, 0.658)</t>
  </si>
  <si>
    <t>0.598
(0.498, 0.717)</t>
  </si>
  <si>
    <t>0.676
(0.557, 0.821)</t>
  </si>
  <si>
    <t>0.765
(0.598, 0.979)</t>
  </si>
  <si>
    <t>0.866
(0.628, 1.193)</t>
  </si>
  <si>
    <t>0.98
(0.653, 1.468)</t>
  </si>
  <si>
    <t>1.108
(0.675, 1.813)</t>
  </si>
  <si>
    <t>0.06
(0.049, 0.074)</t>
  </si>
  <si>
    <t>0.049
(0.042, 0.058)</t>
  </si>
  <si>
    <t>0.041
(0.035, 0.048)</t>
  </si>
  <si>
    <t>0.034
(0.027, 0.041)</t>
  </si>
  <si>
    <t>0.028
(0.021, 0.036)</t>
  </si>
  <si>
    <t>0.023
(0.016, 0.032)</t>
  </si>
  <si>
    <t>0.019
(0.012, 0.029)</t>
  </si>
  <si>
    <t>0.016
(0.009, 0.026)</t>
  </si>
  <si>
    <t>0.526
(0.284, 0.975)</t>
  </si>
  <si>
    <t>0.447
(0.281, 0.713)</t>
  </si>
  <si>
    <t>0.38
(0.245, 0.59)</t>
  </si>
  <si>
    <t>0.323
(0.185, 0.564)</t>
  </si>
  <si>
    <t>0.275
(0.129, 0.583)</t>
  </si>
  <si>
    <t>0.233
(0.087, 0.623)</t>
  </si>
  <si>
    <t>0.198
(0.058, 0.675)</t>
  </si>
  <si>
    <t>0.168
(0.038, 0.737)</t>
  </si>
  <si>
    <t>0.217
(0.168, 0.281)</t>
  </si>
  <si>
    <t>0.186
(0.154, 0.225)</t>
  </si>
  <si>
    <t>0.159
(0.133, 0.191)</t>
  </si>
  <si>
    <t>0.136
(0.108, 0.172)</t>
  </si>
  <si>
    <t>0.117
(0.085, 0.161)</t>
  </si>
  <si>
    <t>0.1
(0.066, 0.152)</t>
  </si>
  <si>
    <t>0.085
(0.051, 0.144)</t>
  </si>
  <si>
    <t>0.073
(0.039, 0.137)</t>
  </si>
  <si>
    <t>0.169
(0.126, 0.227)</t>
  </si>
  <si>
    <t>0.117
(0.095, 0.145)</t>
  </si>
  <si>
    <t>0.081
(0.064, 0.102)</t>
  </si>
  <si>
    <t>0.056
(0.04, 0.078)</t>
  </si>
  <si>
    <t>0.039
(0.024, 0.061)</t>
  </si>
  <si>
    <t>0.027
(0.014, 0.049)</t>
  </si>
  <si>
    <t>0.018
(0.009, 0.039)</t>
  </si>
  <si>
    <t>0.013
(0.005, 0.031)</t>
  </si>
  <si>
    <t>0.307
(0.223, 0.424)</t>
  </si>
  <si>
    <t>0.266
(0.209, 0.338)</t>
  </si>
  <si>
    <t>0.23
(0.183, 0.288)</t>
  </si>
  <si>
    <t>0.199
(0.149, 0.265)</t>
  </si>
  <si>
    <t>0.172
(0.116, 0.253)</t>
  </si>
  <si>
    <t>0.148
(0.089, 0.247)</t>
  </si>
  <si>
    <t>0.128
(0.068, 0.242)</t>
  </si>
  <si>
    <t>0.111
(0.051, 0.238)</t>
  </si>
  <si>
    <t>0.113
(0.062, 0.207)</t>
  </si>
  <si>
    <t>0.129
(0.08, 0.206)</t>
  </si>
  <si>
    <t>0.146
(0.099, 0.217)</t>
  </si>
  <si>
    <t>0.167
(0.112, 0.25)</t>
  </si>
  <si>
    <t>0.19
(0.115, 0.313)</t>
  </si>
  <si>
    <t>0.217
(0.114, 0.411)</t>
  </si>
  <si>
    <t>0.247
(0.11, 0.552)</t>
  </si>
  <si>
    <t>0.281
(0.105, 0.75)</t>
  </si>
  <si>
    <t>0.139
(0.089, 0.217)</t>
  </si>
  <si>
    <t>0.082
(0.058, 0.117)</t>
  </si>
  <si>
    <t>0.049
(0.032, 0.074)</t>
  </si>
  <si>
    <t>0.029
(0.016, 0.052)</t>
  </si>
  <si>
    <t>0.017
(0.008, 0.038)</t>
  </si>
  <si>
    <t>0.01
(0.004, 0.028)</t>
  </si>
  <si>
    <t>0.006
(0.002, 0.021)</t>
  </si>
  <si>
    <t>0.004
(0.001, 0.016)</t>
  </si>
  <si>
    <t>0.085
(0.061, 0.12)</t>
  </si>
  <si>
    <t>0.058
(0.046, 0.075)</t>
  </si>
  <si>
    <t>0.04
(0.03, 0.053)</t>
  </si>
  <si>
    <t>0.027
(0.018, 0.041)</t>
  </si>
  <si>
    <t>0.019
(0.01, 0.034)</t>
  </si>
  <si>
    <t>0.013
(0.006, 0.028)</t>
  </si>
  <si>
    <t>0.009
(0.003, 0.023)</t>
  </si>
  <si>
    <t>0.006
(0.002, 0.019)</t>
  </si>
  <si>
    <t>0.278
(0.194, 0.399)</t>
  </si>
  <si>
    <t>0.248
(0.189, 0.325)</t>
  </si>
  <si>
    <t>0.221
(0.171, 0.284)</t>
  </si>
  <si>
    <t>0.196
(0.143, 0.27)</t>
  </si>
  <si>
    <t>0.175
(0.114, 0.268)</t>
  </si>
  <si>
    <t>0.155
(0.089, 0.272)</t>
  </si>
  <si>
    <t>0.138
(0.069, 0.278)</t>
  </si>
  <si>
    <t>0.123
(0.053, 0.286)</t>
  </si>
  <si>
    <t>0.218
(0.169, 0.281)</t>
  </si>
  <si>
    <t>0.172
(0.143, 0.206)</t>
  </si>
  <si>
    <t>0.135
(0.114, 0.161)</t>
  </si>
  <si>
    <t>0.106
(0.084, 0.136)</t>
  </si>
  <si>
    <t>0.066
(0.042, 0.104)</t>
  </si>
  <si>
    <t>0.052
(0.029, 0.092)</t>
  </si>
  <si>
    <t>0.352
(0.281, 0.443)</t>
  </si>
  <si>
    <t>0.402
(0.337, 0.479)</t>
  </si>
  <si>
    <t>0.458
(0.396, 0.531)</t>
  </si>
  <si>
    <t>0.523
(0.448, 0.61)</t>
  </si>
  <si>
    <t>0.596
(0.49, 0.724)</t>
  </si>
  <si>
    <t>0.679
(0.528, 0.873)</t>
  </si>
  <si>
    <t>0.774
(0.564, 1.062)</t>
  </si>
  <si>
    <t>0.882
(0.6, 1.296)</t>
  </si>
  <si>
    <t>0.46
(0.341, 0.62)</t>
  </si>
  <si>
    <t>0.438
(0.351, 0.547)</t>
  </si>
  <si>
    <t>0.418
(0.344, 0.508)</t>
  </si>
  <si>
    <t>0.398
(0.314, 0.505)</t>
  </si>
  <si>
    <t>0.379
(0.274, 0.524)</t>
  </si>
  <si>
    <t>0.361
(0.236, 0.554)</t>
  </si>
  <si>
    <t>0.344
(0.201, 0.59)</t>
  </si>
  <si>
    <t>0.328
(0.171, 0.63)</t>
  </si>
  <si>
    <t>0.07
(0.053, 0.094)</t>
  </si>
  <si>
    <t>0.071
(0.057, 0.088)</t>
  </si>
  <si>
    <t>0.072
(0.06, 0.086)</t>
  </si>
  <si>
    <t>0.072
(0.058, 0.09)</t>
  </si>
  <si>
    <t>0.073
(0.055, 0.098)</t>
  </si>
  <si>
    <t>0.074
(0.051, 0.108)</t>
  </si>
  <si>
    <t>0.075
(0.046, 0.12)</t>
  </si>
  <si>
    <t>0.075
(0.042, 0.135)</t>
  </si>
  <si>
    <t>0.041
(0.03, 0.056)</t>
  </si>
  <si>
    <t>0.051
(0.04, 0.065)</t>
  </si>
  <si>
    <t>0.064
(0.053, 0.078)</t>
  </si>
  <si>
    <t>0.08
(0.066, 0.098)</t>
  </si>
  <si>
    <t>0.101
(0.079, 0.128)</t>
  </si>
  <si>
    <t>0.126
(0.093, 0.172)</t>
  </si>
  <si>
    <t>0.158
(0.107, 0.233)</t>
  </si>
  <si>
    <t>0.198
(0.122, 0.32)</t>
  </si>
  <si>
    <t>0.661
(0.52, 0.84)</t>
  </si>
  <si>
    <t>0.564
(0.47, 0.678)</t>
  </si>
  <si>
    <t>0.481
(0.409, 0.567)</t>
  </si>
  <si>
    <t>0.41
(0.339, 0.497)</t>
  </si>
  <si>
    <t>0.35
(0.272, 0.45)</t>
  </si>
  <si>
    <t>0.298
(0.215, 0.414)</t>
  </si>
  <si>
    <t>0.254
(0.169, 0.383)</t>
  </si>
  <si>
    <t>0.217
(0.132, 0.356)</t>
  </si>
  <si>
    <t>0.191
(0.137, 0.267)</t>
  </si>
  <si>
    <t>0.088
(0.067, 0.115)</t>
  </si>
  <si>
    <t>0.059
(0.04, 0.088)</t>
  </si>
  <si>
    <t>0.04
(0.023, 0.069)</t>
  </si>
  <si>
    <t>0.027
(0.013, 0.056)</t>
  </si>
  <si>
    <t>0.019
(0.008, 0.045)</t>
  </si>
  <si>
    <t>0.013
(0.004, 0.036)</t>
  </si>
  <si>
    <t>0.084
(0.059, 0.122)</t>
  </si>
  <si>
    <t>0.105
(0.079, 0.139)</t>
  </si>
  <si>
    <t>0.13
(0.103, 0.164)</t>
  </si>
  <si>
    <t>0.162
(0.129, 0.204)</t>
  </si>
  <si>
    <t>0.201
(0.152, 0.266)</t>
  </si>
  <si>
    <t>0.25
(0.174, 0.358)</t>
  </si>
  <si>
    <t>0.31
(0.197, 0.489)</t>
  </si>
  <si>
    <t>0.385
(0.221, 0.672)</t>
  </si>
  <si>
    <t>0.129
(0.076, 0.22)</t>
  </si>
  <si>
    <t>0.096
(0.063, 0.146)</t>
  </si>
  <si>
    <t>0.071
(0.045, 0.111)</t>
  </si>
  <si>
    <t>0.052
(0.029, 0.094)</t>
  </si>
  <si>
    <t>0.039
(0.018, 0.084)</t>
  </si>
  <si>
    <t>0.029
(0.011, 0.078)</t>
  </si>
  <si>
    <t>0.021
(0.006, 0.072)</t>
  </si>
  <si>
    <t>0.016
(0.004, 0.067)</t>
  </si>
  <si>
    <t>0.165
(0.099, 0.274)</t>
  </si>
  <si>
    <t>0.111
(0.077, 0.16)</t>
  </si>
  <si>
    <t>0.05
(0.027, 0.094)</t>
  </si>
  <si>
    <t>0.034
(0.014, 0.082)</t>
  </si>
  <si>
    <t>0.023
(0.007, 0.072)</t>
  </si>
  <si>
    <t>0.015
(0.004, 0.064)</t>
  </si>
  <si>
    <t>0.01
(0.002, 0.057)</t>
  </si>
  <si>
    <t>0.043
(0.034, 0.055)</t>
  </si>
  <si>
    <t>0.052
(0.043, 0.065)</t>
  </si>
  <si>
    <t>0.058
(0.045, 0.074)</t>
  </si>
  <si>
    <t>0.063
(0.047, 0.085)</t>
  </si>
  <si>
    <t>0.07
(0.048, 0.101)</t>
  </si>
  <si>
    <t>0.076
(0.049, 0.119)</t>
  </si>
  <si>
    <t>0.165
(0.121, 0.226)</t>
  </si>
  <si>
    <t>0.162
(0.122, 0.214)</t>
  </si>
  <si>
    <t>0.158
(0.12, 0.207)</t>
  </si>
  <si>
    <t>0.154
(0.116, 0.205)</t>
  </si>
  <si>
    <t>0.151
(0.109, 0.208)</t>
  </si>
  <si>
    <t>0.147
(0.101, 0.214)</t>
  </si>
  <si>
    <t>0.144
(0.093, 0.222)</t>
  </si>
  <si>
    <t>0.14
(0.085, 0.233)</t>
  </si>
  <si>
    <t>0.075
(0.05, 0.112)</t>
  </si>
  <si>
    <t>0.03
(0.019, 0.046)</t>
  </si>
  <si>
    <t>0.022
(0.013, 0.039)</t>
  </si>
  <si>
    <t>0.016
(0.008, 0.033)</t>
  </si>
  <si>
    <t>0.012
(0.005, 0.028)</t>
  </si>
  <si>
    <t>0.009
(0.003, 0.025)</t>
  </si>
  <si>
    <t>2.732
(2.148, 3.469)</t>
  </si>
  <si>
    <t>2.251
(1.875, 2.701)</t>
  </si>
  <si>
    <t>1.853
(1.548, 2.217)</t>
  </si>
  <si>
    <t>1.524
(1.206, 1.925)</t>
  </si>
  <si>
    <t>1.253
(0.911, 1.721)</t>
  </si>
  <si>
    <t>1.03
(0.68, 1.557)</t>
  </si>
  <si>
    <t>0.846
(0.504, 1.416)</t>
  </si>
  <si>
    <t>0.694
(0.373, 1.291)</t>
  </si>
  <si>
    <t>0.044
(0.032, 0.062)</t>
  </si>
  <si>
    <t>0.042
(0.033, 0.053)</t>
  </si>
  <si>
    <t>0.039
(0.032, 0.048)</t>
  </si>
  <si>
    <t>0.034
(0.024, 0.05)</t>
  </si>
  <si>
    <t>0.032
(0.02, 0.052)</t>
  </si>
  <si>
    <t>0.03
(0.016, 0.056)</t>
  </si>
  <si>
    <t>0.028
(0.013, 0.06)</t>
  </si>
  <si>
    <t>2.015
(1.642, 2.471)</t>
  </si>
  <si>
    <t>2.262
(1.94, 2.636)</t>
  </si>
  <si>
    <t>2.538
(2.238, 2.876)</t>
  </si>
  <si>
    <t>2.846
(2.485, 3.257)</t>
  </si>
  <si>
    <t>3.191
(2.675, 3.802)</t>
  </si>
  <si>
    <t>3.576
(2.835, 4.501)</t>
  </si>
  <si>
    <t>4.005
(2.985, 5.356)</t>
  </si>
  <si>
    <t>4.484
(3.132, 6.381)</t>
  </si>
  <si>
    <t>0.818
(0.704, 0.95)</t>
  </si>
  <si>
    <t>0.767
(0.685, 0.858)</t>
  </si>
  <si>
    <t>0.72
(0.65, 0.797)</t>
  </si>
  <si>
    <t>0.675
(0.596, 0.764)</t>
  </si>
  <si>
    <t>0.633
(0.535, 0.749)</t>
  </si>
  <si>
    <t>0.593
(0.476, 0.739)</t>
  </si>
  <si>
    <t>0.557
(0.422, 0.733)</t>
  </si>
  <si>
    <t>0.522
(0.374, 0.728)</t>
  </si>
  <si>
    <t>0.104
(0.08, 0.134)</t>
  </si>
  <si>
    <t>0.092
(0.076, 0.111)</t>
  </si>
  <si>
    <t>0.081
(0.069, 0.096)</t>
  </si>
  <si>
    <t>0.072
(0.058, 0.089)</t>
  </si>
  <si>
    <t>0.064
(0.048, 0.086)</t>
  </si>
  <si>
    <t>0.057
(0.038, 0.084)</t>
  </si>
  <si>
    <t>0.05
(0.03, 0.083)</t>
  </si>
  <si>
    <t>0.044
(0.024, 0.082)</t>
  </si>
  <si>
    <t>0.268
(0.197, 0.363)</t>
  </si>
  <si>
    <t>0.216
(0.173, 0.27)</t>
  </si>
  <si>
    <t>0.174
(0.139, 0.218)</t>
  </si>
  <si>
    <t>0.141
(0.104, 0.191)</t>
  </si>
  <si>
    <t>0.113
(0.074, 0.173)</t>
  </si>
  <si>
    <t>0.092
(0.053, 0.159)</t>
  </si>
  <si>
    <t>0.074
(0.037, 0.147)</t>
  </si>
  <si>
    <t>0.06
(0.026, 0.137)</t>
  </si>
  <si>
    <t>0.019
(0.007, 0.052)</t>
  </si>
  <si>
    <t>0.029
(0.013, 0.065)</t>
  </si>
  <si>
    <t>0.045
(0.024, 0.083)</t>
  </si>
  <si>
    <t>0.069
(0.042, 0.115)</t>
  </si>
  <si>
    <t>0.107
(0.064, 0.179)</t>
  </si>
  <si>
    <t>0.166
(0.087, 0.315)</t>
  </si>
  <si>
    <t>0.256
(0.111, 0.589)</t>
  </si>
  <si>
    <t>0.395
(0.137, 1.134)</t>
  </si>
  <si>
    <t>0.177
(0.107, 0.293)</t>
  </si>
  <si>
    <t>0.14
(0.096, 0.203)</t>
  </si>
  <si>
    <t>0.11
(0.075, 0.161)</t>
  </si>
  <si>
    <t>0.086
(0.052, 0.145)</t>
  </si>
  <si>
    <t>0.068
(0.033, 0.138)</t>
  </si>
  <si>
    <t>0.053
(0.021, 0.135)</t>
  </si>
  <si>
    <t>0.042
(0.013, 0.133)</t>
  </si>
  <si>
    <t>0.033
(0.008, 0.131)</t>
  </si>
  <si>
    <t>1.444
(1.143, 1.821)</t>
  </si>
  <si>
    <t>1.624
(1.349, 1.954)</t>
  </si>
  <si>
    <t>1.826
(1.561, 2.135)</t>
  </si>
  <si>
    <t>2.053
(1.756, 2.399)</t>
  </si>
  <si>
    <t>2.308
(1.918, 2.773)</t>
  </si>
  <si>
    <t>2.593
(2.058, 3.262)</t>
  </si>
  <si>
    <t>2.912
(2.186, 3.869)</t>
  </si>
  <si>
    <t>3.269
(2.311, 4.606)</t>
  </si>
  <si>
    <t>1.255
(0.911, 1.726)</t>
  </si>
  <si>
    <t>1.027
(0.806, 1.307)</t>
  </si>
  <si>
    <t>0.839
(0.662, 1.064)</t>
  </si>
  <si>
    <t>0.686
(0.502, 0.936)</t>
  </si>
  <si>
    <t>0.561
(0.367, 0.856)</t>
  </si>
  <si>
    <t>0.458
(0.263, 0.795)</t>
  </si>
  <si>
    <t>0.374
(0.188, 0.743)</t>
  </si>
  <si>
    <t>0.305
(0.133, 0.698)</t>
  </si>
  <si>
    <t>0.227
(0.077, 0.671)</t>
  </si>
  <si>
    <t>0.9
(0.833, 0.972)</t>
  </si>
  <si>
    <t>1.368
(0.848, 2.209)</t>
  </si>
  <si>
    <t>1.023
(0.988, 1.058)</t>
  </si>
  <si>
    <t>0.095
(0.019, 0.47)</t>
  </si>
  <si>
    <t>0.845
(0.754, 0.947)</t>
  </si>
  <si>
    <t>0.346
(0.132, 0.905)</t>
  </si>
  <si>
    <t>0.927
(0.865, 0.993)</t>
  </si>
  <si>
    <t>0.015
(0.004, 0.054)</t>
  </si>
  <si>
    <t>0.741
(0.676, 0.812)</t>
  </si>
  <si>
    <t>3.527
(1.284, 9.684)</t>
  </si>
  <si>
    <t>1.094
(1.018, 1.176)</t>
  </si>
  <si>
    <t>0.212
(0.063, 0.705)</t>
  </si>
  <si>
    <t>0.895
(0.821, 0.975)</t>
  </si>
  <si>
    <t>0.298
(0.122, 0.726)</t>
  </si>
  <si>
    <t>0.917
(0.86, 0.977)</t>
  </si>
  <si>
    <t>2.162
(1.103, 4.24)</t>
  </si>
  <si>
    <t>1.057
(1.007, 1.109)</t>
  </si>
  <si>
    <t>0.211
(0.053, 0.829)</t>
  </si>
  <si>
    <t>0.895
(0.811, 0.987)</t>
  </si>
  <si>
    <t>0.628
(0.279, 1.413)</t>
  </si>
  <si>
    <t>0.967
(0.913, 1.025)</t>
  </si>
  <si>
    <t>0.519
(0.267, 1.01)</t>
  </si>
  <si>
    <t>0.954
(0.91, 1.001)</t>
  </si>
  <si>
    <t>0.25
(0.114, 0.549)</t>
  </si>
  <si>
    <t>0.906
(0.856, 0.958)</t>
  </si>
  <si>
    <t>0.675
(0.341, 1.335)</t>
  </si>
  <si>
    <t>0.972
(0.926, 1.021)</t>
  </si>
  <si>
    <t>6.521
(3.486, 12.197)</t>
  </si>
  <si>
    <t>1.143
(1.093, 1.196)</t>
  </si>
  <si>
    <t>0.079
(0.038, 0.163)</t>
  </si>
  <si>
    <t>0.834
(0.792, 0.878)</t>
  </si>
  <si>
    <t>0.076
(0.018, 0.31)</t>
  </si>
  <si>
    <t>0.832
(0.752, 0.92)</t>
  </si>
  <si>
    <t>1.424
(0.63, 3.218)</t>
  </si>
  <si>
    <t>1.026
(0.968, 1.087)</t>
  </si>
  <si>
    <t>41.289
(6.126, 278.295)</t>
  </si>
  <si>
    <t>1.304
(1.138, 1.495)</t>
  </si>
  <si>
    <t>2.122
(0.904, 4.983)</t>
  </si>
  <si>
    <t>1.055
(0.993, 1.122)</t>
  </si>
  <si>
    <t>0.16
(0.062, 0.415)</t>
  </si>
  <si>
    <t>0.877
(0.82, 0.939)</t>
  </si>
  <si>
    <t>0.136
(0.024, 0.766)</t>
  </si>
  <si>
    <t>0.867
(0.766, 0.981)</t>
  </si>
  <si>
    <t>0.25
(0.096, 0.65)</t>
  </si>
  <si>
    <t>0.906
(0.846, 0.97)</t>
  </si>
  <si>
    <t>0.148
(0.05, 0.434)</t>
  </si>
  <si>
    <t>0.872
(0.808, 0.942)</t>
  </si>
  <si>
    <t>0.566
(0.354, 0.903)</t>
  </si>
  <si>
    <t>0.96
(0.929, 0.993)</t>
  </si>
  <si>
    <t>0.09
(0.022, 0.369)</t>
  </si>
  <si>
    <t>0.842
(0.762, 0.931)</t>
  </si>
  <si>
    <t>2.724
(1.42, 5.226)</t>
  </si>
  <si>
    <t>1.074
(1.025, 1.125)</t>
  </si>
  <si>
    <t>3.06
(1.391, 6.733)</t>
  </si>
  <si>
    <t>1.083
(1.024, 1.146)</t>
  </si>
  <si>
    <t>0.26
(0.067, 1.01)</t>
  </si>
  <si>
    <t>0.908
(0.824, 1.001)</t>
  </si>
  <si>
    <t>0.955
(0.47, 1.941)</t>
  </si>
  <si>
    <t>0.997
(0.947, 1.048)</t>
  </si>
  <si>
    <t>2.617
(1.463, 4.681)</t>
  </si>
  <si>
    <t>1.071
(1.028, 1.117)</t>
  </si>
  <si>
    <t>0.005
(0, 0.113)</t>
  </si>
  <si>
    <t>0.688
(0.553, 0.856)</t>
  </si>
  <si>
    <t>0.109
(0.037, 0.322)</t>
  </si>
  <si>
    <t>0.853
(0.79, 0.922)</t>
  </si>
  <si>
    <t>0.099
(0.038, 0.254)</t>
  </si>
  <si>
    <t>0.847
(0.792, 0.907)</t>
  </si>
  <si>
    <t>0.213
(0.057, 0.799)</t>
  </si>
  <si>
    <t>0.895
(0.815, 0.984)</t>
  </si>
  <si>
    <t>2.084
(1.307, 3.324)</t>
  </si>
  <si>
    <t>1.054
(1.019, 1.09)</t>
  </si>
  <si>
    <t>0.375
(0.118, 1.188)</t>
  </si>
  <si>
    <t>0.932
(0.859, 1.012)</t>
  </si>
  <si>
    <t>8.847
(2.615, 29.933)</t>
  </si>
  <si>
    <t>1.168
(1.071, 1.275)</t>
  </si>
  <si>
    <t>0.029
(0.007, 0.121)</t>
  </si>
  <si>
    <t>0.777
(0.701, 0.86)</t>
  </si>
  <si>
    <t>0.071
(0.024, 0.21)</t>
  </si>
  <si>
    <t>0.828
(0.766, 0.895)</t>
  </si>
  <si>
    <t>1.804
(1.059, 3.074)</t>
  </si>
  <si>
    <t>1.043
(1.004, 1.084)</t>
  </si>
  <si>
    <t>1.005
(0.445, 2.27)</t>
  </si>
  <si>
    <t>1
(0.944, 1.06)</t>
  </si>
  <si>
    <t>0.321
(0.111, 0.935)</t>
  </si>
  <si>
    <t>0.922
(0.854, 0.995)</t>
  </si>
  <si>
    <t>0.426
(0.241, 0.751)</t>
  </si>
  <si>
    <t>0.941
(0.903, 0.98)</t>
  </si>
  <si>
    <t>3.914
(2.022, 7.578)</t>
  </si>
  <si>
    <t>1.102
(1.052, 1.156)</t>
  </si>
  <si>
    <t>0.34
(0.215, 0.538)</t>
  </si>
  <si>
    <t>0.926
(0.896, 0.957)</t>
  </si>
  <si>
    <t>1.868
(1.191, 2.931)</t>
  </si>
  <si>
    <t>1.046
(1.013, 1.08)</t>
  </si>
  <si>
    <t>0.06
(0.021, 0.177)</t>
  </si>
  <si>
    <t>0.818
(0.758, 0.884)</t>
  </si>
  <si>
    <t>2.567
(1.734, 3.801)</t>
  </si>
  <si>
    <t>1.07
(1.04, 1.1)</t>
  </si>
  <si>
    <t>3.981
(1.415, 11.199)</t>
  </si>
  <si>
    <t>1.104
(1.025, 1.188)</t>
  </si>
  <si>
    <t>0.302
(0.063, 1.455)</t>
  </si>
  <si>
    <t>0.918
(0.821, 1.027)</t>
  </si>
  <si>
    <t>25.241
(12.22, 52.134)</t>
  </si>
  <si>
    <t>1.259
(1.196, 1.326)</t>
  </si>
  <si>
    <t>0.123
(0.03, 0.503)</t>
  </si>
  <si>
    <t>0.861
(0.778, 0.952)</t>
  </si>
  <si>
    <t>0.778
(0.367, 1.646)</t>
  </si>
  <si>
    <t>0.982
(0.931, 1.036)</t>
  </si>
  <si>
    <t>6.152
(1.914, 19.767)</t>
  </si>
  <si>
    <t>1.139
(1.047, 1.238)</t>
  </si>
  <si>
    <t>3.055
(1.659, 5.625)</t>
  </si>
  <si>
    <t>1.083
(1.037, 1.131)</t>
  </si>
  <si>
    <t>0.325
(0.128, 0.828)</t>
  </si>
  <si>
    <t>0.923
(0.863, 0.987)</t>
  </si>
  <si>
    <t>1.472
(0.644, 3.366)</t>
  </si>
  <si>
    <t>1.028
(0.969, 1.091)</t>
  </si>
  <si>
    <t>0.124
(0.044, 0.345)</t>
  </si>
  <si>
    <t>0.861
(0.8, 0.927)</t>
  </si>
  <si>
    <t>0.262
(0.122, 0.561)</t>
  </si>
  <si>
    <t>0.909
(0.86, 0.96)</t>
  </si>
  <si>
    <t>0.016
(0.001, 0.202)</t>
  </si>
  <si>
    <t>0.744
(0.62, 0.892)</t>
  </si>
  <si>
    <t>0.434
(0.15, 1.252)</t>
  </si>
  <si>
    <t>0.942
(0.873, 1.016)</t>
  </si>
  <si>
    <t>0.3
(0.148, 0.609)</t>
  </si>
  <si>
    <t>0.918
(0.872, 0.965)</t>
  </si>
  <si>
    <t>15.311
(5.966, 39.292)</t>
  </si>
  <si>
    <t>1.215
(1.136, 1.3)</t>
  </si>
  <si>
    <t>4.837
(2.282, 10.251)</t>
  </si>
  <si>
    <t>1.119
(1.061, 1.181)</t>
  </si>
  <si>
    <t>2.124
(0.964, 4.68)</t>
  </si>
  <si>
    <t>1.055
(0.997, 1.117)</t>
  </si>
  <si>
    <t>1.284
(0.662, 2.489)</t>
  </si>
  <si>
    <t>1.018
(0.971, 1.067)</t>
  </si>
  <si>
    <t>0.213
(0.093, 0.488)</t>
  </si>
  <si>
    <t>0.895
(0.844, 0.95)</t>
  </si>
  <si>
    <t>0.179
(0.031, 1.04)</t>
  </si>
  <si>
    <t>0.884
(0.78, 1.003)</t>
  </si>
  <si>
    <t>0.219
(0.112, 0.427)</t>
  </si>
  <si>
    <t>0.897
(0.855, 0.941)</t>
  </si>
  <si>
    <t>0.385
(0.168, 0.882)</t>
  </si>
  <si>
    <t>0.934
(0.88, 0.991)</t>
  </si>
  <si>
    <t>0.221
(0.061, 0.798)</t>
  </si>
  <si>
    <t>0.898
(0.819, 0.984)</t>
  </si>
  <si>
    <t>0.037
(0.011, 0.125)</t>
  </si>
  <si>
    <t>0.79
(0.723, 0.862)</t>
  </si>
  <si>
    <t>1.342
(0.764, 2.358)</t>
  </si>
  <si>
    <t>1.021
(0.981, 1.063)</t>
  </si>
  <si>
    <t>2.803
(1.264, 6.218)</t>
  </si>
  <si>
    <t>1.076
(1.017, 1.139)</t>
  </si>
  <si>
    <t>3.428
(1.946, 6.039)</t>
  </si>
  <si>
    <t>1.092
(1.049, 1.137)</t>
  </si>
  <si>
    <t>0.224
(0.045, 1.12)</t>
  </si>
  <si>
    <t>0.899
(0.801, 1.008)</t>
  </si>
  <si>
    <t>10.08
(4.304, 23.611)</t>
  </si>
  <si>
    <t>1.179
(1.11, 1.253)</t>
  </si>
  <si>
    <t>7.335
(1.793, 30.005)</t>
  </si>
  <si>
    <t>1.153
(1.043, 1.275)</t>
  </si>
  <si>
    <t>0.429
(0.186, 0.991)</t>
  </si>
  <si>
    <t>0.941
(0.887, 0.999)</t>
  </si>
  <si>
    <t>4.737
(1.327, 16.908)</t>
  </si>
  <si>
    <t>1.118
(1.02, 1.224)</t>
  </si>
  <si>
    <t>0.179
(0.089, 0.36)</t>
  </si>
  <si>
    <t>0.885
(0.842, 0.93)</t>
  </si>
  <si>
    <t>7.528
(2.566, 22.085)</t>
  </si>
  <si>
    <t>1.155
(1.07, 1.247)</t>
  </si>
  <si>
    <t>0.121
(0.031, 0.473)</t>
  </si>
  <si>
    <t>0.86
(0.78, 0.948)</t>
  </si>
  <si>
    <t>0.243
(0.083, 0.708)</t>
  </si>
  <si>
    <t>0.904
(0.837, 0.976)</t>
  </si>
  <si>
    <t>4.44
(2.648, 7.443)</t>
  </si>
  <si>
    <t>1.112
(1.072, 1.154)</t>
  </si>
  <si>
    <t>0.136
(0.039, 0.478)</t>
  </si>
  <si>
    <t>0.867
(0.793, 0.949)</t>
  </si>
  <si>
    <t>0.303
(0.106, 0.866)</t>
  </si>
  <si>
    <t>0.918
(0.852, 0.99)</t>
  </si>
  <si>
    <t>0.18
(0.043, 0.746)</t>
  </si>
  <si>
    <t>0.885
(0.799, 0.979)</t>
  </si>
  <si>
    <t>0.261
(0.032, 2.125)</t>
  </si>
  <si>
    <t>0.909
(0.782, 1.055)</t>
  </si>
  <si>
    <t>0.451
(0.224, 0.905)</t>
  </si>
  <si>
    <t>0.945
(0.899, 0.993)</t>
  </si>
  <si>
    <t>0.785
(0.327, 1.886)</t>
  </si>
  <si>
    <t>0.983
(0.923, 1.046)</t>
  </si>
  <si>
    <t>8.183
(2.991, 22.387)</t>
  </si>
  <si>
    <t>1.162
(1.081, 1.249)</t>
  </si>
  <si>
    <t>0.098
(0.04, 0.241)</t>
  </si>
  <si>
    <t>0.847
(0.794, 0.903)</t>
  </si>
  <si>
    <t>1.762
(1.041, 2.983)</t>
  </si>
  <si>
    <t>1.041
(1.003, 1.081)</t>
  </si>
  <si>
    <t>0.256
(0.078, 0.837)</t>
  </si>
  <si>
    <t>0.907
(0.834, 0.987)</t>
  </si>
  <si>
    <t>0.215
(0.05, 0.933)</t>
  </si>
  <si>
    <t>0.896
(0.807, 0.995)</t>
  </si>
  <si>
    <t>0.574
(0.297, 1.111)</t>
  </si>
  <si>
    <t>0.961
(0.917, 1.008)</t>
  </si>
  <si>
    <t>0.163
(0.069, 0.383)</t>
  </si>
  <si>
    <t>0.878
(0.826, 0.934)</t>
  </si>
  <si>
    <t>0.555
(0.326, 0.945)</t>
  </si>
  <si>
    <t>0.959
(0.923, 0.996)</t>
  </si>
  <si>
    <t>0.126
(0.045, 0.352)</t>
  </si>
  <si>
    <t>0.862
(0.801, 0.928)</t>
  </si>
  <si>
    <t>0.524
(0.28, 0.979)</t>
  </si>
  <si>
    <t>0.955
(0.913, 0.998)</t>
  </si>
  <si>
    <t>1.029
(0.381, 2.781)</t>
  </si>
  <si>
    <t>1.002
(0.933, 1.076)</t>
  </si>
  <si>
    <t>1.375
(0.875, 2.163)</t>
  </si>
  <si>
    <t>1.023
(0.99, 1.057)</t>
  </si>
  <si>
    <t>2.39
(1.197, 4.772)</t>
  </si>
  <si>
    <t>1.064
(1.013, 1.118)</t>
  </si>
  <si>
    <t>0.258
(0.139, 0.48)</t>
  </si>
  <si>
    <t>0.908
(0.869, 0.949)</t>
  </si>
  <si>
    <t>0.319
(0.05, 2.049)</t>
  </si>
  <si>
    <t>0.922
(0.807, 1.053)</t>
  </si>
  <si>
    <t>0.336
(0.153, 0.742)</t>
  </si>
  <si>
    <t>0.925
(0.874, 0.979)</t>
  </si>
  <si>
    <t>0.075
(0.025, 0.224)</t>
  </si>
  <si>
    <t>0.831
(0.768, 0.899)</t>
  </si>
  <si>
    <t>0.36
(0.137, 0.945)</t>
  </si>
  <si>
    <t>0.93
(0.868, 0.996)</t>
  </si>
  <si>
    <t>2.494
(0.629, 9.884)</t>
  </si>
  <si>
    <t>1.067
(0.967, 1.178)</t>
  </si>
  <si>
    <t>0.025
(0.004, 0.145)</t>
  </si>
  <si>
    <t>0.769
(0.679, 0.871)</t>
  </si>
  <si>
    <t>0.07
(0.018, 0.274)</t>
  </si>
  <si>
    <t>0.827
(0.751, 0.912)</t>
  </si>
  <si>
    <t>0.441
(0.152, 1.283)</t>
  </si>
  <si>
    <t>0.943
(0.874, 1.018)</t>
  </si>
  <si>
    <t>0.188
(0.079, 0.444)</t>
  </si>
  <si>
    <t>0.887
(0.834, 0.944)</t>
  </si>
  <si>
    <t>2.516
(1.472, 4.301)</t>
  </si>
  <si>
    <t>1.068
(1.028, 1.11)</t>
  </si>
  <si>
    <t>0.713
(0.304, 1.673)</t>
  </si>
  <si>
    <t>0.976
(0.918, 1.037)</t>
  </si>
  <si>
    <t>1.072
(0.497, 2.313)</t>
  </si>
  <si>
    <t>1.005
(0.951, 1.062)</t>
  </si>
  <si>
    <t>4.836
(2.41, 9.706)</t>
  </si>
  <si>
    <t>1.119
(1.065, 1.176)</t>
  </si>
  <si>
    <t>0.327
(0.171, 0.623)</t>
  </si>
  <si>
    <t>0.923
(0.882, 0.967)</t>
  </si>
  <si>
    <t>0.065
(0.018, 0.235)</t>
  </si>
  <si>
    <t>0.823
(0.751, 0.902)</t>
  </si>
  <si>
    <t>4.582
(2.055, 10.217)</t>
  </si>
  <si>
    <t>1.115
(1.053, 1.181)</t>
  </si>
  <si>
    <t>0.12
(0.021, 0.68)</t>
  </si>
  <si>
    <t>0.86
(0.76, 0.973)</t>
  </si>
  <si>
    <t>0.062
(0.008, 0.474)</t>
  </si>
  <si>
    <t>0.82
(0.71, 0.948)</t>
  </si>
  <si>
    <t>1.934
(1.057, 3.539)</t>
  </si>
  <si>
    <t>1.048
(1.004, 1.094)</t>
  </si>
  <si>
    <t>0.848
(0.472, 1.526)</t>
  </si>
  <si>
    <t>0.988
(0.948, 1.031)</t>
  </si>
  <si>
    <t>0.118
(0.035, 0.392)</t>
  </si>
  <si>
    <t>0.858
(0.788, 0.935)</t>
  </si>
  <si>
    <t>0.249
(0.115, 0.539)</t>
  </si>
  <si>
    <t>0.905
(0.857, 0.957)</t>
  </si>
  <si>
    <t>0.632
(0.237, 1.682)</t>
  </si>
  <si>
    <t>0.968
(0.902, 1.038)</t>
  </si>
  <si>
    <t>2.283
(1.363, 3.822)</t>
  </si>
  <si>
    <t>1.061
(1.022, 1.101)</t>
  </si>
  <si>
    <t>0.636
(0.414, 0.978)</t>
  </si>
  <si>
    <t>0.968
(0.939, 0.998)</t>
  </si>
  <si>
    <t>0.428
(0.195, 0.941)</t>
  </si>
  <si>
    <t>0.941
(0.89, 0.996)</t>
  </si>
  <si>
    <t>0.222
(0.08, 0.621)</t>
  </si>
  <si>
    <t>0.898
(0.835, 0.967)</t>
  </si>
  <si>
    <t>21.097
(3.344, 133.09)</t>
  </si>
  <si>
    <t>1.243
(1.09, 1.418)</t>
  </si>
  <si>
    <t>0.186
(0.034, 1.004)</t>
  </si>
  <si>
    <t>0.887
(0.786, 1)</t>
  </si>
  <si>
    <t>2.307
(1.401, 3.801)</t>
  </si>
  <si>
    <t>1.062
(1.024, 1.1)</t>
  </si>
  <si>
    <t>0.241
(0.087, 0.671)</t>
  </si>
  <si>
    <t>0.903
(0.84, 0.972)</t>
  </si>
  <si>
    <t>Mean %Abundance (95% CI) by location</t>
  </si>
  <si>
    <t>Mean %abundance (95% CI) from 1-15 years of age</t>
  </si>
  <si>
    <t>15 years - 1 year</t>
  </si>
  <si>
    <t>For 1 year increase</t>
  </si>
  <si>
    <t>Odds Ratio (95% Confidence Interval)</t>
  </si>
  <si>
    <r>
      <t>p</t>
    </r>
    <r>
      <rPr>
        <b/>
        <sz val="11"/>
        <color theme="1"/>
        <rFont val="Calibri"/>
        <family val="2"/>
        <scheme val="minor"/>
      </rPr>
      <t>-value for OR</t>
    </r>
  </si>
  <si>
    <t>0.357
(0.262, 0.486)</t>
  </si>
  <si>
    <t>0.466
(0.386, 0.562)</t>
  </si>
  <si>
    <t>0.607
(0.496, 0.743)</t>
  </si>
  <si>
    <t>0.792
(0.567, 1.104)</t>
  </si>
  <si>
    <t>0.038
(0.03, 0.048)</t>
  </si>
  <si>
    <t>0.051
(0.045, 0.058)</t>
  </si>
  <si>
    <t>0.068
(0.059, 0.079)</t>
  </si>
  <si>
    <t>0.092
(0.07, 0.12)</t>
  </si>
  <si>
    <t>0.234
(0.167, 0.329)</t>
  </si>
  <si>
    <t>0.164
(0.133, 0.201)</t>
  </si>
  <si>
    <t>0.114
(0.084, 0.156)</t>
  </si>
  <si>
    <t>0.08
(0.047, 0.136)</t>
  </si>
  <si>
    <t>0.041
(0.024, 0.072)</t>
  </si>
  <si>
    <t>0.064
(0.043, 0.095)</t>
  </si>
  <si>
    <t>0.1
(0.065, 0.151)</t>
  </si>
  <si>
    <t>0.155
(0.084, 0.283)</t>
  </si>
  <si>
    <t>0.011
(0.006, 0.021)</t>
  </si>
  <si>
    <t>0.023
(0.015, 0.035)</t>
  </si>
  <si>
    <t>0.106
(0.059, 0.189)</t>
  </si>
  <si>
    <t>0.072
(0.049, 0.105)</t>
  </si>
  <si>
    <t>0.124
(0.099, 0.154)</t>
  </si>
  <si>
    <t>0.213
(0.172, 0.264)</t>
  </si>
  <si>
    <t>0.367
(0.254, 0.532)</t>
  </si>
  <si>
    <t>0.346
(0.23, 0.522)</t>
  </si>
  <si>
    <t>0.12
(0.085, 0.17)</t>
  </si>
  <si>
    <t>0.042
(0.025, 0.07)</t>
  </si>
  <si>
    <t>0.014
(0.007, 0.032)</t>
  </si>
  <si>
    <t>0.057
(0.041, 0.078)</t>
  </si>
  <si>
    <t>0.091
(0.076, 0.11)</t>
  </si>
  <si>
    <t>0.116
(0.083, 0.162)</t>
  </si>
  <si>
    <t>0.057
(0.035, 0.092)</t>
  </si>
  <si>
    <t>0.092
(0.071, 0.12)</t>
  </si>
  <si>
    <t>0.148
(0.117, 0.188)</t>
  </si>
  <si>
    <t>0.239
(0.156, 0.366)</t>
  </si>
  <si>
    <t>0.117
(0.095, 0.144)</t>
  </si>
  <si>
    <t>0.068
(0.06, 0.079)</t>
  </si>
  <si>
    <t>0.04
(0.032, 0.051)</t>
  </si>
  <si>
    <t>0.023
(0.016, 0.035)</t>
  </si>
  <si>
    <t>0.021
(0.013, 0.034)</t>
  </si>
  <si>
    <t>0.043
(0.031, 0.058)</t>
  </si>
  <si>
    <t>0.085
(0.063, 0.115)</t>
  </si>
  <si>
    <t>0.17
(0.109, 0.265)</t>
  </si>
  <si>
    <t>0.027
(0.018, 0.039)</t>
  </si>
  <si>
    <t>0.043
(0.034, 0.054)</t>
  </si>
  <si>
    <t>0.068
(0.054, 0.086)</t>
  </si>
  <si>
    <t>0.108
(0.074, 0.159)</t>
  </si>
  <si>
    <t>0.03
(0.018, 0.05)</t>
  </si>
  <si>
    <t>0.062
(0.046, 0.084)</t>
  </si>
  <si>
    <t>0.129
(0.099, 0.168)</t>
  </si>
  <si>
    <t>0.267
(0.169, 0.422)</t>
  </si>
  <si>
    <t>0.058
(0.046, 0.072)</t>
  </si>
  <si>
    <t>0.093
(0.071, 0.122)</t>
  </si>
  <si>
    <t>0.15
(0.092, 0.242)</t>
  </si>
  <si>
    <t>0.628
(0.474, 0.832)</t>
  </si>
  <si>
    <t>0.286
(0.234, 0.349)</t>
  </si>
  <si>
    <t>0.13
(0.092, 0.183)</t>
  </si>
  <si>
    <t>0.059
(0.034, 0.103)</t>
  </si>
  <si>
    <t>0.065
(0.048, 0.087)</t>
  </si>
  <si>
    <t>0.14
(0.109, 0.181)</t>
  </si>
  <si>
    <t>0.303
(0.197, 0.467)</t>
  </si>
  <si>
    <t>0.026
(0.017, 0.039)</t>
  </si>
  <si>
    <t>0.041
(0.032, 0.051)</t>
  </si>
  <si>
    <t>0.064
(0.052, 0.078)</t>
  </si>
  <si>
    <t>0.1
(0.068, 0.145)</t>
  </si>
  <si>
    <t>1.127
(0.623, 2.028)</t>
  </si>
  <si>
    <t>1.613
(1.202, 2.162)</t>
  </si>
  <si>
    <t>2.305
(1.884, 2.816)</t>
  </si>
  <si>
    <t>3.283
(2.087, 5.129)</t>
  </si>
  <si>
    <t>0.129
(0.061, 0.272)</t>
  </si>
  <si>
    <t>0.237
(0.157, 0.36)</t>
  </si>
  <si>
    <t>0.436
(0.312, 0.609)</t>
  </si>
  <si>
    <t>0.8
(0.436, 1.461)</t>
  </si>
  <si>
    <t>0.055
(0.047, 0.063)</t>
  </si>
  <si>
    <t>0.074
(0.064, 0.086)</t>
  </si>
  <si>
    <t>0.101
(0.078, 0.132)</t>
  </si>
  <si>
    <t>0.134
(0.091, 0.199)</t>
  </si>
  <si>
    <t>0.095
(0.075, 0.12)</t>
  </si>
  <si>
    <t>0.067
(0.046, 0.098)</t>
  </si>
  <si>
    <t>0.047
(0.025, 0.09)</t>
  </si>
  <si>
    <t>2.009
(1.656, 2.435)</t>
  </si>
  <si>
    <t>1.688
(1.49, 1.911)</t>
  </si>
  <si>
    <t>1.417
(1.19, 1.687)</t>
  </si>
  <si>
    <t>1.189
(0.892, 1.585)</t>
  </si>
  <si>
    <t>0.174
(0.105, 0.288)</t>
  </si>
  <si>
    <t>0.229
(0.178, 0.294)</t>
  </si>
  <si>
    <t>0.301
(0.252, 0.36)</t>
  </si>
  <si>
    <t>0.397
(0.265, 0.593)</t>
  </si>
  <si>
    <t>0.057
(0.037, 0.087)</t>
  </si>
  <si>
    <t>0.106
(0.081, 0.138)</t>
  </si>
  <si>
    <t>0.196
(0.149, 0.258)</t>
  </si>
  <si>
    <t>0.364
(0.237, 0.559)</t>
  </si>
  <si>
    <t>0.195
(0.157, 0.244)</t>
  </si>
  <si>
    <t>0.256
(0.224, 0.293)</t>
  </si>
  <si>
    <t>0.336
(0.291, 0.388)</t>
  </si>
  <si>
    <t>0.441
(0.347, 0.56)</t>
  </si>
  <si>
    <t>0.664
(0.436, 1.011)</t>
  </si>
  <si>
    <t>0.845
(0.687, 1.04)</t>
  </si>
  <si>
    <t>1.075
(0.926, 1.248)</t>
  </si>
  <si>
    <t>1.366
(0.975, 1.911)</t>
  </si>
  <si>
    <t>0.148
(0.111, 0.198)</t>
  </si>
  <si>
    <t>0.105
(0.088, 0.126)</t>
  </si>
  <si>
    <t>0.074
(0.056, 0.098)</t>
  </si>
  <si>
    <t>0.053
(0.033, 0.084)</t>
  </si>
  <si>
    <t>0.032
(0.022, 0.047)</t>
  </si>
  <si>
    <t>0.046
(0.035, 0.059)</t>
  </si>
  <si>
    <t>0.065
(0.05, 0.084)</t>
  </si>
  <si>
    <t>0.092
(0.063, 0.136)</t>
  </si>
  <si>
    <t>0.081
(0.048, 0.138)</t>
  </si>
  <si>
    <t>0.081
(0.062, 0.105)</t>
  </si>
  <si>
    <t>0.08
(0.054, 0.12)</t>
  </si>
  <si>
    <t>1.748
(1.339, 2.278)</t>
  </si>
  <si>
    <t>0.768
(0.627, 0.941)</t>
  </si>
  <si>
    <t>0.336
(0.245, 0.46)</t>
  </si>
  <si>
    <t>0.146
(0.089, 0.241)</t>
  </si>
  <si>
    <t>0.024
(0.018, 0.033)</t>
  </si>
  <si>
    <t>0.04
(0.033, 0.048)</t>
  </si>
  <si>
    <t>0.065
(0.054, 0.079)</t>
  </si>
  <si>
    <t>0.107
(0.079, 0.145)</t>
  </si>
  <si>
    <t>1.011
(0.516, 1.97)</t>
  </si>
  <si>
    <t>1.666
(1.182, 2.344)</t>
  </si>
  <si>
    <t>2.734
(2.167, 3.445)</t>
  </si>
  <si>
    <t>4.457
(2.713, 7.238)</t>
  </si>
  <si>
    <t>0.676
(0.467, 0.978)</t>
  </si>
  <si>
    <t>0.574
(0.431, 0.766)</t>
  </si>
  <si>
    <t>0.488
(0.348, 0.684)</t>
  </si>
  <si>
    <t>0.414
(0.256, 0.669)</t>
  </si>
  <si>
    <t>0.105
(0.077, 0.142)</t>
  </si>
  <si>
    <t>0.079
(0.065, 0.096)</t>
  </si>
  <si>
    <t>0.06
(0.045, 0.079)</t>
  </si>
  <si>
    <t>0.045
(0.028, 0.071)</t>
  </si>
  <si>
    <t>1.026
(0.724, 1.451)</t>
  </si>
  <si>
    <t>0.719
(0.591, 0.875)</t>
  </si>
  <si>
    <t>0.504
(0.359, 0.706)</t>
  </si>
  <si>
    <t>0.353
(0.195, 0.637)</t>
  </si>
  <si>
    <t>0.916
(0.423, 1.972)</t>
  </si>
  <si>
    <t>1.004
(0.69, 1.459)</t>
  </si>
  <si>
    <t>1.101
(0.833, 1.453)</t>
  </si>
  <si>
    <t>1.207
(0.639, 2.27)</t>
  </si>
  <si>
    <t>0.03
(0.011, 0.084)</t>
  </si>
  <si>
    <t>0.269
(0.175, 0.413)</t>
  </si>
  <si>
    <t>0.798
(0.374, 1.694)</t>
  </si>
  <si>
    <t>0.708
(0.529, 0.948)</t>
  </si>
  <si>
    <t>1.001
(0.822, 1.217)</t>
  </si>
  <si>
    <t>1.412
(1.155, 1.727)</t>
  </si>
  <si>
    <t>1.99
(1.473, 2.684)</t>
  </si>
  <si>
    <t>0.981
(0.437, 2.184)</t>
  </si>
  <si>
    <t>1.001
(0.668, 1.498)</t>
  </si>
  <si>
    <t>1.022
(0.748, 1.394)</t>
  </si>
  <si>
    <t>1.043
(0.533, 2.032)</t>
  </si>
  <si>
    <t>0.335
(0.261, 0.429)</t>
  </si>
  <si>
    <t>0.174
(0.145, 0.208)</t>
  </si>
  <si>
    <t>0.09
(0.068, 0.119)</t>
  </si>
  <si>
    <t>0.047
(0.03, 0.073)</t>
  </si>
  <si>
    <t>0.025
(0.016, 0.04)</t>
  </si>
  <si>
    <t>0.033
(0.025, 0.043)</t>
  </si>
  <si>
    <t>0.083
(0.065, 0.108)</t>
  </si>
  <si>
    <t>0.123
(0.093, 0.163)</t>
  </si>
  <si>
    <t>0.181
(0.112, 0.292)</t>
  </si>
  <si>
    <t>0.063
(0.043, 0.093)</t>
  </si>
  <si>
    <t>0.101
(0.082, 0.123)</t>
  </si>
  <si>
    <t>0.161
(0.132, 0.197)</t>
  </si>
  <si>
    <t>0.258
(0.176, 0.377)</t>
  </si>
  <si>
    <t>0.027
(0.02, 0.036)</t>
  </si>
  <si>
    <t>0.039
(0.033, 0.047)</t>
  </si>
  <si>
    <t>0.058
(0.048, 0.07)</t>
  </si>
  <si>
    <t>0.086
(0.063, 0.117)</t>
  </si>
  <si>
    <t>0.066
(0.04, 0.11)</t>
  </si>
  <si>
    <t>0.098
(0.075, 0.129)</t>
  </si>
  <si>
    <t>0.145
(0.108, 0.196)</t>
  </si>
  <si>
    <t>0.215
(0.124, 0.372)</t>
  </si>
  <si>
    <t>1.256
(0.96, 1.643)</t>
  </si>
  <si>
    <t>0.82
(0.696, 0.966)</t>
  </si>
  <si>
    <t>0.534
(0.411, 0.694)</t>
  </si>
  <si>
    <t>0.348
(0.223, 0.542)</t>
  </si>
  <si>
    <t>1.272
(1.025, 1.578)</t>
  </si>
  <si>
    <t>0.784
(0.681, 0.901)</t>
  </si>
  <si>
    <t>0.482
(0.384, 0.604)</t>
  </si>
  <si>
    <t>0.296
(0.203, 0.432)</t>
  </si>
  <si>
    <t>0.98
(0.741, 1.295)</t>
  </si>
  <si>
    <t>0.568
(0.475, 0.678)</t>
  </si>
  <si>
    <t>0.328
(0.239, 0.451)</t>
  </si>
  <si>
    <t>0.19
(0.111, 0.324)</t>
  </si>
  <si>
    <t>8.015
(6.805, 9.418)</t>
  </si>
  <si>
    <t>5.944
(5.336, 6.617)</t>
  </si>
  <si>
    <t>4.383
(3.737, 5.136)</t>
  </si>
  <si>
    <t>3.218
(2.466, 4.19)</t>
  </si>
  <si>
    <t>2.951
(2.222, 3.91)</t>
  </si>
  <si>
    <t>1.66
(1.35, 2.04)</t>
  </si>
  <si>
    <t>0.928
(0.684, 1.259)</t>
  </si>
  <si>
    <t>0.518
(0.319, 0.839)</t>
  </si>
  <si>
    <t>0.101
(0.08, 0.128)</t>
  </si>
  <si>
    <t>0.065
(0.053, 0.078)</t>
  </si>
  <si>
    <t>0.041
(0.033, 0.052)</t>
  </si>
  <si>
    <t>0.026
(0.019, 0.037)</t>
  </si>
  <si>
    <t>0.076
(0.029, 0.2)</t>
  </si>
  <si>
    <t>0.098
(0.06, 0.162)</t>
  </si>
  <si>
    <t>0.128
(0.087, 0.187)</t>
  </si>
  <si>
    <t>0.166
(0.075, 0.367)</t>
  </si>
  <si>
    <t>0.022
(0.015, 0.031)</t>
  </si>
  <si>
    <t>0.029
(0.024, 0.035)</t>
  </si>
  <si>
    <t>0.051
(0.034, 0.075)</t>
  </si>
  <si>
    <t>0.297
(0.204, 0.432)</t>
  </si>
  <si>
    <t>0.479
(0.385, 0.595)</t>
  </si>
  <si>
    <t>0.773
(0.611, 0.977)</t>
  </si>
  <si>
    <t>1.244
(0.83, 1.861)</t>
  </si>
  <si>
    <t>0.12
(0.081, 0.177)</t>
  </si>
  <si>
    <t>0.172
(0.138, 0.214)</t>
  </si>
  <si>
    <t>0.248
(0.201, 0.305)</t>
  </si>
  <si>
    <t>0.356
(0.244, 0.518)</t>
  </si>
  <si>
    <t>1.247
(0.756, 2.05)</t>
  </si>
  <si>
    <t>0.544
(0.383, 0.773)</t>
  </si>
  <si>
    <t>0.237
(0.118, 0.473)</t>
  </si>
  <si>
    <t>0.103
(0.032, 0.324)</t>
  </si>
  <si>
    <t>0.343
(0.271, 0.434)</t>
  </si>
  <si>
    <t>0.204
(0.173, 0.241)</t>
  </si>
  <si>
    <t>0.122
(0.095, 0.156)</t>
  </si>
  <si>
    <t>0.073
(0.049, 0.108)</t>
  </si>
  <si>
    <t>0.182
(0.135, 0.245)</t>
  </si>
  <si>
    <t>0.114
(0.095, 0.137)</t>
  </si>
  <si>
    <t>0.071
(0.052, 0.098)</t>
  </si>
  <si>
    <t>0.044
(0.026, 0.077)</t>
  </si>
  <si>
    <t>0.126
(0.082, 0.191)</t>
  </si>
  <si>
    <t>0.078
(0.06, 0.101)</t>
  </si>
  <si>
    <t>0.048
(0.032, 0.074)</t>
  </si>
  <si>
    <t>0.03
(0.015, 0.061)</t>
  </si>
  <si>
    <t>0.35
(0.256, 0.48)</t>
  </si>
  <si>
    <t>0.27
(0.217, 0.335)</t>
  </si>
  <si>
    <t>0.207
(0.154, 0.279)</t>
  </si>
  <si>
    <t>0.16
(0.1, 0.255)</t>
  </si>
  <si>
    <t>0.385
(0.272, 0.543)</t>
  </si>
  <si>
    <t>0.214
(0.164, 0.278)</t>
  </si>
  <si>
    <t>0.119
(0.083, 0.17)</t>
  </si>
  <si>
    <t>0.066
(0.038, 0.114)</t>
  </si>
  <si>
    <t>0.054
(0.023, 0.124)</t>
  </si>
  <si>
    <t>0.108
(0.066, 0.177)</t>
  </si>
  <si>
    <t>0.219
(0.142, 0.34)</t>
  </si>
  <si>
    <t>0.443
(0.21, 0.935)</t>
  </si>
  <si>
    <t>0.534
(0.388, 0.735)</t>
  </si>
  <si>
    <t>0.288
(0.229, 0.361)</t>
  </si>
  <si>
    <t>0.154
(0.108, 0.22)</t>
  </si>
  <si>
    <t>0.083
(0.047, 0.147)</t>
  </si>
  <si>
    <t>0.217
(0.166, 0.285)</t>
  </si>
  <si>
    <t>0.167
(0.142, 0.195)</t>
  </si>
  <si>
    <t>0.128
(0.099, 0.164)</t>
  </si>
  <si>
    <t>0.098
(0.063, 0.152)</t>
  </si>
  <si>
    <t>0.049
(0.038, 0.062)</t>
  </si>
  <si>
    <t>0.08
(0.062, 0.103)</t>
  </si>
  <si>
    <t>0.13
(0.082, 0.206)</t>
  </si>
  <si>
    <t>0.515
(0.419, 0.633)</t>
  </si>
  <si>
    <t>0.43
(0.38, 0.485)</t>
  </si>
  <si>
    <t>0.358
(0.304, 0.422)</t>
  </si>
  <si>
    <t>0.299
(0.226, 0.395)</t>
  </si>
  <si>
    <t>0.448
(0.344, 0.583)</t>
  </si>
  <si>
    <t>0.693
(0.602, 0.797)</t>
  </si>
  <si>
    <t>1.07
(0.93, 1.23)</t>
  </si>
  <si>
    <t>1.648
(1.269, 2.139)</t>
  </si>
  <si>
    <t>0.185
(0.13, 0.263)</t>
  </si>
  <si>
    <t>0.122
(0.099, 0.152)</t>
  </si>
  <si>
    <t>0.081
(0.056, 0.117)</t>
  </si>
  <si>
    <t>0.054
(0.029, 0.1)</t>
  </si>
  <si>
    <t>0.068
(0.043, 0.109)</t>
  </si>
  <si>
    <t>0.102
(0.078, 0.134)</t>
  </si>
  <si>
    <t>0.153
(0.113, 0.208)</t>
  </si>
  <si>
    <t>0.229
(0.136, 0.386)</t>
  </si>
  <si>
    <t>0.268
(0.167, 0.431)</t>
  </si>
  <si>
    <t>0.111
(0.076, 0.161)</t>
  </si>
  <si>
    <t>0.046
(0.026, 0.081)</t>
  </si>
  <si>
    <t>0.019
(0.008, 0.046)</t>
  </si>
  <si>
    <t>0.121
(0.078, 0.188)</t>
  </si>
  <si>
    <t>0.072
(0.055, 0.095)</t>
  </si>
  <si>
    <t>0.043
(0.027, 0.068)</t>
  </si>
  <si>
    <t>0.026
(0.012, 0.055)</t>
  </si>
  <si>
    <t>0.052
(0.031, 0.087)</t>
  </si>
  <si>
    <t>0.28
(0.218, 0.359)</t>
  </si>
  <si>
    <t>0.648
(0.439, 0.954)</t>
  </si>
  <si>
    <t>0.079
(0.046, 0.133)</t>
  </si>
  <si>
    <t>0.146
(0.111, 0.192)</t>
  </si>
  <si>
    <t>0.272
(0.213, 0.346)</t>
  </si>
  <si>
    <t>0.504
(0.313, 0.811)</t>
  </si>
  <si>
    <t>5.67
(4.62, 6.942)</t>
  </si>
  <si>
    <t>2.645
(2.27, 3.081)</t>
  </si>
  <si>
    <t>1.213
(0.943, 1.56)</t>
  </si>
  <si>
    <t>0.552
(0.367, 0.829)</t>
  </si>
  <si>
    <t>0.471
(0.196, 1.123)</t>
  </si>
  <si>
    <t>0.283
(0.188, 0.427)</t>
  </si>
  <si>
    <t>0.17
(0.124, 0.234)</t>
  </si>
  <si>
    <t>0.103
(0.048, 0.217)</t>
  </si>
  <si>
    <t>0.134
(0.103, 0.173)</t>
  </si>
  <si>
    <t>0.096
(0.083, 0.112)</t>
  </si>
  <si>
    <t>0.07
(0.054, 0.09)</t>
  </si>
  <si>
    <t>0.05
(0.032, 0.078)</t>
  </si>
  <si>
    <t>2.037
(1.379, 2.998)</t>
  </si>
  <si>
    <t>0.767
(0.571, 1.029)</t>
  </si>
  <si>
    <t>0.287
(0.162, 0.508)</t>
  </si>
  <si>
    <t>0.107
(0.042, 0.273)</t>
  </si>
  <si>
    <t>0.021
(0.014, 0.033)</t>
  </si>
  <si>
    <t>0.037
(0.03, 0.047)</t>
  </si>
  <si>
    <t>0.065
(0.049, 0.087)</t>
  </si>
  <si>
    <t>0.113
(0.068, 0.191)</t>
  </si>
  <si>
    <t>0.313
(0.242, 0.405)</t>
  </si>
  <si>
    <t>0.412
(0.357, 0.475)</t>
  </si>
  <si>
    <t>0.543
(0.469, 0.628)</t>
  </si>
  <si>
    <t>0.714
(0.55, 0.927)</t>
  </si>
  <si>
    <t>0.077
(0.046, 0.131)</t>
  </si>
  <si>
    <t>0.047
(0.034, 0.065)</t>
  </si>
  <si>
    <t>0.028
(0.017, 0.049)</t>
  </si>
  <si>
    <t>0.017
(0.007, 0.043)</t>
  </si>
  <si>
    <t>0.483
(0.362, 0.642)</t>
  </si>
  <si>
    <t>0.338
(0.277, 0.412)</t>
  </si>
  <si>
    <t>0.237
(0.182, 0.308)</t>
  </si>
  <si>
    <t>0.166
(0.11, 0.25)</t>
  </si>
  <si>
    <t>2.312
(1.739, 3.067)</t>
  </si>
  <si>
    <t>1.167
(0.951, 1.432)</t>
  </si>
  <si>
    <t>0.586
(0.421, 0.815)</t>
  </si>
  <si>
    <t>0.293
(0.172, 0.5)</t>
  </si>
  <si>
    <t>2.228
(1.293, 3.838)</t>
  </si>
  <si>
    <t>1.306
(1.089, 1.566)</t>
  </si>
  <si>
    <t>2.414
(1.559, 3.739)</t>
  </si>
  <si>
    <t>1.342
(1.16, 1.552)</t>
  </si>
  <si>
    <t>0.34
(0.158, 0.733)</t>
  </si>
  <si>
    <t>0.698
(0.54, 0.902)</t>
  </si>
  <si>
    <t>3.751
(1.565, 8.989)</t>
  </si>
  <si>
    <t>1.554
(1.161, 2.079)</t>
  </si>
  <si>
    <t>9.792
(3.645, 26.305)</t>
  </si>
  <si>
    <t>2.139
(1.539, 2.974)</t>
  </si>
  <si>
    <t>5.128
(2.674, 9.832)</t>
  </si>
  <si>
    <t>1.724
(1.388, 2.142)</t>
  </si>
  <si>
    <t>0.042
(0.016, 0.107)</t>
  </si>
  <si>
    <t>0.347
(0.253, 0.475)</t>
  </si>
  <si>
    <t>2.049
(1.156, 3.632)</t>
  </si>
  <si>
    <t>1.27
(1.05, 1.537)</t>
  </si>
  <si>
    <t>4.196
(1.888, 9.322)</t>
  </si>
  <si>
    <t>1.613
(1.236, 2.105)</t>
  </si>
  <si>
    <t>0.201
(0.119, 0.338)</t>
  </si>
  <si>
    <t>0.585
(0.492, 0.697)</t>
  </si>
  <si>
    <t>7.946
(3.911, 16.146)</t>
  </si>
  <si>
    <t>1.996
(1.575, 2.527)</t>
  </si>
  <si>
    <t>4.079
(2.155, 7.721)</t>
  </si>
  <si>
    <t>1.598
(1.292, 1.976)</t>
  </si>
  <si>
    <t>8.968
(3.84, 20.945)</t>
  </si>
  <si>
    <t>2.078
(1.566, 2.757)</t>
  </si>
  <si>
    <t>4.194
(1.895, 9.284)</t>
  </si>
  <si>
    <t>1.613
(1.237, 2.102)</t>
  </si>
  <si>
    <t>0.093
(0.045, 0.193)</t>
  </si>
  <si>
    <t>0.453
(0.355, 0.578)</t>
  </si>
  <si>
    <t>10.139
(4.531, 22.686)</t>
  </si>
  <si>
    <t>2.164
(1.655, 2.831)</t>
  </si>
  <si>
    <t>3.837
(1.906, 7.721)</t>
  </si>
  <si>
    <t>1.565
(1.24, 1.976)</t>
  </si>
  <si>
    <t>2.978
(1.099, 8.072)</t>
  </si>
  <si>
    <t>1.439
(1.032, 2.006)</t>
  </si>
  <si>
    <t>6.234
(1.878, 20.695)</t>
  </si>
  <si>
    <t>1.84
(1.234, 2.746)</t>
  </si>
  <si>
    <t>2.52
(1.583, 4.012)</t>
  </si>
  <si>
    <t>1.361
(1.165, 1.589)</t>
  </si>
  <si>
    <t>0.35
(0.14, 0.875)</t>
  </si>
  <si>
    <t>0.705
(0.519, 0.957)</t>
  </si>
  <si>
    <t>0.587
(0.388, 0.888)</t>
  </si>
  <si>
    <t>0.837
(0.73, 0.961)</t>
  </si>
  <si>
    <t>2.284
(0.973, 5.36)</t>
  </si>
  <si>
    <t>1.317
(0.991, 1.75)</t>
  </si>
  <si>
    <t>6.421
(3.198, 12.892)</t>
  </si>
  <si>
    <t>1.859
(1.473, 2.345)</t>
  </si>
  <si>
    <t>2.261
(1.53, 3.343)</t>
  </si>
  <si>
    <t>1.313
(1.152, 1.495)</t>
  </si>
  <si>
    <t>2.071
(1.01, 4.246)</t>
  </si>
  <si>
    <t>1.275
(1.003, 1.619)</t>
  </si>
  <si>
    <t>0.354
(0.184, 0.682)</t>
  </si>
  <si>
    <t>0.707
(0.568, 0.88)</t>
  </si>
  <si>
    <t>2.887
(1.557, 5.354)</t>
  </si>
  <si>
    <t>1.424
(1.159, 1.749)</t>
  </si>
  <si>
    <t>0.987
(0.406, 2.4)</t>
  </si>
  <si>
    <t>0.996
(0.74, 1.339)</t>
  </si>
  <si>
    <t>0.082
(0.044, 0.155)</t>
  </si>
  <si>
    <t>0.435
(0.352, 0.538)</t>
  </si>
  <si>
    <t>4.412
(2.622, 7.426)</t>
  </si>
  <si>
    <t>1.64
(1.379, 1.951)</t>
  </si>
  <si>
    <t>4.569
(1.51, 13.826)</t>
  </si>
  <si>
    <t>1.659
(1.147, 2.4)</t>
  </si>
  <si>
    <t>0.611
(0.328, 1.139)</t>
  </si>
  <si>
    <t>0.849
(0.69, 1.044)</t>
  </si>
  <si>
    <t>0.429
(0.223, 0.823)</t>
  </si>
  <si>
    <t>0.754
(0.606, 0.937)</t>
  </si>
  <si>
    <t>0.342
(0.146, 0.799)</t>
  </si>
  <si>
    <t>0.699
(0.526, 0.928)</t>
  </si>
  <si>
    <t>1.322
(0.347, 5.04)</t>
  </si>
  <si>
    <t>1.098
(0.703, 1.715)</t>
  </si>
  <si>
    <t>26.606
(5.487, 129.006)</t>
  </si>
  <si>
    <t>2.985
(1.764, 5.053)</t>
  </si>
  <si>
    <t>2.847
(1.774, 4.568)</t>
  </si>
  <si>
    <t>1.417
(1.211, 1.659)</t>
  </si>
  <si>
    <t>1.064
(0.266, 4.254)</t>
  </si>
  <si>
    <t>1.021
(0.643, 1.62)</t>
  </si>
  <si>
    <t>0.139
(0.078, 0.25)</t>
  </si>
  <si>
    <t>0.518
(0.427, 0.63)</t>
  </si>
  <si>
    <t>2.135
(0.933, 4.884)</t>
  </si>
  <si>
    <t>1.288
(0.977, 1.697)</t>
  </si>
  <si>
    <t>3.206
(1.482, 6.933)</t>
  </si>
  <si>
    <t>1.475
(1.14, 1.907)</t>
  </si>
  <si>
    <t>4.106
(2.05, 8.224)</t>
  </si>
  <si>
    <t>1.601
(1.27, 2.018)</t>
  </si>
  <si>
    <t>3.232
(1.941, 5.382)</t>
  </si>
  <si>
    <t>1.479
(1.247, 1.752)</t>
  </si>
  <si>
    <t>3.231
(1.253, 8.333)</t>
  </si>
  <si>
    <t>1.478
(1.078, 2.027)</t>
  </si>
  <si>
    <t>0.274
(0.146, 0.515)</t>
  </si>
  <si>
    <t>0.65
(0.526, 0.802)</t>
  </si>
  <si>
    <t>0.23
(0.137, 0.387)</t>
  </si>
  <si>
    <t>0.613
(0.515, 0.729)</t>
  </si>
  <si>
    <t>0.192
(0.093, 0.397)</t>
  </si>
  <si>
    <t>0.577
(0.453, 0.735)</t>
  </si>
  <si>
    <t>0.382
(0.26, 0.56)</t>
  </si>
  <si>
    <t>0.725
(0.638, 0.824)</t>
  </si>
  <si>
    <t>0.171
(0.09, 0.325)</t>
  </si>
  <si>
    <t>0.555
(0.448, 0.687)</t>
  </si>
  <si>
    <t>0.259
(0.172, 0.39)</t>
  </si>
  <si>
    <t>0.637
(0.556, 0.731)</t>
  </si>
  <si>
    <t>2.202
(0.431, 11.236)</t>
  </si>
  <si>
    <t>1.301
(0.756, 2.24)</t>
  </si>
  <si>
    <t>2.333
(1.195, 4.554)</t>
  </si>
  <si>
    <t>1.326
(1.061, 1.657)</t>
  </si>
  <si>
    <t>4.237
(2.146, 8.364)</t>
  </si>
  <si>
    <t>1.618
(1.29, 2.03)</t>
  </si>
  <si>
    <t>2.984
(1.513, 5.884)</t>
  </si>
  <si>
    <t>1.44
(1.148, 1.805)</t>
  </si>
  <si>
    <t>0.081
(0.019, 0.358)</t>
  </si>
  <si>
    <t>0.433
(0.264, 0.71)</t>
  </si>
  <si>
    <t>0.211
(0.123, 0.361)</t>
  </si>
  <si>
    <t>0.595
(0.498, 0.712)</t>
  </si>
  <si>
    <t>0.244
(0.115, 0.518)</t>
  </si>
  <si>
    <t>0.625
(0.487, 0.803)</t>
  </si>
  <si>
    <t>0.237
(0.088, 0.643)</t>
  </si>
  <si>
    <t>0.619
(0.444, 0.863)</t>
  </si>
  <si>
    <t>0.454
(0.238, 0.868)</t>
  </si>
  <si>
    <t>0.769
(0.62, 0.954)</t>
  </si>
  <si>
    <t>0.171
(0.085, 0.345)</t>
  </si>
  <si>
    <t>0.555
(0.439, 0.701)</t>
  </si>
  <si>
    <t>8.306
(2.099, 32.871)</t>
  </si>
  <si>
    <t>2.025
(1.28, 3.203)</t>
  </si>
  <si>
    <t>0.155
(0.073, 0.326)</t>
  </si>
  <si>
    <t>0.537
(0.418, 0.688)</t>
  </si>
  <si>
    <t>0.449
(0.238, 0.847)</t>
  </si>
  <si>
    <t>0.766
(0.62, 0.946)</t>
  </si>
  <si>
    <t>4.358
(1.976, 9.614)</t>
  </si>
  <si>
    <t>1.633
(1.255, 2.126)</t>
  </si>
  <si>
    <t>0.579
(0.379, 0.884)</t>
  </si>
  <si>
    <t>0.833
(0.724, 0.96)</t>
  </si>
  <si>
    <t>3.723
(2.313, 5.994)</t>
  </si>
  <si>
    <t>1.55
(1.322, 1.816)</t>
  </si>
  <si>
    <t>0.29
(0.122, 0.688)</t>
  </si>
  <si>
    <t>0.662
(0.496, 0.883)</t>
  </si>
  <si>
    <t>3.362
(1.44, 7.85)</t>
  </si>
  <si>
    <t>1.498
(1.129, 1.987)</t>
  </si>
  <si>
    <t>0.07
(0.023, 0.211)</t>
  </si>
  <si>
    <t>0.411
(0.284, 0.596)</t>
  </si>
  <si>
    <t>0.211
(0.073, 0.615)</t>
  </si>
  <si>
    <t>0.596
(0.417, 0.85)</t>
  </si>
  <si>
    <t>12.544
(5.866, 26.825)</t>
  </si>
  <si>
    <t>2.323
(1.803, 2.994)</t>
  </si>
  <si>
    <t>6.439
(2.574, 16.109)</t>
  </si>
  <si>
    <t>1.86
(1.37, 2.526)</t>
  </si>
  <si>
    <t>0.452
(0.379, 0.539)</t>
  </si>
  <si>
    <t>0.217
(0.046, 1.016)</t>
  </si>
  <si>
    <t>0.601
(0.359, 1.005)</t>
  </si>
  <si>
    <t>0.376
(0.202, 0.701)</t>
  </si>
  <si>
    <t>0.722
(0.587, 0.888)</t>
  </si>
  <si>
    <t>0.051
(0.016, 0.168)</t>
  </si>
  <si>
    <t>0.372
(0.251, 0.552)</t>
  </si>
  <si>
    <t>5.285
(2.277, 12.27)</t>
  </si>
  <si>
    <t>1.742
(1.316, 2.306)</t>
  </si>
  <si>
    <t>2.291
(1.448, 3.625)</t>
  </si>
  <si>
    <t>1.318
(1.131, 1.536)</t>
  </si>
  <si>
    <t>0.223
(0.063, 0.788)</t>
  </si>
  <si>
    <t>0.607
(0.398, 0.923)</t>
  </si>
  <si>
    <t>0.343
(0.194, 0.607)</t>
  </si>
  <si>
    <t>0.7
(0.579, 0.847)</t>
  </si>
  <si>
    <t>0.124
(0.062, 0.25)</t>
  </si>
  <si>
    <t>0.499
(0.395, 0.63)</t>
  </si>
  <si>
    <t>Mean %abundance (95% CI) for average gingivitis scores of 0-3</t>
  </si>
  <si>
    <t>3 score - 0 score</t>
  </si>
  <si>
    <t>For 1 scrore increase</t>
  </si>
  <si>
    <t>Large</t>
  </si>
  <si>
    <t>Medium</t>
  </si>
  <si>
    <t>Small</t>
  </si>
  <si>
    <t>0.051
(0.025, 0.105)</t>
  </si>
  <si>
    <t>0.053
(0.026, 0.106)</t>
  </si>
  <si>
    <t>0.136
(0.077, 0.238)</t>
  </si>
  <si>
    <t>0.526
(0.394, 0.703)</t>
  </si>
  <si>
    <t>0.35
(0.256, 0.479)</t>
  </si>
  <si>
    <t>0.196
(0.117, 0.328)</t>
  </si>
  <si>
    <t>0.029
(0.017, 0.05)</t>
  </si>
  <si>
    <t>0.063
(0.044, 0.091)</t>
  </si>
  <si>
    <t>0.084
(0.053, 0.135)</t>
  </si>
  <si>
    <t>0.145
(0.102, 0.205)</t>
  </si>
  <si>
    <t>0.114
(0.073, 0.177)</t>
  </si>
  <si>
    <t>0.12
(0.077, 0.189)</t>
  </si>
  <si>
    <t>0.1
(0.064, 0.157)</t>
  </si>
  <si>
    <t>0.05
(0.024, 0.103)</t>
  </si>
  <si>
    <t>0.018
(0.014, 0.023)</t>
  </si>
  <si>
    <t>0.023
(0.018, 0.028)</t>
  </si>
  <si>
    <t>0.025
(0.02, 0.032)</t>
  </si>
  <si>
    <t>0.071
(0.057, 0.089)</t>
  </si>
  <si>
    <t>0.068
(0.056, 0.083)</t>
  </si>
  <si>
    <t>0.039
(0.028, 0.053)</t>
  </si>
  <si>
    <t>0.959
(0.768, 1.196)</t>
  </si>
  <si>
    <t>0.751
(0.598, 0.942)</t>
  </si>
  <si>
    <t>0.625
(0.454, 0.86)</t>
  </si>
  <si>
    <t>0.4
(0.325, 0.492)</t>
  </si>
  <si>
    <t>0.278
(0.223, 0.346)</t>
  </si>
  <si>
    <t>0.242
(0.184, 0.319)</t>
  </si>
  <si>
    <t>0.051
(0.035, 0.076)</t>
  </si>
  <si>
    <t>0.101
(0.074, 0.138)</t>
  </si>
  <si>
    <t>0.069
(0.049, 0.097)</t>
  </si>
  <si>
    <t>0.135
(0.105, 0.174)</t>
  </si>
  <si>
    <t>0.081
(0.057, 0.114)</t>
  </si>
  <si>
    <t>0.157
(0.121, 0.203)</t>
  </si>
  <si>
    <t>0.184
(0.146, 0.232)</t>
  </si>
  <si>
    <t>0.082
(0.057, 0.118)</t>
  </si>
  <si>
    <t>0.383
(0.326, 0.45)</t>
  </si>
  <si>
    <t>0.391
(0.336, 0.455)</t>
  </si>
  <si>
    <t>0.296
(0.24, 0.367)</t>
  </si>
  <si>
    <t>0.045
(0.026, 0.078)</t>
  </si>
  <si>
    <t>0.102
(0.073, 0.141)</t>
  </si>
  <si>
    <t>0.133
(0.098, 0.18)</t>
  </si>
  <si>
    <t>0.048
(0.028, 0.083)</t>
  </si>
  <si>
    <t>0.149
(0.1, 0.223)</t>
  </si>
  <si>
    <t>0.081
(0.067, 0.098)</t>
  </si>
  <si>
    <t>0.049
(0.039, 0.061)</t>
  </si>
  <si>
    <t>0.056
(0.044, 0.071)</t>
  </si>
  <si>
    <t>1.138
(0.918, 1.409)</t>
  </si>
  <si>
    <t>1.163
(0.955, 1.415)</t>
  </si>
  <si>
    <t>1.591
(1.317, 1.922)</t>
  </si>
  <si>
    <t>0.258
(0.199, 0.336)</t>
  </si>
  <si>
    <t>0.198
(0.149, 0.263)</t>
  </si>
  <si>
    <t>0.309
(0.244, 0.393)</t>
  </si>
  <si>
    <t>0.185
(0.146, 0.234)</t>
  </si>
  <si>
    <t>0.213
(0.172, 0.262)</t>
  </si>
  <si>
    <t>0.148
(0.112, 0.195)</t>
  </si>
  <si>
    <t>0.342
(0.285, 0.412)</t>
  </si>
  <si>
    <t>0.289
(0.24, 0.349)</t>
  </si>
  <si>
    <t>0.223
(0.178, 0.278)</t>
  </si>
  <si>
    <t>0.041
(0.026, 0.065)</t>
  </si>
  <si>
    <t>0.066
(0.048, 0.091)</t>
  </si>
  <si>
    <t>0.06
(0.041, 0.088)</t>
  </si>
  <si>
    <t>0.675
(0.583, 0.781)</t>
  </si>
  <si>
    <t>0.586
(0.507, 0.677)</t>
  </si>
  <si>
    <t>0.517
(0.425, 0.629)</t>
  </si>
  <si>
    <t>1.008
(0.817, 1.244)</t>
  </si>
  <si>
    <t>0.796
(0.637, 0.994)</t>
  </si>
  <si>
    <t>0.957
(0.782, 1.172)</t>
  </si>
  <si>
    <t>0.068
(0.057, 0.082)</t>
  </si>
  <si>
    <t>0.047
(0.038, 0.059)</t>
  </si>
  <si>
    <t>0.241
(0.149, 0.388)</t>
  </si>
  <si>
    <t>0.164
(0.098, 0.276)</t>
  </si>
  <si>
    <t>0.095
(0.05, 0.178)</t>
  </si>
  <si>
    <t>0.062
(0.045, 0.086)</t>
  </si>
  <si>
    <t>0.062
(0.045, 0.084)</t>
  </si>
  <si>
    <t>0.035
(0.023, 0.053)</t>
  </si>
  <si>
    <t>0.018
(0.011, 0.029)</t>
  </si>
  <si>
    <t>0.016
(0.01, 0.026)</t>
  </si>
  <si>
    <t>0.141
(0.093, 0.212)</t>
  </si>
  <si>
    <t>0.145
(0.101, 0.208)</t>
  </si>
  <si>
    <t>0.046
(0.021, 0.101)</t>
  </si>
  <si>
    <t>0.144
(0.112, 0.184)</t>
  </si>
  <si>
    <t>0.144
(0.115, 0.181)</t>
  </si>
  <si>
    <t>0.093
(0.066, 0.133)</t>
  </si>
  <si>
    <t>0.022
(0.01, 0.048)</t>
  </si>
  <si>
    <t>0.034
(0.019, 0.063)</t>
  </si>
  <si>
    <t>2.186
(1.556, 3.063)</t>
  </si>
  <si>
    <t>1.02
(0.652, 1.594)</t>
  </si>
  <si>
    <t>3.385
(2.524, 4.525)</t>
  </si>
  <si>
    <t>0.714
(0.502, 1.013)</t>
  </si>
  <si>
    <t>0.58
(0.406, 0.827)</t>
  </si>
  <si>
    <t>0.389
(0.251, 0.603)</t>
  </si>
  <si>
    <t>0.101
(0.077, 0.133)</t>
  </si>
  <si>
    <t>0.082
(0.062, 0.108)</t>
  </si>
  <si>
    <t>0.045
(0.03, 0.068)</t>
  </si>
  <si>
    <t>0.315
(0.253, 0.392)</t>
  </si>
  <si>
    <t>0.171
(0.131, 0.223)</t>
  </si>
  <si>
    <t>0.149
(0.105, 0.211)</t>
  </si>
  <si>
    <t>0.057
(0.02, 0.161)</t>
  </si>
  <si>
    <t>0.142
(0.074, 0.273)</t>
  </si>
  <si>
    <t>0.268
(0.162, 0.443)</t>
  </si>
  <si>
    <t>0.063
(0.048, 0.084)</t>
  </si>
  <si>
    <t>0.056
(0.043, 0.075)</t>
  </si>
  <si>
    <t>0.037
(0.025, 0.055)</t>
  </si>
  <si>
    <t>0.317
(0.222, 0.454)</t>
  </si>
  <si>
    <t>0.224
(0.153, 0.327)</t>
  </si>
  <si>
    <t>0.213
(0.136, 0.334)</t>
  </si>
  <si>
    <t>0.763
(0.601, 0.969)</t>
  </si>
  <si>
    <t>0.536
(0.415, 0.693)</t>
  </si>
  <si>
    <t>0.587
(0.452, 0.762)</t>
  </si>
  <si>
    <t>0.049
(0.037, 0.066)</t>
  </si>
  <si>
    <t>0.043
(0.032, 0.058)</t>
  </si>
  <si>
    <t>0.067
(0.051, 0.088)</t>
  </si>
  <si>
    <t>0.06
(0.031, 0.116)</t>
  </si>
  <si>
    <t>0.066
(0.037, 0.117)</t>
  </si>
  <si>
    <t>0.202
(0.134, 0.304)</t>
  </si>
  <si>
    <t>0.037
(0.016, 0.088)</t>
  </si>
  <si>
    <t>0.027
(0.011, 0.067)</t>
  </si>
  <si>
    <t>0.078
(0.04, 0.155)</t>
  </si>
  <si>
    <t>0.066
(0.043, 0.101)</t>
  </si>
  <si>
    <t>0.019
(0.01, 0.037)</t>
  </si>
  <si>
    <t>0.014
(0.006, 0.03)</t>
  </si>
  <si>
    <t>0.02
(0.009, 0.041)</t>
  </si>
  <si>
    <t>0.053
(0.03, 0.093)</t>
  </si>
  <si>
    <t>0.042
(0.018, 0.098)</t>
  </si>
  <si>
    <t>0.034
(0.014, 0.08)</t>
  </si>
  <si>
    <t>0.133
(0.081, 0.22)</t>
  </si>
  <si>
    <t>0.077
(0.053, 0.113)</t>
  </si>
  <si>
    <t>0.099
(0.071, 0.139)</t>
  </si>
  <si>
    <t>0.046
(0.028, 0.076)</t>
  </si>
  <si>
    <t>0.013
(0.005, 0.033)</t>
  </si>
  <si>
    <t>0.013
(0.006, 0.031)</t>
  </si>
  <si>
    <t>0.051
(0.029, 0.09)</t>
  </si>
  <si>
    <t>0.143
(0.099, 0.207)</t>
  </si>
  <si>
    <t>0.157
(0.112, 0.22)</t>
  </si>
  <si>
    <t>0.064
(0.038, 0.105)</t>
  </si>
  <si>
    <t>1.798
(1.338, 2.412)</t>
  </si>
  <si>
    <t>1.411
(1.048, 1.896)</t>
  </si>
  <si>
    <t>1.009
(0.667, 1.525)</t>
  </si>
  <si>
    <t>0.074
(0.058, 0.094)</t>
  </si>
  <si>
    <t>0.05
(0.039, 0.064)</t>
  </si>
  <si>
    <t>0.047
(0.034, 0.064)</t>
  </si>
  <si>
    <t>0.056
(0.028, 0.111)</t>
  </si>
  <si>
    <t>0.207
(0.135, 0.318)</t>
  </si>
  <si>
    <t>0.046
(0.016, 0.135)</t>
  </si>
  <si>
    <t>0.246
(0.13, 0.465)</t>
  </si>
  <si>
    <t>0.227
(0.118, 0.436)</t>
  </si>
  <si>
    <t>0.026
(0.019, 0.036)</t>
  </si>
  <si>
    <t>0.028
(0.021, 0.038)</t>
  </si>
  <si>
    <t>1.164
(0.97, 1.395)</t>
  </si>
  <si>
    <t>0.876
(0.725, 1.059)</t>
  </si>
  <si>
    <t>1.171
(0.974, 1.408)</t>
  </si>
  <si>
    <t>0.104
(0.077, 0.141)</t>
  </si>
  <si>
    <t>0.097
(0.073, 0.129)</t>
  </si>
  <si>
    <t>0.063
(0.051, 0.077)</t>
  </si>
  <si>
    <t>0.043
(0.034, 0.053)</t>
  </si>
  <si>
    <t>0.034
(0.025, 0.045)</t>
  </si>
  <si>
    <t>0.11
(0.073, 0.166)</t>
  </si>
  <si>
    <t>0.084
(0.055, 0.127)</t>
  </si>
  <si>
    <t>0.289
(0.191, 0.435)</t>
  </si>
  <si>
    <t>0.422
(0.312, 0.572)</t>
  </si>
  <si>
    <t>0.642
(0.483, 0.853)</t>
  </si>
  <si>
    <t>0.502
(0.418, 0.601)</t>
  </si>
  <si>
    <t>0.433
(0.361, 0.52)</t>
  </si>
  <si>
    <t>0.304
(0.237, 0.391)</t>
  </si>
  <si>
    <t>0.077
(0.048, 0.122)</t>
  </si>
  <si>
    <t>0.127
(0.089, 0.182)</t>
  </si>
  <si>
    <t>0.164
(0.117, 0.23)</t>
  </si>
  <si>
    <t>0.048
(0.025, 0.095)</t>
  </si>
  <si>
    <t>0.184
(0.119, 0.283)</t>
  </si>
  <si>
    <t>0.063
(0.03, 0.13)</t>
  </si>
  <si>
    <t>0.161
(0.094, 0.277)</t>
  </si>
  <si>
    <t>0.187
(0.113, 0.308)</t>
  </si>
  <si>
    <t>0.455
(0.331, 0.625)</t>
  </si>
  <si>
    <t>0.185
(0.081, 0.422)</t>
  </si>
  <si>
    <t>0.733
(0.499, 1.076)</t>
  </si>
  <si>
    <t>1.302
(0.936, 1.809)</t>
  </si>
  <si>
    <t>0.095
(0.072, 0.126)</t>
  </si>
  <si>
    <t>0.051
(0.035, 0.073)</t>
  </si>
  <si>
    <t>0.033
(0.023, 0.049)</t>
  </si>
  <si>
    <t>0.034
(0.024, 0.049)</t>
  </si>
  <si>
    <t>0.08
(0.059, 0.109)</t>
  </si>
  <si>
    <t>0.385
(0.29, 0.511)</t>
  </si>
  <si>
    <t>0.332
(0.25, 0.441)</t>
  </si>
  <si>
    <t>0.212
(0.145, 0.311)</t>
  </si>
  <si>
    <t>0.146
(0.096, 0.22)</t>
  </si>
  <si>
    <t>0.177
(0.12, 0.26)</t>
  </si>
  <si>
    <t>0.081
(0.049, 0.132)</t>
  </si>
  <si>
    <t>Mean %abundance (95% CI) by breed size</t>
  </si>
  <si>
    <t>1.031
(0.382, 2.783)</t>
  </si>
  <si>
    <t>2.644
(1.116, 6.268)</t>
  </si>
  <si>
    <t>2.564
(1.09, 6.033)</t>
  </si>
  <si>
    <t>0.664
(0.409, 1.078)</t>
  </si>
  <si>
    <t>0.371
(0.185, 0.743)</t>
  </si>
  <si>
    <t>0.559
(0.277, 1.127)</t>
  </si>
  <si>
    <t>1.251
(0.554, 2.825)</t>
  </si>
  <si>
    <t>2.148
(0.998, 4.621)</t>
  </si>
  <si>
    <t>1.717
(0.864, 3.412)</t>
  </si>
  <si>
    <t>1.72
(0.921, 3.211)</t>
  </si>
  <si>
    <t>1.35
(0.641, 2.843)</t>
  </si>
  <si>
    <t>0.785
(0.416, 1.481)</t>
  </si>
  <si>
    <t>0.835
(0.496, 1.404)</t>
  </si>
  <si>
    <t>0.416
(0.165, 1.046)</t>
  </si>
  <si>
    <t>0.498
(0.196, 1.262)</t>
  </si>
  <si>
    <t>1.27
(0.88, 1.832)</t>
  </si>
  <si>
    <t>1.429
(0.981, 2.082)</t>
  </si>
  <si>
    <t>1.125
(0.8, 1.584)</t>
  </si>
  <si>
    <t>0.952
(0.685, 1.324)</t>
  </si>
  <si>
    <t>0.543
(0.348, 0.846)</t>
  </si>
  <si>
    <t>0.57
(0.368, 0.882)</t>
  </si>
  <si>
    <t>0.781
(0.555, 1.1)</t>
  </si>
  <si>
    <t>0.65
(0.417, 1.013)</t>
  </si>
  <si>
    <t>0.832
(0.528, 1.311)</t>
  </si>
  <si>
    <t>0.694
(0.503, 0.957)</t>
  </si>
  <si>
    <t>0.604
(0.406, 0.897)</t>
  </si>
  <si>
    <t>0.871
(0.578, 1.312)</t>
  </si>
  <si>
    <t>1.972
(1.239, 3.139)</t>
  </si>
  <si>
    <t>0.582
(0.31, 1.092)</t>
  </si>
  <si>
    <t>0.295
(0.163, 0.533)</t>
  </si>
  <si>
    <t>1.972
(1.265, 3.074)</t>
  </si>
  <si>
    <t>1.176
(0.682, 2.027)</t>
  </si>
  <si>
    <t>0.596
(0.368, 0.967)</t>
  </si>
  <si>
    <t>1.175
(0.824, 1.676)</t>
  </si>
  <si>
    <t>0.523
(0.314, 0.872)</t>
  </si>
  <si>
    <t>0.445
(0.269, 0.737)</t>
  </si>
  <si>
    <t>1.02
(0.805, 1.293)</t>
  </si>
  <si>
    <t>0.772
(0.571, 1.045)</t>
  </si>
  <si>
    <t>0.757
(0.56, 1.023)</t>
  </si>
  <si>
    <t>1.276
(0.543, 3)</t>
  </si>
  <si>
    <t>1.587
(0.741, 3.399)</t>
  </si>
  <si>
    <t>1.244
(0.582, 2.659)</t>
  </si>
  <si>
    <t>1.311
(0.883, 1.946)</t>
  </si>
  <si>
    <t>0.558
(0.327, 0.952)</t>
  </si>
  <si>
    <t>0.425
(0.255, 0.71)</t>
  </si>
  <si>
    <t>1.066
(0.483, 2.349)</t>
  </si>
  <si>
    <t>3.317
(1.559, 7.058)</t>
  </si>
  <si>
    <t>3.113
(1.601, 6.054)</t>
  </si>
  <si>
    <t>0.599
(0.419, 0.856)</t>
  </si>
  <si>
    <t>0.689
(0.479, 0.992)</t>
  </si>
  <si>
    <t>1.151
(0.773, 1.715)</t>
  </si>
  <si>
    <t>1.022
(0.726, 1.439)</t>
  </si>
  <si>
    <t>1.405
(1.009, 1.957)</t>
  </si>
  <si>
    <t>1.375
(0.989, 1.911)</t>
  </si>
  <si>
    <t>0.767
(0.512, 1.149)</t>
  </si>
  <si>
    <t>1.199
(0.84, 1.712)</t>
  </si>
  <si>
    <t>1.563
(1.059, 2.307)</t>
  </si>
  <si>
    <t>1.151
(0.822, 1.612)</t>
  </si>
  <si>
    <t>0.8
(0.526, 1.218)</t>
  </si>
  <si>
    <t>0.695
(0.464, 1.042)</t>
  </si>
  <si>
    <t>0.845
(0.63, 1.133)</t>
  </si>
  <si>
    <t>0.65
(0.468, 0.903)</t>
  </si>
  <si>
    <t>0.769
(0.546, 1.084)</t>
  </si>
  <si>
    <t>1.601
(0.836, 3.067)</t>
  </si>
  <si>
    <t>1.46
(0.718, 2.967)</t>
  </si>
  <si>
    <t>0.912
(0.507, 1.638)</t>
  </si>
  <si>
    <t>0.867
(0.698, 1.078)</t>
  </si>
  <si>
    <t>0.765
(0.58, 1.008)</t>
  </si>
  <si>
    <t>0.882
(0.667, 1.166)</t>
  </si>
  <si>
    <t>0.787
(0.577, 1.075)</t>
  </si>
  <si>
    <t>0.949
(0.709, 1.27)</t>
  </si>
  <si>
    <t>1.205
(0.879, 1.653)</t>
  </si>
  <si>
    <t>1.181
(0.936, 1.489)</t>
  </si>
  <si>
    <t>0.817
(0.604, 1.104)</t>
  </si>
  <si>
    <t>0.692
(0.515, 0.928)</t>
  </si>
  <si>
    <t>0.683
(0.366, 1.273)</t>
  </si>
  <si>
    <t>0.394
(0.18, 0.859)</t>
  </si>
  <si>
    <t>0.577
(0.25, 1.332)</t>
  </si>
  <si>
    <t>0.988
(0.629, 1.551)</t>
  </si>
  <si>
    <t>0.559
(0.309, 1.012)</t>
  </si>
  <si>
    <t>0.566
(0.31, 1.033)</t>
  </si>
  <si>
    <t>0.94
(0.438, 2.015)</t>
  </si>
  <si>
    <t>2.054
(1.072, 3.936)</t>
  </si>
  <si>
    <t>2.185
(1.152, 4.147)</t>
  </si>
  <si>
    <t>1.034
(0.539, 1.982)</t>
  </si>
  <si>
    <t>0.327
(0.114, 0.943)</t>
  </si>
  <si>
    <t>0.317
(0.113, 0.891)</t>
  </si>
  <si>
    <t>1.004
(0.688, 1.463)</t>
  </si>
  <si>
    <t>0.649
(0.395, 1.068)</t>
  </si>
  <si>
    <t>0.647
(0.392, 1.066)</t>
  </si>
  <si>
    <t>1.579
(0.485, 5.147)</t>
  </si>
  <si>
    <t>2.41
(0.822, 7.068)</t>
  </si>
  <si>
    <t>1.526
(0.607, 3.837)</t>
  </si>
  <si>
    <t>0.461
(0.251, 0.849)</t>
  </si>
  <si>
    <t>1.568
(1.014, 2.425)</t>
  </si>
  <si>
    <t>3.399
(1.937, 5.966)</t>
  </si>
  <si>
    <t>0.811
(0.523, 1.259)</t>
  </si>
  <si>
    <t>0.544
(0.314, 0.94)</t>
  </si>
  <si>
    <t>0.67
(0.377, 1.19)</t>
  </si>
  <si>
    <t>0.81
(0.531, 1.234)</t>
  </si>
  <si>
    <t>0.446
(0.252, 0.789)</t>
  </si>
  <si>
    <t>0.55
(0.309, 0.98)</t>
  </si>
  <si>
    <t>0.542
(0.358, 0.821)</t>
  </si>
  <si>
    <t>0.471
(0.288, 0.77)</t>
  </si>
  <si>
    <t>0.869
(0.513, 1.473)</t>
  </si>
  <si>
    <t>2.481
(0.608, 10.121)</t>
  </si>
  <si>
    <t>4.679
(1.274, 17.183)</t>
  </si>
  <si>
    <t>1.886
(0.766, 4.644)</t>
  </si>
  <si>
    <t>0.889
(0.6, 1.318)</t>
  </si>
  <si>
    <t>0.583
(0.339, 1.001)</t>
  </si>
  <si>
    <t>0.655
(0.379, 1.134)</t>
  </si>
  <si>
    <t>0.703
(0.443, 1.117)</t>
  </si>
  <si>
    <t>0.671
(0.364, 1.237)</t>
  </si>
  <si>
    <t>0.954
(0.503, 1.811)</t>
  </si>
  <si>
    <t>0.701
(0.5, 0.982)</t>
  </si>
  <si>
    <t>0.767
(0.533, 1.105)</t>
  </si>
  <si>
    <t>1.095
(0.738, 1.624)</t>
  </si>
  <si>
    <t>0.872
(0.547, 1.392)</t>
  </si>
  <si>
    <t>1.363
(0.891, 2.086)</t>
  </si>
  <si>
    <t>1.563
(1, 2.443)</t>
  </si>
  <si>
    <t>1.095
(0.39, 3.073)</t>
  </si>
  <si>
    <t>3.377
(1.419, 8.036)</t>
  </si>
  <si>
    <t>3.083
(1.396, 6.809)</t>
  </si>
  <si>
    <t>0.734
(0.183, 2.945)</t>
  </si>
  <si>
    <t>2.109
(0.674, 6.6)</t>
  </si>
  <si>
    <t>2.873
(0.868, 9.513)</t>
  </si>
  <si>
    <t>0.291
(0.119, 0.711)</t>
  </si>
  <si>
    <t>0.206
(0.073, 0.577)</t>
  </si>
  <si>
    <t>0.707
(0.211, 2.374)</t>
  </si>
  <si>
    <t>1.117
(0.311, 4.007)</t>
  </si>
  <si>
    <t>3.04
(1.015, 9.103)</t>
  </si>
  <si>
    <t>2.722
(1.011, 7.331)</t>
  </si>
  <si>
    <t>0.795
(0.189, 3.348)</t>
  </si>
  <si>
    <t>3.151
(0.986, 10.071)</t>
  </si>
  <si>
    <t>3.963
(1.197, 13.114)</t>
  </si>
  <si>
    <t>1.283
(0.796, 2.069)</t>
  </si>
  <si>
    <t>0.59
(0.295, 1.18)</t>
  </si>
  <si>
    <t>0.46
(0.234, 0.904)</t>
  </si>
  <si>
    <t>1.004
(0.253, 3.987)</t>
  </si>
  <si>
    <t>3.802
(1.227, 11.776)</t>
  </si>
  <si>
    <t>3.788
(1.327, 10.812)</t>
  </si>
  <si>
    <t>1.094
(0.685, 1.749)</t>
  </si>
  <si>
    <t>0.443
(0.224, 0.879)</t>
  </si>
  <si>
    <t>0.405
(0.21, 0.782)</t>
  </si>
  <si>
    <t>0.781
(0.517, 1.181)</t>
  </si>
  <si>
    <t>0.557
(0.31, 0.999)</t>
  </si>
  <si>
    <t>0.712
(0.396, 1.283)</t>
  </si>
  <si>
    <t>0.675
(0.503, 0.905)</t>
  </si>
  <si>
    <t>0.633
(0.421, 0.952)</t>
  </si>
  <si>
    <t>0.938
(0.614, 1.435)</t>
  </si>
  <si>
    <t>1.901
(0.742, 4.873)</t>
  </si>
  <si>
    <t>3.705
(1.604, 8.555)</t>
  </si>
  <si>
    <t>1.949
(0.969, 3.921)</t>
  </si>
  <si>
    <t>5.307
(1.579, 17.836)</t>
  </si>
  <si>
    <t>4.894
(1.433, 16.723)</t>
  </si>
  <si>
    <t>0.922
(0.449, 1.894)</t>
  </si>
  <si>
    <t>1.1
(0.659, 1.836)</t>
  </si>
  <si>
    <t>1.678
(1.046, 2.691)</t>
  </si>
  <si>
    <t>1.525
(0.971, 2.396)</t>
  </si>
  <si>
    <t>0.751
(0.552, 1.021)</t>
  </si>
  <si>
    <t>1.007
(0.753, 1.347)</t>
  </si>
  <si>
    <t>1.341
(0.981, 1.833)</t>
  </si>
  <si>
    <t>0.931
(0.597, 1.452)</t>
  </si>
  <si>
    <t>0.481
(0.259, 0.894)</t>
  </si>
  <si>
    <t>0.517
(0.279, 0.956)</t>
  </si>
  <si>
    <t>0.677
(0.5, 0.916)</t>
  </si>
  <si>
    <t>0.537
(0.358, 0.804)</t>
  </si>
  <si>
    <t>0.793
(0.522, 1.205)</t>
  </si>
  <si>
    <t>0.757
(0.387, 1.48)</t>
  </si>
  <si>
    <t>0.248
(0.078, 0.793)</t>
  </si>
  <si>
    <t>0.328
(0.103, 1.046)</t>
  </si>
  <si>
    <t>1.465
(0.803, 2.672)</t>
  </si>
  <si>
    <t>2.232
(1.232, 4.042)</t>
  </si>
  <si>
    <t>1.524
(0.929, 2.5)</t>
  </si>
  <si>
    <t>0.863
(0.637, 1.17)</t>
  </si>
  <si>
    <t>0.605
(0.418, 0.878)</t>
  </si>
  <si>
    <t>0.701
(0.484, 1.017)</t>
  </si>
  <si>
    <t>1.66
(0.858, 3.211)</t>
  </si>
  <si>
    <t>2.136
(1.144, 3.991)</t>
  </si>
  <si>
    <t>1.287
(0.744, 2.226)</t>
  </si>
  <si>
    <t>3.811
(1.734, 8.373)</t>
  </si>
  <si>
    <t>1.303
(0.428, 3.963)</t>
  </si>
  <si>
    <t>0.342
(0.133, 0.881)</t>
  </si>
  <si>
    <t>1.161
(0.508, 2.653)</t>
  </si>
  <si>
    <t>2.834
(1.392, 5.772)</t>
  </si>
  <si>
    <t>2.441
(1.256, 4.745)</t>
  </si>
  <si>
    <t>3.981
(1.352, 11.726)</t>
  </si>
  <si>
    <t>7.11
(2.475, 20.426)</t>
  </si>
  <si>
    <t>1.786
(0.976, 3.269)</t>
  </si>
  <si>
    <t>0.737
(0.503, 1.079)</t>
  </si>
  <si>
    <t>0.53
(0.32, 0.877)</t>
  </si>
  <si>
    <t>0.719
(0.426, 1.213)</t>
  </si>
  <si>
    <t>1.027
(0.556, 1.895)</t>
  </si>
  <si>
    <t>2.39
(1.375, 4.153)</t>
  </si>
  <si>
    <t>2.328
(1.329, 4.079)</t>
  </si>
  <si>
    <t>0.861
(0.565, 1.314)</t>
  </si>
  <si>
    <t>0.55
(0.32, 0.945)</t>
  </si>
  <si>
    <t>0.638
(0.363, 1.12)</t>
  </si>
  <si>
    <t>1.216
(0.756, 1.954)</t>
  </si>
  <si>
    <t>0.555
(0.302, 1.018)</t>
  </si>
  <si>
    <t>0.456
(0.251, 0.83)</t>
  </si>
  <si>
    <t>p-value between breed sizes</t>
  </si>
  <si>
    <t>Odds Ratio (95% Confidence Interval) between breed sizes</t>
  </si>
  <si>
    <t>Medium-Large</t>
  </si>
  <si>
    <t>Small-Large</t>
  </si>
  <si>
    <t>Small-Medium</t>
  </si>
  <si>
    <t>Phylum</t>
  </si>
  <si>
    <t>Species</t>
  </si>
  <si>
    <t>1.113 
(0.809, 1.53)</t>
  </si>
  <si>
    <t>0.817
(0.651, 1.026)</t>
  </si>
  <si>
    <t>0.6
(0.402, 0.893)</t>
  </si>
  <si>
    <t>0.44
 (0.229, 0.843)</t>
  </si>
  <si>
    <t>0.322
(0.128, 0.809)</t>
  </si>
  <si>
    <t>1.1
(0.773, 1.563)</t>
  </si>
  <si>
    <t>0.758
(0.579, 0.992)</t>
  </si>
  <si>
    <t>0.522 
(0.328, 0.829)</t>
  </si>
  <si>
    <t>0.359
(0.171, 0.755)</t>
  </si>
  <si>
    <t>0.247
(0.087, 0.70)</t>
  </si>
  <si>
    <t>0.287
(0.203, 0.405)</t>
  </si>
  <si>
    <t>0.133
(0.098, 0.181)</t>
  </si>
  <si>
    <t>0.062
(0.034, 0.112)</t>
  </si>
  <si>
    <t>0.029 
(0.011, 0.074)</t>
  </si>
  <si>
    <t>0.013
(0.004, 0.05)</t>
  </si>
  <si>
    <t>0.099
(0.075, 0.13)</t>
  </si>
  <si>
    <t>0.072
(0.056, 0.092)</t>
  </si>
  <si>
    <t>0.052
(0.038, 0.071)</t>
  </si>
  <si>
    <t>0.038
(0.025, 0.058)</t>
  </si>
  <si>
    <t>0.028
(0.016, 0.048)</t>
  </si>
  <si>
    <t>0.14
(0.1, 0.196)</t>
  </si>
  <si>
    <t>0.172
(0.134, 0.220)</t>
  </si>
  <si>
    <t>0.211
(0.168, 0.264)</t>
  </si>
  <si>
    <t>0.258 
(0.193, 0.346)</t>
  </si>
  <si>
    <t>0.317
(0.212, 0.474)</t>
  </si>
  <si>
    <t>0.062 
(0.053, 0.073)</t>
  </si>
  <si>
    <t>0.054
(0.047, 0.062)</t>
  </si>
  <si>
    <t>0.047
(0.039, 0.056)</t>
  </si>
  <si>
    <t>0.04 
(0.031, 0.052)</t>
  </si>
  <si>
    <t>0.035
(0.025, 0.05)</t>
  </si>
  <si>
    <t>0.257
(0.221, 0.341)</t>
  </si>
  <si>
    <t>0.188
(0.159, 0.222)</t>
  </si>
  <si>
    <t>0.128
(0.093, 0.176)</t>
  </si>
  <si>
    <t>0.087
(0.052, 0.146)</t>
  </si>
  <si>
    <t>0.060
(0.029, 0.122)</t>
  </si>
  <si>
    <t>0.185
(0.152, 0.226)</t>
  </si>
  <si>
    <t>0.134 
(0.111, 0.162)</t>
  </si>
  <si>
    <t>0.097
(0.072, 0.129)</t>
  </si>
  <si>
    <t>0.07
(0.045, 0.108)</t>
  </si>
  <si>
    <t>0.05
(0.028, 0.091)</t>
  </si>
  <si>
    <t>0.962 
(0.805, 1.148)</t>
  </si>
  <si>
    <t>0.782 
(0.691, 0.884)</t>
  </si>
  <si>
    <t>0.635 
(0.513, 0.786)</t>
  </si>
  <si>
    <t>0.516 
0.364, 0.733)</t>
  </si>
  <si>
    <t>0.419 
(0.255, 0.689)</t>
  </si>
  <si>
    <t>0.173 
(0.113, 0.265)</t>
  </si>
  <si>
    <t>0.109
(0.072, 0.165)</t>
  </si>
  <si>
    <t>0.069
(0.040, 0.119)</t>
  </si>
  <si>
    <t>0.044
(0.021, 0.092)</t>
  </si>
  <si>
    <t>0.028
(0.01, 0.073)</t>
  </si>
  <si>
    <t>0.086
(0.069, 0.106)</t>
  </si>
  <si>
    <t>0.067
(0.058, 0.076)</t>
  </si>
  <si>
    <t>0.052
(0.040,0.066)</t>
  </si>
  <si>
    <t>0.04
(0.027, 0.061)</t>
  </si>
  <si>
    <t>0.031
(0.017, 0.056)</t>
  </si>
  <si>
    <t>2.18
(1.614, 2.938)</t>
  </si>
  <si>
    <t>1.404
(1.069, 1.843)</t>
  </si>
  <si>
    <t>0.902
(0.532, 1.525)</t>
  </si>
  <si>
    <t>0.578 
(0.25, 1.335)</t>
  </si>
  <si>
    <t>0.37
(0.115, 1.182)</t>
  </si>
  <si>
    <t>0.108
(0.089, 0.131)</t>
  </si>
  <si>
    <t>0.085
(0.071, 0.101)</t>
  </si>
  <si>
    <t>0.067
 (0.053, 0.085)</t>
  </si>
  <si>
    <t>0.053 
(0.038, 0.074)</t>
  </si>
  <si>
    <t>0.042
(0.026, 0.065)</t>
  </si>
  <si>
    <t>0.651 
(0.538, 0.787)</t>
  </si>
  <si>
    <t>0.536 
(0.452, 0.635)</t>
  </si>
  <si>
    <t>0.441
(0.36, 0.540)</t>
  </si>
  <si>
    <t>0.363
(0.278, 0.475)</t>
  </si>
  <si>
    <t>0.299 
(0.210, 0.424)</t>
  </si>
  <si>
    <t>0.044 
(0.032, 0.061)</t>
  </si>
  <si>
    <t>0.067
(0.045, 0.1)</t>
  </si>
  <si>
    <t>0.083
(0.049, 0.141)</t>
  </si>
  <si>
    <t>0.069
(0.04, 0.118)</t>
  </si>
  <si>
    <t>0.095
(0.064, 0.142)</t>
  </si>
  <si>
    <t>0.131 
(0.093, 0.187)</t>
  </si>
  <si>
    <t>0.182 
(0.119, 0.277)</t>
  </si>
  <si>
    <t>0.252 
(0.142, 0.446)</t>
  </si>
  <si>
    <t>0.097 
(0.051, 0.181)</t>
  </si>
  <si>
    <t>0.136
(0.086, 0.215)</t>
  </si>
  <si>
    <t>0.192 
(0.132, 0.280)</t>
  </si>
  <si>
    <t>0.271
(0.173, 0.423)</t>
  </si>
  <si>
    <t>0.382
(0.206, 0.704)</t>
  </si>
  <si>
    <t>0.316
(0.246, 0.407)</t>
  </si>
  <si>
    <t>0.275
(0.232, 0.325)</t>
  </si>
  <si>
    <t>0.238
(0.177, 0.322)</t>
  </si>
  <si>
    <t>0.207
(0.126, 0.340)</t>
  </si>
  <si>
    <t>0.18
0.089, 0.364)</t>
  </si>
  <si>
    <t>0.118
(0.076, 0.183)</t>
  </si>
  <si>
    <t>0.079
(0.055,0.113)</t>
  </si>
  <si>
    <t>0.053
(0.028,0.098)</t>
  </si>
  <si>
    <t>0.035
(0.013, 0.094)</t>
  </si>
  <si>
    <t>0.023 
(0.006, 0.092)</t>
  </si>
  <si>
    <t>0.158
(0.083, 0.298)</t>
  </si>
  <si>
    <t>0.088
(0.046, 0.168)</t>
  </si>
  <si>
    <t>0.049
(0.02, 0.117)</t>
  </si>
  <si>
    <t>0.027
(0.008, 0.091)</t>
  </si>
  <si>
    <t>0.015 
(0.003, 0.073)</t>
  </si>
  <si>
    <t>0.502
(0.419, 0.602)</t>
  </si>
  <si>
    <t>0.589
(0.515, 0.672)</t>
  </si>
  <si>
    <t>0.690
(0.607, 0.784)</t>
  </si>
  <si>
    <t>0.809
(0.684, 0.957)</t>
  </si>
  <si>
    <t>0.948
(0.752, 1.196)</t>
  </si>
  <si>
    <t>0.048 
(0.038, 0.06)</t>
  </si>
  <si>
    <t>0.033 
(0.026, 0.042)</t>
  </si>
  <si>
    <t>0.028 
(0.02, 0.039)</t>
  </si>
  <si>
    <t>0.023
(0.015,0.036)</t>
  </si>
  <si>
    <t>0.152 
(0.113, 0.204)</t>
  </si>
  <si>
    <t>0.187
(0.147, 0.237)</t>
  </si>
  <si>
    <t>0.229
(0.17, 0.309)</t>
  </si>
  <si>
    <t>0.281
(0.183, 0.433)</t>
  </si>
  <si>
    <t>0.345
(0.192, 0.622)</t>
  </si>
  <si>
    <t>0.075
(0.066, 0.085)</t>
  </si>
  <si>
    <t>0.062 
0.055, 0.069)</t>
  </si>
  <si>
    <t>0.051
(0.043, 0.059)</t>
  </si>
  <si>
    <t>0.042 
(0.033, 0.052)</t>
  </si>
  <si>
    <t>0.127
(0.087, 0.185)</t>
  </si>
  <si>
    <t>0.131
(0.099, 0.173)</t>
  </si>
  <si>
    <t>0.136
(0.088, 0.210)</t>
  </si>
  <si>
    <t>0.14
(0.07, 0.282)</t>
  </si>
  <si>
    <t>0.145 
(0.054, 0.389)</t>
  </si>
  <si>
    <t>0.295
(0.243, 0.359)</t>
  </si>
  <si>
    <t>0.213 
(0.177, 0.257)</t>
  </si>
  <si>
    <t>0.154
0.116, 0.205)</t>
  </si>
  <si>
    <t>0.112
(0.073, 0.17)</t>
  </si>
  <si>
    <t>0.081 
(0.045, 0.143)</t>
  </si>
  <si>
    <t>0.176
(0.115, 0.271)</t>
  </si>
  <si>
    <t>0.236 
(0.172, 0.324)</t>
  </si>
  <si>
    <t>0.317 
(0.241, 0.416)</t>
  </si>
  <si>
    <t>0.425 
(0.305, 0.590)</t>
  </si>
  <si>
    <t>0.569 
(0.363, 0.892)</t>
  </si>
  <si>
    <t>0.897
(0.738, 1.09)</t>
  </si>
  <si>
    <t>0.732
(0.616, 0.871)</t>
  </si>
  <si>
    <t>0.598 
(0.473, 0.755)</t>
  </si>
  <si>
    <t>0.488
(0.349, 0.681)</t>
  </si>
  <si>
    <t>0.398
(0.254, 0.623)</t>
  </si>
  <si>
    <t>0.037 
(0.028, 0.048)</t>
  </si>
  <si>
    <t>0.032 
(0.026, 0.040)</t>
  </si>
  <si>
    <t>0.028 
(0.022, 0.037)</t>
  </si>
  <si>
    <t>0.025 
(0.017, 0.036)</t>
  </si>
  <si>
    <t>0.022
(0.013, 0.036)</t>
  </si>
  <si>
    <t>0.033 
(0.027, 0.039)</t>
  </si>
  <si>
    <t>0.044
(0.032, 0.060)</t>
  </si>
  <si>
    <t>0.059 
(0.035, 0.099)</t>
  </si>
  <si>
    <t>0.079
(0.037, 0.168)</t>
  </si>
  <si>
    <t>0.094
(0.064, 0.139)</t>
  </si>
  <si>
    <t>0.121
(0.091, 0.160)</t>
  </si>
  <si>
    <t>0.155 
(0.12, 0.199)</t>
  </si>
  <si>
    <t>0.198 
(0.144, 0.272)</t>
  </si>
  <si>
    <t>0.254
(0.164, 0.393)</t>
  </si>
  <si>
    <t>1.865 
(1.449, 2.397)</t>
  </si>
  <si>
    <t>1.672 
(1.414, 1.976)</t>
  </si>
  <si>
    <t>1.499
(1.125, 1.994)</t>
  </si>
  <si>
    <t>1.343
(0.834, 2.156)</t>
  </si>
  <si>
    <t>1.204 
(0.609, 2.363)</t>
  </si>
  <si>
    <t>0.064
(0.043, 0.097)</t>
  </si>
  <si>
    <t>0.084 
(0.06, 0.118)</t>
  </si>
  <si>
    <t>0.110
(0.079, 0.153)</t>
  </si>
  <si>
    <t>0.144 
(0.097, 0.213)</t>
  </si>
  <si>
    <t>0.189 
0.115, 0.310)</t>
  </si>
  <si>
    <t>0.089 
(0.068, 0.116)</t>
  </si>
  <si>
    <t>0.119
(0.093, 0.153)</t>
  </si>
  <si>
    <t>0.16 
(0.117, 0.219)</t>
  </si>
  <si>
    <t>0.215
(0.142, 0.327)</t>
  </si>
  <si>
    <t>0.289
(0.168, 0.497)</t>
  </si>
  <si>
    <t>0.225
(0.129, 0.394)</t>
  </si>
  <si>
    <t>0.358 
(0.218, 0.586)</t>
  </si>
  <si>
    <t>0.566
(0.284, 1.125)</t>
  </si>
  <si>
    <t>0.896 
(0.33, 2.41)</t>
  </si>
  <si>
    <t>1.416 
(0.369, 5.274)</t>
  </si>
  <si>
    <t>0.132 
(0.11, 0.158)</t>
  </si>
  <si>
    <t>0.075 
(0.057, 0.099)</t>
  </si>
  <si>
    <t>0.043
(0.024, 0.075)</t>
  </si>
  <si>
    <t>0.024 
(0.01, 0.057)</t>
  </si>
  <si>
    <t>0.014
(0.004, 0.044)</t>
  </si>
  <si>
    <t>0.017
(0.013, 0.022)</t>
  </si>
  <si>
    <t>0.028
(0.022, 0.037)</t>
  </si>
  <si>
    <t>0.048
(0.034, 0.068)</t>
  </si>
  <si>
    <t>0.081
(0.05, 0.132)</t>
  </si>
  <si>
    <t>0.137 
(0.072, 0.263)</t>
  </si>
  <si>
    <t>1-0</t>
  </si>
  <si>
    <t>0.044 
(0.035, 0.055)</t>
  </si>
  <si>
    <t>0.06
(0.05, 0.074)</t>
  </si>
  <si>
    <t>0.083
(0.064, 0.107)</t>
  </si>
  <si>
    <t>0.113 
(0.078, 0.162)</t>
  </si>
  <si>
    <t>0.154 
(0.095, 0.25)</t>
  </si>
  <si>
    <t>0.052 
(0.037, 0.073)</t>
  </si>
  <si>
    <t>0.020
(0.012, 0.032)</t>
  </si>
  <si>
    <t>0.008 
(0.003, 0.018)</t>
  </si>
  <si>
    <t>0.003
(0.001, 0.011)</t>
  </si>
  <si>
    <t>0.001 
(0.000, 0.006)</t>
  </si>
  <si>
    <t>0.174 
(0.153, 0.197)</t>
  </si>
  <si>
    <t>0.224 
(0.199, 0.252)</t>
  </si>
  <si>
    <t>0.289 
(0.236, 0.354)</t>
  </si>
  <si>
    <t>0.372 
(0.272, 0.509)</t>
  </si>
  <si>
    <t>0.479 
(0.311, 0.737)</t>
  </si>
  <si>
    <t>0.048 
(0.038, 0.059)</t>
  </si>
  <si>
    <t>0.027 
0.02, 0.036)</t>
  </si>
  <si>
    <t>0.015
(0.008, 0.028)</t>
  </si>
  <si>
    <t>0.009
(0.003, 0.022)</t>
  </si>
  <si>
    <t>0.005 
(0.001, 0.017)</t>
  </si>
  <si>
    <t>0.027 
(0.02, 0.035)</t>
  </si>
  <si>
    <t>0.018 
(0.013, 0.025)</t>
  </si>
  <si>
    <t>0.013 
(0.008, 0.021)</t>
  </si>
  <si>
    <t>0.009 
(0.004, 0.019)</t>
  </si>
  <si>
    <t>0.006 
(0.002, 0.017)</t>
  </si>
  <si>
    <t>0.382 
(0.293, 0.498)</t>
  </si>
  <si>
    <t>0.533 
(0.409, 0696)</t>
  </si>
  <si>
    <t xml:space="preserve">0.743
(0.517, 1.068) </t>
  </si>
  <si>
    <t>1.035 
(0.626, 1.708)</t>
  </si>
  <si>
    <t>1.441 
0.746, 2.763)</t>
  </si>
  <si>
    <t>3.25 
(1.80, 5.90)</t>
  </si>
  <si>
    <t>6.36
(13.6, 29.74)</t>
  </si>
  <si>
    <t>0.11 
(0.03, 0.36)</t>
  </si>
  <si>
    <t>8.22
(3.93, 17.18)</t>
  </si>
  <si>
    <t>3.49 
(2.01, 6.07)</t>
  </si>
  <si>
    <t>0.02
(0.004, 0.13)</t>
  </si>
  <si>
    <t>2.77 
(1.69, 4.53)</t>
  </si>
  <si>
    <t>0.10 
(0.03, 0.39)</t>
  </si>
  <si>
    <t>0.22 
(0.07, 0.67)</t>
  </si>
  <si>
    <t>3.81 
(1.89, 7.67)</t>
  </si>
  <si>
    <t>p-value for OR</t>
  </si>
  <si>
    <t>0.29 
(0.09, 0.89)</t>
  </si>
  <si>
    <t>0.22 
(0.06, 0.78)</t>
  </si>
  <si>
    <t>0.05
(0.01, 0.21)</t>
  </si>
  <si>
    <t>0.28 
(0.15, 0.52)</t>
  </si>
  <si>
    <t>2.27 
(1.26, 4.08)</t>
  </si>
  <si>
    <t>0.56 
(0.37, 0.84)</t>
  </si>
  <si>
    <t>0.22 
(0.09, 0.51)</t>
  </si>
  <si>
    <t>0.27 
(0.14, 0.52)</t>
  </si>
  <si>
    <t>0.43 
(0.23, 0.80)</t>
  </si>
  <si>
    <t>0.16 
(0.06, 0.46)</t>
  </si>
  <si>
    <t>0.36 
(0.17, 0.76)</t>
  </si>
  <si>
    <t>0.17 
(0.04, 0.64)</t>
  </si>
  <si>
    <t>0.38 
(0.23, 0.64)</t>
  </si>
  <si>
    <t>0.46 
(0.31, 0.68)</t>
  </si>
  <si>
    <t>2.32
(1.12, 4.81)</t>
  </si>
  <si>
    <t>3.67 
(1.55, 8.72)</t>
  </si>
  <si>
    <t>3.96 
(1.47, 10.66)</t>
  </si>
  <si>
    <t>0.57 
(0.24, 1.36)</t>
  </si>
  <si>
    <t>0.20 
(0.04, 0.99)</t>
  </si>
  <si>
    <t>0.10 
(0.02, 0.49)</t>
  </si>
  <si>
    <t>1.9 
(1.36, 2.64)</t>
  </si>
  <si>
    <t>0.49 
(028, 0.84)</t>
  </si>
  <si>
    <t>2.28 
(1.11, 4.66)</t>
  </si>
  <si>
    <t>0.46 
(0.32, 0.65)</t>
  </si>
  <si>
    <t>1.15 
(0.34, 3.86)</t>
  </si>
  <si>
    <t>3.24 
(1.62, 6.49)</t>
  </si>
  <si>
    <t>0.44 
(0.26, 0.74)</t>
  </si>
  <si>
    <t>0.6
(0.32, 1.12)</t>
  </si>
  <si>
    <t>3.26 
(1.22, 8.68)</t>
  </si>
  <si>
    <t>2.71 
(1.4, 5.22)</t>
  </si>
  <si>
    <t>0.64 
(0.27, 1.51)</t>
  </si>
  <si>
    <t>2.94
(1.57, 5.5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0"/>
    <numFmt numFmtId="166" formatCode="0.0000"/>
    <numFmt numFmtId="167" formatCode="0.00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vertical="center" wrapText="1"/>
    </xf>
    <xf numFmtId="166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167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 wrapText="1"/>
    </xf>
    <xf numFmtId="167" fontId="0" fillId="0" borderId="0" xfId="0" applyNumberFormat="1" applyAlignment="1">
      <alignment horizontal="center" wrapText="1"/>
    </xf>
    <xf numFmtId="165" fontId="0" fillId="0" borderId="0" xfId="0" applyNumberFormat="1" applyAlignment="1">
      <alignment horizontal="center" wrapText="1"/>
    </xf>
    <xf numFmtId="167" fontId="0" fillId="0" borderId="0" xfId="0" applyNumberFormat="1" applyFont="1" applyAlignment="1">
      <alignment horizontal="center" wrapText="1"/>
    </xf>
    <xf numFmtId="0" fontId="0" fillId="0" borderId="0" xfId="0" applyAlignment="1">
      <alignment wrapText="1"/>
    </xf>
    <xf numFmtId="167" fontId="0" fillId="0" borderId="0" xfId="0" applyNumberFormat="1"/>
    <xf numFmtId="0" fontId="2" fillId="0" borderId="0" xfId="0" applyFont="1" applyAlignment="1">
      <alignment vertical="center" wrapText="1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allicor/OneDrive%20-%20Mars%20Inc/2_Oral_Health/Cross-sectional/Patent/Geographical/Geographical_taxonomy_all-sequences%20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tes"/>
      <sheetName val="All_sequences"/>
      <sheetName val="Rare_grouped"/>
      <sheetName val="Final_taxonomy"/>
      <sheetName val="Pivot"/>
    </sheetNames>
    <sheetDataSet>
      <sheetData sheetId="0"/>
      <sheetData sheetId="1"/>
      <sheetData sheetId="2"/>
      <sheetData sheetId="3">
        <row r="2">
          <cell r="A2">
            <v>58</v>
          </cell>
          <cell r="B2" t="str">
            <v>Bacteria;Spirochaetae;Spirochaetes;Spirochaetales;Spirochaetaceae;Treponema;Treponema_sp._OMZ_839</v>
          </cell>
          <cell r="C2">
            <v>100</v>
          </cell>
          <cell r="D2">
            <v>100</v>
          </cell>
          <cell r="E2" t="str">
            <v>Species</v>
          </cell>
          <cell r="F2" t="str">
            <v>Spirochaetae</v>
          </cell>
          <cell r="G2" t="str">
            <v>Spirochaetes</v>
          </cell>
          <cell r="H2" t="str">
            <v>Spirochaetales</v>
          </cell>
          <cell r="I2" t="str">
            <v>Spirochaetaceae</v>
          </cell>
          <cell r="J2" t="str">
            <v>Treponema</v>
          </cell>
          <cell r="K2" t="str">
            <v>Treponema sp.</v>
          </cell>
          <cell r="L2" t="str">
            <v>Novel Treponema 1</v>
          </cell>
          <cell r="M2" t="str">
            <v>Genus</v>
          </cell>
        </row>
        <row r="3">
          <cell r="A3">
            <v>218</v>
          </cell>
          <cell r="B3" t="str">
            <v>Bacteria;Firmicutes;Bacilli;Lactobacillales;Streptococcaceae;Streptococcus;Streptococcus_orisasini</v>
          </cell>
          <cell r="C3">
            <v>100</v>
          </cell>
          <cell r="D3">
            <v>100</v>
          </cell>
          <cell r="E3" t="str">
            <v>Species</v>
          </cell>
          <cell r="F3" t="str">
            <v>Firmicutes</v>
          </cell>
          <cell r="G3" t="str">
            <v>Bacilli</v>
          </cell>
          <cell r="H3" t="str">
            <v>Lactobacillales</v>
          </cell>
          <cell r="I3" t="str">
            <v>Streptococcaceae</v>
          </cell>
          <cell r="J3" t="str">
            <v>Streptococcus</v>
          </cell>
          <cell r="K3" t="str">
            <v>Streptococcus orisasini</v>
          </cell>
          <cell r="L3" t="str">
            <v>Streptococcus orisasini</v>
          </cell>
          <cell r="M3" t="str">
            <v>Species</v>
          </cell>
        </row>
        <row r="4">
          <cell r="A4">
            <v>264</v>
          </cell>
          <cell r="B4" t="str">
            <v>Bacteria;Firmicutes;Clostridia;Clostridiales;Defluviitaleaceae;uncultured;uncultured_bacterium</v>
          </cell>
          <cell r="C4">
            <v>100</v>
          </cell>
          <cell r="D4">
            <v>100</v>
          </cell>
          <cell r="E4" t="str">
            <v>Species</v>
          </cell>
          <cell r="F4" t="str">
            <v>Firmicutes</v>
          </cell>
          <cell r="G4" t="str">
            <v>Clostridia</v>
          </cell>
          <cell r="H4" t="str">
            <v>Clostridiales</v>
          </cell>
          <cell r="I4" t="str">
            <v>Defluviitaleaceae</v>
          </cell>
          <cell r="J4" t="str">
            <v>Defluviitaleaceae</v>
          </cell>
          <cell r="K4" t="str">
            <v>Defluviitaleaceae</v>
          </cell>
          <cell r="L4" t="str">
            <v>Novel Defluviitaleaceae 1</v>
          </cell>
          <cell r="M4" t="str">
            <v>Family</v>
          </cell>
        </row>
        <row r="5">
          <cell r="A5">
            <v>275</v>
          </cell>
          <cell r="B5" t="str">
            <v>Bacteria;Firmicutes;Clostridia;Clostridiales;Family_XIII;uncultured;Peptostreptococcaceae_bacterium_canine_oral_taxon_124</v>
          </cell>
          <cell r="C5">
            <v>100</v>
          </cell>
          <cell r="D5">
            <v>100</v>
          </cell>
          <cell r="E5" t="str">
            <v>Species</v>
          </cell>
          <cell r="F5" t="str">
            <v>Firmicutes</v>
          </cell>
          <cell r="G5" t="str">
            <v>Clostridia</v>
          </cell>
          <cell r="H5" t="str">
            <v>Clostridiales</v>
          </cell>
          <cell r="I5" t="str">
            <v>Family_XIII</v>
          </cell>
          <cell r="J5" t="str">
            <v>Peptostreptococcaceae</v>
          </cell>
          <cell r="K5" t="str">
            <v>Peptostreptococcaceae bacterium  COT-124</v>
          </cell>
          <cell r="L5" t="str">
            <v>Peptostreptococcaceae bacterium  COT-124</v>
          </cell>
          <cell r="M5" t="str">
            <v>COT</v>
          </cell>
        </row>
        <row r="6">
          <cell r="A6">
            <v>377</v>
          </cell>
          <cell r="B6" t="str">
            <v>Bacteria;Actinobacteria;Actinobacteria;Actinomycetales;Actinomycetaceae;Actinomyces;Actinomyces_weissii</v>
          </cell>
          <cell r="C6">
            <v>100</v>
          </cell>
          <cell r="D6">
            <v>100</v>
          </cell>
          <cell r="E6" t="str">
            <v>Species</v>
          </cell>
          <cell r="F6" t="str">
            <v>Actinobacteria</v>
          </cell>
          <cell r="G6" t="str">
            <v>Actinobacteria</v>
          </cell>
          <cell r="H6" t="str">
            <v>Actinomycetales</v>
          </cell>
          <cell r="I6" t="str">
            <v>Actinomycetaceae</v>
          </cell>
          <cell r="J6" t="str">
            <v>Actinomyces</v>
          </cell>
          <cell r="K6" t="str">
            <v>Actinomyces weissii</v>
          </cell>
          <cell r="L6" t="str">
            <v>Actinomyces weissii</v>
          </cell>
          <cell r="M6" t="str">
            <v>Species</v>
          </cell>
        </row>
        <row r="7">
          <cell r="A7">
            <v>379</v>
          </cell>
          <cell r="B7" t="str">
            <v>Bacteria;Firmicutes;Clostridia;Clostridiales;Christensenellaceae;uncultured;Clostridiales_bacterium_canine_oral_taxon_038</v>
          </cell>
          <cell r="C7">
            <v>100</v>
          </cell>
          <cell r="D7">
            <v>100</v>
          </cell>
          <cell r="E7" t="str">
            <v>Species</v>
          </cell>
          <cell r="F7" t="str">
            <v>Firmicutes</v>
          </cell>
          <cell r="G7" t="str">
            <v>Clostridia</v>
          </cell>
          <cell r="H7" t="str">
            <v>Clostridiales</v>
          </cell>
          <cell r="I7" t="str">
            <v>Christensenellaceae</v>
          </cell>
          <cell r="J7" t="str">
            <v>Clostridiales</v>
          </cell>
          <cell r="K7" t="str">
            <v>Clostridiales bacterium  COT-038</v>
          </cell>
          <cell r="L7" t="str">
            <v>Clostridiales bacterium  COT-038</v>
          </cell>
          <cell r="M7" t="str">
            <v>COT</v>
          </cell>
        </row>
        <row r="8">
          <cell r="A8">
            <v>483</v>
          </cell>
          <cell r="B8" t="str">
            <v>Bacteria;Actinobacteria;Actinobacteria;Corynebacteriales;Corynebacteriaceae;Corynebacterium;uncultured_bacterium</v>
          </cell>
          <cell r="C8">
            <v>100</v>
          </cell>
          <cell r="D8">
            <v>100</v>
          </cell>
          <cell r="E8" t="str">
            <v>Species</v>
          </cell>
          <cell r="F8" t="str">
            <v>Actinobacteria</v>
          </cell>
          <cell r="G8" t="str">
            <v>Actinobacteria</v>
          </cell>
          <cell r="H8" t="str">
            <v>Corynebacteriales</v>
          </cell>
          <cell r="I8" t="str">
            <v>Corynebacteriaceae</v>
          </cell>
          <cell r="J8" t="str">
            <v>Corynebacterium</v>
          </cell>
          <cell r="K8" t="str">
            <v>Corynebacterium</v>
          </cell>
          <cell r="L8" t="str">
            <v>Novel Corynebacterium 4</v>
          </cell>
          <cell r="M8" t="str">
            <v>Genus</v>
          </cell>
        </row>
        <row r="9">
          <cell r="A9">
            <v>505</v>
          </cell>
          <cell r="B9" t="str">
            <v>Bacteria;Proteobacteria;Gammaproteobacteria;Pasteurellales;Pasteurellaceae;Pasteurella;Pasteurella_canis</v>
          </cell>
          <cell r="C9">
            <v>100</v>
          </cell>
          <cell r="D9">
            <v>100</v>
          </cell>
          <cell r="E9" t="str">
            <v>Species</v>
          </cell>
          <cell r="F9" t="str">
            <v>Proteobacteria</v>
          </cell>
          <cell r="G9" t="str">
            <v>Gammaproteobacteria</v>
          </cell>
          <cell r="H9" t="str">
            <v>Pasteurellales</v>
          </cell>
          <cell r="I9" t="str">
            <v>Pasteurellaceae</v>
          </cell>
          <cell r="J9" t="str">
            <v>Pasteurella</v>
          </cell>
          <cell r="K9" t="str">
            <v>Pasteurella canis</v>
          </cell>
          <cell r="L9" t="str">
            <v>Pasteurella canis</v>
          </cell>
          <cell r="M9" t="str">
            <v>Species</v>
          </cell>
        </row>
        <row r="10">
          <cell r="A10">
            <v>537</v>
          </cell>
          <cell r="B10" t="str">
            <v>Bacteria;Spirochaetae;Spirochaetes;Spirochaetales;Spirochaetaceae;Treponema;Treponema_sp._canine_oral_taxon_359</v>
          </cell>
          <cell r="C10">
            <v>100</v>
          </cell>
          <cell r="D10">
            <v>100</v>
          </cell>
          <cell r="E10" t="str">
            <v>Species</v>
          </cell>
          <cell r="F10" t="str">
            <v>Spirochaetae</v>
          </cell>
          <cell r="G10" t="str">
            <v>Spirochaetes</v>
          </cell>
          <cell r="H10" t="str">
            <v>Spirochaetales</v>
          </cell>
          <cell r="I10" t="str">
            <v>Spirochaetaceae</v>
          </cell>
          <cell r="J10" t="str">
            <v>Treponema</v>
          </cell>
          <cell r="K10" t="str">
            <v>Treponema sp.  COT-359</v>
          </cell>
          <cell r="L10" t="str">
            <v>Treponema sp.  COT-359</v>
          </cell>
          <cell r="M10" t="str">
            <v>COT</v>
          </cell>
        </row>
        <row r="11">
          <cell r="A11">
            <v>567</v>
          </cell>
          <cell r="B11" t="str">
            <v>Bacteria;Firmicutes;Bacilli;Lactobacillales;Streptococcaceae;Streptococcus;bacterium_mpn-isolate_group_12</v>
          </cell>
          <cell r="C11">
            <v>100</v>
          </cell>
          <cell r="D11">
            <v>100</v>
          </cell>
          <cell r="E11" t="str">
            <v>Species</v>
          </cell>
          <cell r="F11" t="str">
            <v>Firmicutes</v>
          </cell>
          <cell r="G11" t="str">
            <v>Bacilli</v>
          </cell>
          <cell r="H11" t="str">
            <v>Lactobacillales</v>
          </cell>
          <cell r="I11" t="str">
            <v>Streptococcaceae</v>
          </cell>
          <cell r="J11" t="str">
            <v>Streptococcus</v>
          </cell>
          <cell r="K11" t="str">
            <v>Streptococcus</v>
          </cell>
          <cell r="L11" t="str">
            <v>Novel Streptococcus 1</v>
          </cell>
          <cell r="M11" t="str">
            <v>Genus</v>
          </cell>
        </row>
        <row r="12">
          <cell r="A12">
            <v>644</v>
          </cell>
          <cell r="B12" t="str">
            <v>Bacteria;Firmicutes;Clostridia;Clostridiales;Peptostreptococcaceae;uncultured;Peptostreptococcaceae_bacterium_canine_oral_taxon_057</v>
          </cell>
          <cell r="C12">
            <v>100</v>
          </cell>
          <cell r="D12">
            <v>100</v>
          </cell>
          <cell r="E12" t="str">
            <v>Species</v>
          </cell>
          <cell r="F12" t="str">
            <v>Firmicutes</v>
          </cell>
          <cell r="G12" t="str">
            <v>Clostridia</v>
          </cell>
          <cell r="H12" t="str">
            <v>Clostridiales</v>
          </cell>
          <cell r="I12" t="str">
            <v>Peptostreptococcaceae</v>
          </cell>
          <cell r="J12" t="str">
            <v>Peptostreptococcaceae</v>
          </cell>
          <cell r="K12" t="str">
            <v>Peptostreptococcaceae bacterium  COT-057</v>
          </cell>
          <cell r="L12" t="str">
            <v>Peptostreptococcaceae bacterium  COT-057</v>
          </cell>
          <cell r="M12" t="str">
            <v>COT</v>
          </cell>
        </row>
        <row r="13">
          <cell r="A13">
            <v>712</v>
          </cell>
          <cell r="B13" t="str">
            <v>Bacteria;Firmicutes;Clostridia;Clostridiales;Family_XI;Parvimonas;uncultured_bacterium</v>
          </cell>
          <cell r="C13">
            <v>100</v>
          </cell>
          <cell r="D13">
            <v>100</v>
          </cell>
          <cell r="E13" t="str">
            <v>Species</v>
          </cell>
          <cell r="F13" t="str">
            <v>Firmicutes</v>
          </cell>
          <cell r="G13" t="str">
            <v>Clostridia</v>
          </cell>
          <cell r="H13" t="str">
            <v>Clostridiales</v>
          </cell>
          <cell r="I13" t="str">
            <v>Family_XI</v>
          </cell>
          <cell r="J13" t="str">
            <v>Parvimonas</v>
          </cell>
          <cell r="K13" t="str">
            <v>Parvimonas</v>
          </cell>
          <cell r="L13" t="str">
            <v>Novel Parvimonas 1</v>
          </cell>
          <cell r="M13" t="str">
            <v>Genus</v>
          </cell>
        </row>
        <row r="14">
          <cell r="A14">
            <v>715</v>
          </cell>
          <cell r="B14" t="str">
            <v>Bacteria;Chloroflexi;Anaerolineae;Anaerolineales;Anaerolineaceae;uncultured;Chloroflexi_bacterium_canine_oral_taxon_306</v>
          </cell>
          <cell r="C14">
            <v>100</v>
          </cell>
          <cell r="D14">
            <v>100</v>
          </cell>
          <cell r="E14" t="str">
            <v>Species</v>
          </cell>
          <cell r="F14" t="str">
            <v>Chloroflexi</v>
          </cell>
          <cell r="G14" t="str">
            <v>Anaerolineae</v>
          </cell>
          <cell r="H14" t="str">
            <v>Anaerolineales</v>
          </cell>
          <cell r="I14" t="str">
            <v>Anaerolineaceae</v>
          </cell>
          <cell r="J14" t="str">
            <v>Chloroflexi</v>
          </cell>
          <cell r="K14" t="str">
            <v>Chloroflexi bacterium  COT-306</v>
          </cell>
          <cell r="L14" t="str">
            <v>Chloroflexi bacterium  COT-306</v>
          </cell>
          <cell r="M14" t="str">
            <v>COT</v>
          </cell>
        </row>
        <row r="15">
          <cell r="A15">
            <v>723</v>
          </cell>
          <cell r="B15" t="str">
            <v>Bacteria;Proteobacteria;Gammaproteobacteria;Cardiobacteriales;Cardiobacteriaceae;uncultured;Cardiobacterium_sp._canine_oral_taxon_177</v>
          </cell>
          <cell r="C15">
            <v>100</v>
          </cell>
          <cell r="D15">
            <v>100</v>
          </cell>
          <cell r="E15" t="str">
            <v>Species</v>
          </cell>
          <cell r="F15" t="str">
            <v>Proteobacteria</v>
          </cell>
          <cell r="G15" t="str">
            <v>Gammaproteobacteria</v>
          </cell>
          <cell r="H15" t="str">
            <v>Cardiobacteriales</v>
          </cell>
          <cell r="I15" t="str">
            <v>Cardiobacteriaceae</v>
          </cell>
          <cell r="J15" t="str">
            <v>Cardiobacterium</v>
          </cell>
          <cell r="K15" t="str">
            <v>Cardiobacterium sp.  COT-177</v>
          </cell>
          <cell r="L15" t="str">
            <v>Cardiobacterium sp.  COT-177</v>
          </cell>
          <cell r="M15" t="str">
            <v>COT</v>
          </cell>
        </row>
        <row r="16">
          <cell r="A16">
            <v>738</v>
          </cell>
          <cell r="B16" t="str">
            <v>Bacteria;Actinobacteria;Actinobacteria;Actinomycetales;Actinomycetaceae;Actinomyces;Actinomyces_sp._canine_oral_taxon_407</v>
          </cell>
          <cell r="C16">
            <v>100</v>
          </cell>
          <cell r="D16">
            <v>100</v>
          </cell>
          <cell r="E16" t="str">
            <v>Species</v>
          </cell>
          <cell r="F16" t="str">
            <v>Actinobacteria</v>
          </cell>
          <cell r="G16" t="str">
            <v>Actinobacteria</v>
          </cell>
          <cell r="H16" t="str">
            <v>Actinomycetales</v>
          </cell>
          <cell r="I16" t="str">
            <v>Actinomycetaceae</v>
          </cell>
          <cell r="J16" t="str">
            <v>Actinomyces</v>
          </cell>
          <cell r="K16" t="str">
            <v>Actinomyces sp.  COT-407</v>
          </cell>
          <cell r="L16" t="str">
            <v>Actinomyces sp.  COT-407</v>
          </cell>
          <cell r="M16" t="str">
            <v>COT</v>
          </cell>
        </row>
        <row r="17">
          <cell r="A17">
            <v>747</v>
          </cell>
          <cell r="B17" t="str">
            <v>Bacteria;Proteobacteria;Betaproteobacteria;Burkholderiales;Burkholderiaceae;Lautropia;Lautropia_sp._canine_oral_taxon_060</v>
          </cell>
          <cell r="C17">
            <v>100</v>
          </cell>
          <cell r="D17">
            <v>100</v>
          </cell>
          <cell r="E17" t="str">
            <v>Species</v>
          </cell>
          <cell r="F17" t="str">
            <v>Proteobacteria</v>
          </cell>
          <cell r="G17" t="str">
            <v>Betaproteobacteria</v>
          </cell>
          <cell r="H17" t="str">
            <v>Burkholderiales</v>
          </cell>
          <cell r="I17" t="str">
            <v>Burkholderiaceae</v>
          </cell>
          <cell r="J17" t="str">
            <v>Lautropia</v>
          </cell>
          <cell r="K17" t="str">
            <v>Lautropia sp.  COT-060</v>
          </cell>
          <cell r="L17" t="str">
            <v>Lautropia sp.  COT-060</v>
          </cell>
          <cell r="M17" t="str">
            <v>COT</v>
          </cell>
        </row>
        <row r="18">
          <cell r="A18">
            <v>929</v>
          </cell>
          <cell r="B18" t="str">
            <v>Bacteria;Firmicutes;Clostridia;Clostridiales;Lachnospiraceae;Catonella;Catonella_sp._canine_oral_taxon_257</v>
          </cell>
          <cell r="C18">
            <v>100</v>
          </cell>
          <cell r="D18">
            <v>100</v>
          </cell>
          <cell r="E18" t="str">
            <v>Species</v>
          </cell>
          <cell r="F18" t="str">
            <v>Firmicutes</v>
          </cell>
          <cell r="G18" t="str">
            <v>Clostridia</v>
          </cell>
          <cell r="H18" t="str">
            <v>Clostridiales</v>
          </cell>
          <cell r="I18" t="str">
            <v>Lachnospiraceae</v>
          </cell>
          <cell r="J18" t="str">
            <v>Catonella</v>
          </cell>
          <cell r="K18" t="str">
            <v>Catonella sp.  COT-257</v>
          </cell>
          <cell r="L18" t="str">
            <v>Catonella sp.  COT-257</v>
          </cell>
          <cell r="M18" t="str">
            <v>COT</v>
          </cell>
        </row>
        <row r="19">
          <cell r="A19">
            <v>1170</v>
          </cell>
          <cell r="B19" t="str">
            <v>Bacteria;Proteobacteria;Deltaproteobacteria;Desulfovibrionales;Desulfohalobiaceae;uncultured;Desulfovibrionales_bacterium_canine_oral_taxon_009</v>
          </cell>
          <cell r="C19">
            <v>100</v>
          </cell>
          <cell r="D19">
            <v>100</v>
          </cell>
          <cell r="E19" t="str">
            <v>Species</v>
          </cell>
          <cell r="F19" t="str">
            <v>Proteobacteria</v>
          </cell>
          <cell r="G19" t="str">
            <v>Deltaproteobacteria</v>
          </cell>
          <cell r="H19" t="str">
            <v>Desulfovibrionales</v>
          </cell>
          <cell r="I19" t="str">
            <v>Desulfohalobiaceae</v>
          </cell>
          <cell r="J19" t="str">
            <v>Desulfovibrionales</v>
          </cell>
          <cell r="K19" t="str">
            <v>Desulfovibrionales bacterium  COT-009</v>
          </cell>
          <cell r="L19" t="str">
            <v>Desulfovibrionales bacterium  COT-009</v>
          </cell>
          <cell r="M19" t="str">
            <v>COT</v>
          </cell>
        </row>
        <row r="20">
          <cell r="A20">
            <v>1171</v>
          </cell>
          <cell r="B20" t="str">
            <v>Bacteria;Candidate_division_SR1;SR1_bacterium_canine_oral_taxon_380</v>
          </cell>
          <cell r="C20">
            <v>100</v>
          </cell>
          <cell r="D20">
            <v>100</v>
          </cell>
          <cell r="E20" t="str">
            <v>Species</v>
          </cell>
          <cell r="F20" t="str">
            <v>Candidate_division_SR1</v>
          </cell>
          <cell r="J20" t="str">
            <v>SR1</v>
          </cell>
          <cell r="K20" t="str">
            <v>SR1 bacterium  COT-380</v>
          </cell>
          <cell r="L20" t="str">
            <v>SR1 bacterium  COT-380</v>
          </cell>
          <cell r="M20" t="str">
            <v>COT</v>
          </cell>
        </row>
        <row r="21">
          <cell r="A21">
            <v>1233</v>
          </cell>
          <cell r="B21" t="str">
            <v>Bacteria;Bacteroidetes;Flavobacteriia;Flavobacteriales;Flavobacteriaceae;Bergeyella;uncultured_bacterium</v>
          </cell>
          <cell r="C21">
            <v>100</v>
          </cell>
          <cell r="D21">
            <v>100</v>
          </cell>
          <cell r="E21" t="str">
            <v>Species</v>
          </cell>
          <cell r="F21" t="str">
            <v>Bacteroidetes</v>
          </cell>
          <cell r="G21" t="str">
            <v>Flavobacteriia</v>
          </cell>
          <cell r="H21" t="str">
            <v>Flavobacteriales</v>
          </cell>
          <cell r="I21" t="str">
            <v>Flavobacteriaceae</v>
          </cell>
          <cell r="J21" t="str">
            <v>Bergeyella</v>
          </cell>
          <cell r="K21" t="str">
            <v>Bergeyella</v>
          </cell>
          <cell r="L21" t="str">
            <v>Novel Bergeyella 1</v>
          </cell>
          <cell r="M21" t="str">
            <v>Genus</v>
          </cell>
        </row>
        <row r="22">
          <cell r="A22">
            <v>1296</v>
          </cell>
          <cell r="B22" t="str">
            <v>Bacteria;Proteobacteria;Betaproteobacteria;Burkholderiales;Comamonadaceae;Comamonas;Ottowia_sp._canine_oral_taxon_014</v>
          </cell>
          <cell r="C22">
            <v>100</v>
          </cell>
          <cell r="D22">
            <v>100</v>
          </cell>
          <cell r="E22" t="str">
            <v>Species</v>
          </cell>
          <cell r="F22" t="str">
            <v>Proteobacteria</v>
          </cell>
          <cell r="G22" t="str">
            <v>Betaproteobacteria</v>
          </cell>
          <cell r="H22" t="str">
            <v>Burkholderiales</v>
          </cell>
          <cell r="I22" t="str">
            <v>Comamonadaceae</v>
          </cell>
          <cell r="J22" t="str">
            <v>Comamonas</v>
          </cell>
          <cell r="K22" t="str">
            <v>Ottowia sp.  COT-014</v>
          </cell>
          <cell r="L22" t="str">
            <v>Ottowia sp.  COT-014</v>
          </cell>
          <cell r="M22" t="str">
            <v>COT</v>
          </cell>
        </row>
        <row r="23">
          <cell r="A23">
            <v>1653</v>
          </cell>
          <cell r="B23" t="str">
            <v>Bacteria;Fusobacteria;Fusobacteriia;Fusobacteriales;Leptotrichiaceae;Streptobacillus;Streptobacillus_sp._canine_oral_taxon_370</v>
          </cell>
          <cell r="C23">
            <v>100</v>
          </cell>
          <cell r="D23">
            <v>100</v>
          </cell>
          <cell r="E23" t="str">
            <v>Species</v>
          </cell>
          <cell r="F23" t="str">
            <v>Fusobacteria</v>
          </cell>
          <cell r="G23" t="str">
            <v>Fusobacteriia</v>
          </cell>
          <cell r="H23" t="str">
            <v>Fusobacteriales</v>
          </cell>
          <cell r="I23" t="str">
            <v>Leptotrichiaceae</v>
          </cell>
          <cell r="J23" t="str">
            <v>Streptobacillus</v>
          </cell>
          <cell r="K23" t="str">
            <v>Streptobacillus sp.  COT-370</v>
          </cell>
          <cell r="L23" t="str">
            <v>Streptobacillus sp.  COT-370</v>
          </cell>
          <cell r="M23" t="str">
            <v>COT</v>
          </cell>
        </row>
        <row r="24">
          <cell r="A24">
            <v>1677</v>
          </cell>
          <cell r="B24" t="str">
            <v>Bacteria;Fusobacteria;Fusobacteriia;Fusobacteriales;Fusobacteriaceae;Fusobacterium;uncultured_bacterium</v>
          </cell>
          <cell r="C24">
            <v>100</v>
          </cell>
          <cell r="D24">
            <v>100</v>
          </cell>
          <cell r="E24" t="str">
            <v>Species</v>
          </cell>
          <cell r="F24" t="str">
            <v>Fusobacteria</v>
          </cell>
          <cell r="G24" t="str">
            <v>Fusobacteriia</v>
          </cell>
          <cell r="H24" t="str">
            <v>Fusobacteriales</v>
          </cell>
          <cell r="I24" t="str">
            <v>Fusobacteriaceae</v>
          </cell>
          <cell r="J24" t="str">
            <v>Fusobacterium</v>
          </cell>
          <cell r="K24" t="str">
            <v>Fusobacterium</v>
          </cell>
          <cell r="L24" t="str">
            <v>Novel Fusobacterium 1</v>
          </cell>
          <cell r="M24" t="str">
            <v>Genus</v>
          </cell>
        </row>
        <row r="25">
          <cell r="A25">
            <v>1731</v>
          </cell>
          <cell r="B25" t="str">
            <v>Bacteria;Firmicutes;Erysipelotrichia;Erysipelotrichales;Erysipelotrichaceae;uncultured;Erysipelotrichaceae_bacterium_canine_oral_taxon_311</v>
          </cell>
          <cell r="C25">
            <v>100</v>
          </cell>
          <cell r="D25">
            <v>100</v>
          </cell>
          <cell r="E25" t="str">
            <v>Species</v>
          </cell>
          <cell r="F25" t="str">
            <v>Firmicutes</v>
          </cell>
          <cell r="G25" t="str">
            <v>Erysipelotrichia</v>
          </cell>
          <cell r="H25" t="str">
            <v>Erysipelotrichales</v>
          </cell>
          <cell r="I25" t="str">
            <v>Erysipelotrichaceae</v>
          </cell>
          <cell r="J25" t="str">
            <v>Erysipelotrichaceae</v>
          </cell>
          <cell r="K25" t="str">
            <v>Erysipelotrichaceae bacterium  COT-311</v>
          </cell>
          <cell r="L25" t="str">
            <v>Erysipelotrichaceae bacterium  COT-311</v>
          </cell>
          <cell r="M25" t="str">
            <v>COT</v>
          </cell>
        </row>
        <row r="26">
          <cell r="A26">
            <v>1893</v>
          </cell>
          <cell r="B26" t="str">
            <v>Bacteria;Proteobacteria;Betaproteobacteria;Neisseriales;Neisseriaceae;Neisseria;uncultured_bacterium</v>
          </cell>
          <cell r="C26">
            <v>100</v>
          </cell>
          <cell r="D26">
            <v>100</v>
          </cell>
          <cell r="E26" t="str">
            <v>Species</v>
          </cell>
          <cell r="F26" t="str">
            <v>Proteobacteria</v>
          </cell>
          <cell r="G26" t="str">
            <v>Betaproteobacteria</v>
          </cell>
          <cell r="H26" t="str">
            <v>Neisseriales</v>
          </cell>
          <cell r="I26" t="str">
            <v>Neisseriaceae</v>
          </cell>
          <cell r="J26" t="str">
            <v>Neisseria</v>
          </cell>
          <cell r="K26" t="str">
            <v>Neisseria</v>
          </cell>
          <cell r="L26" t="str">
            <v>Novel Neisseria 1</v>
          </cell>
          <cell r="M26" t="str">
            <v>Genus</v>
          </cell>
        </row>
        <row r="27">
          <cell r="A27">
            <v>1907</v>
          </cell>
          <cell r="B27" t="str">
            <v>Bacteria;Bacteroidetes;Bacteroidia;Bacteroidales;Rikenellaceae;RC9_gut_group;Bacteroidia_bacterium_canine_oral_taxon_387</v>
          </cell>
          <cell r="C27">
            <v>100</v>
          </cell>
          <cell r="D27">
            <v>100</v>
          </cell>
          <cell r="E27" t="str">
            <v>Species</v>
          </cell>
          <cell r="F27" t="str">
            <v>Bacteroidetes</v>
          </cell>
          <cell r="G27" t="str">
            <v>Bacteroidia</v>
          </cell>
          <cell r="H27" t="str">
            <v>Bacteroidales</v>
          </cell>
          <cell r="I27" t="str">
            <v>Rikenellaceae</v>
          </cell>
          <cell r="J27" t="str">
            <v>Bacteroidia</v>
          </cell>
          <cell r="K27" t="str">
            <v>Bacteroidia bacterium  COT-387</v>
          </cell>
          <cell r="L27" t="str">
            <v>Bacteroidia bacterium  COT-387</v>
          </cell>
          <cell r="M27" t="str">
            <v>COT</v>
          </cell>
        </row>
        <row r="28">
          <cell r="A28">
            <v>1961</v>
          </cell>
          <cell r="B28" t="str">
            <v>Bacteria;Actinobacteria;Actinobacteria;Micrococcales;Microbacteriaceae;Leucobacter;uncultured_bacterium</v>
          </cell>
          <cell r="C28">
            <v>100</v>
          </cell>
          <cell r="D28">
            <v>100</v>
          </cell>
          <cell r="E28" t="str">
            <v>Species</v>
          </cell>
          <cell r="F28" t="str">
            <v>Actinobacteria</v>
          </cell>
          <cell r="G28" t="str">
            <v>Actinobacteria</v>
          </cell>
          <cell r="H28" t="str">
            <v>Micrococcales</v>
          </cell>
          <cell r="I28" t="str">
            <v>Microbacteriaceae</v>
          </cell>
          <cell r="J28" t="str">
            <v>Leucobacter</v>
          </cell>
          <cell r="K28" t="str">
            <v>Leucobacter</v>
          </cell>
          <cell r="L28" t="str">
            <v>Novel Leucobacter</v>
          </cell>
          <cell r="M28" t="str">
            <v>Genus</v>
          </cell>
        </row>
        <row r="29">
          <cell r="A29">
            <v>1993</v>
          </cell>
          <cell r="B29" t="str">
            <v>Bacteria;Bacteroidetes;Bacteroidia;Bacteroidales;Prevotellaceae;Alloprevotella;Prevotella_sp._canine_oral_taxon_282</v>
          </cell>
          <cell r="C29">
            <v>100</v>
          </cell>
          <cell r="D29">
            <v>100</v>
          </cell>
          <cell r="E29" t="str">
            <v>Species</v>
          </cell>
          <cell r="F29" t="str">
            <v>Bacteroidetes</v>
          </cell>
          <cell r="G29" t="str">
            <v>Bacteroidia</v>
          </cell>
          <cell r="H29" t="str">
            <v>Bacteroidales</v>
          </cell>
          <cell r="I29" t="str">
            <v>Prevotellaceae</v>
          </cell>
          <cell r="J29" t="str">
            <v>Alloprevotella</v>
          </cell>
          <cell r="K29" t="str">
            <v>Prevotella sp.  COT-282</v>
          </cell>
          <cell r="L29" t="str">
            <v>Prevotella sp.  COT-282</v>
          </cell>
          <cell r="M29" t="str">
            <v>COT</v>
          </cell>
        </row>
        <row r="30">
          <cell r="A30">
            <v>2006</v>
          </cell>
          <cell r="B30" t="str">
            <v>Bacteria;Bacteroidetes;Bacteroidia;Bacteroidales;Porphyromonadaceae;Porphyromonas;Porphyromonas_gulae</v>
          </cell>
          <cell r="C30">
            <v>100</v>
          </cell>
          <cell r="D30">
            <v>100</v>
          </cell>
          <cell r="E30" t="str">
            <v>Species</v>
          </cell>
          <cell r="F30" t="str">
            <v>Bacteroidetes</v>
          </cell>
          <cell r="G30" t="str">
            <v>Bacteroidia</v>
          </cell>
          <cell r="H30" t="str">
            <v>Bacteroidales</v>
          </cell>
          <cell r="I30" t="str">
            <v>Porphyromonadaceae</v>
          </cell>
          <cell r="J30" t="str">
            <v>Porphyromonas</v>
          </cell>
          <cell r="K30" t="str">
            <v>Porphyromonas gulae</v>
          </cell>
          <cell r="L30" t="str">
            <v>Porphyromonas gulae</v>
          </cell>
          <cell r="M30" t="str">
            <v>Species</v>
          </cell>
        </row>
        <row r="31">
          <cell r="A31">
            <v>2033</v>
          </cell>
          <cell r="B31" t="str">
            <v>Bacteria;Firmicutes;Bacilli;Lactobacillales;Streptococcaceae;Streptococcus;Streptococcus_minor</v>
          </cell>
          <cell r="C31">
            <v>100</v>
          </cell>
          <cell r="D31">
            <v>100</v>
          </cell>
          <cell r="E31" t="str">
            <v>Species</v>
          </cell>
          <cell r="F31" t="str">
            <v>Firmicutes</v>
          </cell>
          <cell r="G31" t="str">
            <v>Bacilli</v>
          </cell>
          <cell r="H31" t="str">
            <v>Lactobacillales</v>
          </cell>
          <cell r="I31" t="str">
            <v>Streptococcaceae</v>
          </cell>
          <cell r="J31" t="str">
            <v>Streptococcus</v>
          </cell>
          <cell r="K31" t="str">
            <v>Streptococcus minor</v>
          </cell>
          <cell r="L31" t="str">
            <v>Streptococcus minor</v>
          </cell>
          <cell r="M31" t="str">
            <v>Species</v>
          </cell>
        </row>
        <row r="32">
          <cell r="A32">
            <v>2310</v>
          </cell>
          <cell r="B32" t="str">
            <v>Bacteria;Candidate_division_SR1;SR1_bacterium_canine_oral_taxon_369</v>
          </cell>
          <cell r="C32">
            <v>100</v>
          </cell>
          <cell r="D32">
            <v>100</v>
          </cell>
          <cell r="E32" t="str">
            <v>Species</v>
          </cell>
          <cell r="F32" t="str">
            <v>Candidate_division_SR1</v>
          </cell>
          <cell r="J32" t="str">
            <v>SR1</v>
          </cell>
          <cell r="K32" t="str">
            <v>SR1 COT-369</v>
          </cell>
          <cell r="L32" t="str">
            <v>SR1 COT-369</v>
          </cell>
          <cell r="M32" t="str">
            <v>COT</v>
          </cell>
        </row>
        <row r="33">
          <cell r="A33">
            <v>2371</v>
          </cell>
          <cell r="B33" t="str">
            <v>Bacteria;Spirochaetae;Spirochaetes;Spirochaetales;Spirochaetaceae;Treponema;Treponema_sp._canine_oral_taxon_201</v>
          </cell>
          <cell r="C33">
            <v>100</v>
          </cell>
          <cell r="D33">
            <v>100</v>
          </cell>
          <cell r="E33" t="str">
            <v>Species</v>
          </cell>
          <cell r="F33" t="str">
            <v>Spirochaetae</v>
          </cell>
          <cell r="G33" t="str">
            <v>Spirochaetes</v>
          </cell>
          <cell r="H33" t="str">
            <v>Spirochaetales</v>
          </cell>
          <cell r="I33" t="str">
            <v>Spirochaetaceae</v>
          </cell>
          <cell r="J33" t="str">
            <v>Treponema</v>
          </cell>
          <cell r="K33" t="str">
            <v>Treponema sp.  COT-201</v>
          </cell>
          <cell r="L33" t="str">
            <v>Treponema sp.  COT-201</v>
          </cell>
          <cell r="M33" t="str">
            <v>COT</v>
          </cell>
        </row>
        <row r="34">
          <cell r="A34">
            <v>2384</v>
          </cell>
          <cell r="B34" t="str">
            <v>Bacteria;Firmicutes;Clostridia;Clostridiales;Ruminococcaceae;uncultured;Clostridiales_bacterium_canine_oral_taxon_100</v>
          </cell>
          <cell r="C34">
            <v>100</v>
          </cell>
          <cell r="D34">
            <v>100</v>
          </cell>
          <cell r="E34" t="str">
            <v>Species</v>
          </cell>
          <cell r="F34" t="str">
            <v>Firmicutes</v>
          </cell>
          <cell r="G34" t="str">
            <v>Clostridia</v>
          </cell>
          <cell r="H34" t="str">
            <v>Clostridiales</v>
          </cell>
          <cell r="I34" t="str">
            <v>Ruminococcaceae</v>
          </cell>
          <cell r="J34" t="str">
            <v>Clostridiales</v>
          </cell>
          <cell r="K34" t="str">
            <v>Clostridiales bacterium  COT-100</v>
          </cell>
          <cell r="L34" t="str">
            <v>Clostridiales bacterium  COT-100</v>
          </cell>
          <cell r="M34" t="str">
            <v>COT</v>
          </cell>
        </row>
        <row r="35">
          <cell r="A35">
            <v>2415</v>
          </cell>
          <cell r="B35" t="str">
            <v>Bacteria;Actinobacteria;Nitriliruptoria;Euzebyales;Euzebyaceae;Euzebya;uncultured_bacterium</v>
          </cell>
          <cell r="C35">
            <v>100</v>
          </cell>
          <cell r="D35">
            <v>100</v>
          </cell>
          <cell r="E35" t="str">
            <v>Species</v>
          </cell>
          <cell r="F35" t="str">
            <v>Actinobacteria</v>
          </cell>
          <cell r="G35" t="str">
            <v>Nitriliruptoria</v>
          </cell>
          <cell r="H35" t="str">
            <v>Euzebyales</v>
          </cell>
          <cell r="I35" t="str">
            <v>Euzebyaceae</v>
          </cell>
          <cell r="J35" t="str">
            <v>Euzebya</v>
          </cell>
          <cell r="K35" t="str">
            <v>Euzebya</v>
          </cell>
          <cell r="L35" t="str">
            <v>Novel Euzebya 1</v>
          </cell>
          <cell r="M35" t="str">
            <v>Genus</v>
          </cell>
        </row>
        <row r="36">
          <cell r="A36">
            <v>2551</v>
          </cell>
          <cell r="B36" t="str">
            <v>Bacteria;Proteobacteria;Epsilonproteobacteria;Campylobacterales;Campylobacteraceae;Campylobacter;Campylobacter_sp._canine_oral_taxon_011</v>
          </cell>
          <cell r="C36">
            <v>100</v>
          </cell>
          <cell r="D36">
            <v>100</v>
          </cell>
          <cell r="E36" t="str">
            <v>Species</v>
          </cell>
          <cell r="F36" t="str">
            <v>Proteobacteria</v>
          </cell>
          <cell r="G36" t="str">
            <v>Epsilonproteobacteria</v>
          </cell>
          <cell r="H36" t="str">
            <v>Campylobacterales</v>
          </cell>
          <cell r="I36" t="str">
            <v>Campylobacteraceae</v>
          </cell>
          <cell r="J36" t="str">
            <v>Campylobacter</v>
          </cell>
          <cell r="K36" t="str">
            <v>Campylobacter sp.  COT-011</v>
          </cell>
          <cell r="L36" t="str">
            <v>Campylobacter sp.  COT-011</v>
          </cell>
          <cell r="M36" t="str">
            <v>COT</v>
          </cell>
        </row>
        <row r="37">
          <cell r="A37">
            <v>2583</v>
          </cell>
          <cell r="B37" t="str">
            <v>Bacteria;Firmicutes;Clostridia;Clostridiales;Family_XII;Fusibacter;Peptostreptococcaceae_bacterium_canine_oral_taxon_019</v>
          </cell>
          <cell r="C37">
            <v>100</v>
          </cell>
          <cell r="D37">
            <v>100</v>
          </cell>
          <cell r="E37" t="str">
            <v>Species</v>
          </cell>
          <cell r="F37" t="str">
            <v>Firmicutes</v>
          </cell>
          <cell r="G37" t="str">
            <v>Clostridia</v>
          </cell>
          <cell r="H37" t="str">
            <v>Clostridiales</v>
          </cell>
          <cell r="I37" t="str">
            <v>Family_XII</v>
          </cell>
          <cell r="J37" t="str">
            <v>Fusibacter</v>
          </cell>
          <cell r="K37" t="str">
            <v>Peptostreptococcaceae bacterium  COT-019</v>
          </cell>
          <cell r="L37" t="str">
            <v>Peptostreptococcaceae bacterium  COT-019</v>
          </cell>
          <cell r="M37" t="str">
            <v>COT</v>
          </cell>
        </row>
        <row r="38">
          <cell r="A38">
            <v>2653</v>
          </cell>
          <cell r="B38" t="str">
            <v>Bacteria;Firmicutes;Clostridia;Clostridiales;Peptostreptococcaceae;uncultured;Peptostreptococcaceae_bacterium_canine_oral_taxon_258</v>
          </cell>
          <cell r="C38">
            <v>100</v>
          </cell>
          <cell r="D38">
            <v>100</v>
          </cell>
          <cell r="E38" t="str">
            <v>Species</v>
          </cell>
          <cell r="F38" t="str">
            <v>Firmicutes</v>
          </cell>
          <cell r="G38" t="str">
            <v>Clostridia</v>
          </cell>
          <cell r="H38" t="str">
            <v>Clostridiales</v>
          </cell>
          <cell r="I38" t="str">
            <v>Peptostreptococcaceae</v>
          </cell>
          <cell r="J38" t="str">
            <v>Peptostreptococcaceae</v>
          </cell>
          <cell r="K38" t="str">
            <v>Peptostreptococcaceae bacterium  COT-258</v>
          </cell>
          <cell r="L38" t="str">
            <v>Peptostreptococcaceae bacterium  COT-258</v>
          </cell>
          <cell r="M38" t="str">
            <v>COT</v>
          </cell>
        </row>
        <row r="39">
          <cell r="A39">
            <v>2751</v>
          </cell>
          <cell r="B39" t="str">
            <v>Bacteria;Bacteroidetes;Bacteroidia;Bacteroidales;Porphyromonadaceae;Petrimonas;Proteiniphilum_sp._canine_oral_taxon_385</v>
          </cell>
          <cell r="C39">
            <v>100</v>
          </cell>
          <cell r="D39">
            <v>100</v>
          </cell>
          <cell r="E39" t="str">
            <v>Species</v>
          </cell>
          <cell r="F39" t="str">
            <v>Bacteroidetes</v>
          </cell>
          <cell r="G39" t="str">
            <v>Bacteroidia</v>
          </cell>
          <cell r="H39" t="str">
            <v>Bacteroidales</v>
          </cell>
          <cell r="I39" t="str">
            <v>Porphyromonadaceae</v>
          </cell>
          <cell r="J39" t="str">
            <v>Petrimonas</v>
          </cell>
          <cell r="K39" t="str">
            <v>Proteiniphilum sp.  COT-385</v>
          </cell>
          <cell r="L39" t="str">
            <v>Proteiniphilum sp.  COT-385</v>
          </cell>
          <cell r="M39" t="str">
            <v>COT</v>
          </cell>
        </row>
        <row r="40">
          <cell r="A40">
            <v>3017</v>
          </cell>
          <cell r="B40" t="str">
            <v>Bacteria;Firmicutes;Bacilli;Lactobacillales;Streptococcaceae;Streptococcus;uncultured_bacterium</v>
          </cell>
          <cell r="C40">
            <v>100</v>
          </cell>
          <cell r="D40">
            <v>100</v>
          </cell>
          <cell r="E40" t="str">
            <v>Species</v>
          </cell>
          <cell r="F40" t="str">
            <v>Firmicutes</v>
          </cell>
          <cell r="G40" t="str">
            <v>Bacilli</v>
          </cell>
          <cell r="H40" t="str">
            <v>Lactobacillales</v>
          </cell>
          <cell r="I40" t="str">
            <v>Streptococcaceae</v>
          </cell>
          <cell r="J40" t="str">
            <v>Streptococcus</v>
          </cell>
          <cell r="K40" t="str">
            <v>Streptococcus</v>
          </cell>
          <cell r="L40" t="str">
            <v>Novel Streptococcus 6</v>
          </cell>
          <cell r="M40" t="str">
            <v>Genus</v>
          </cell>
        </row>
        <row r="41">
          <cell r="A41">
            <v>3070</v>
          </cell>
          <cell r="B41" t="str">
            <v>Bacteria;Proteobacteria;Gammaproteobacteria;Pasteurellales;Pasteurellaceae;Bibersteinia;Pasteurellaceae_bacterium_canine_oral_taxon_080</v>
          </cell>
          <cell r="C41">
            <v>100</v>
          </cell>
          <cell r="D41">
            <v>100</v>
          </cell>
          <cell r="E41" t="str">
            <v>Species</v>
          </cell>
          <cell r="F41" t="str">
            <v>Proteobacteria</v>
          </cell>
          <cell r="G41" t="str">
            <v>Gammaproteobacteria</v>
          </cell>
          <cell r="H41" t="str">
            <v>Pasteurellales</v>
          </cell>
          <cell r="I41" t="str">
            <v>Pasteurellaceae</v>
          </cell>
          <cell r="J41" t="str">
            <v>Bibersteinia</v>
          </cell>
          <cell r="K41" t="str">
            <v>Pasteurellaceae bacterium  COT-080</v>
          </cell>
          <cell r="L41" t="str">
            <v>Pasteurellaceae bacterium  COT-080</v>
          </cell>
          <cell r="M41" t="str">
            <v>COT</v>
          </cell>
        </row>
        <row r="42">
          <cell r="A42">
            <v>3160</v>
          </cell>
          <cell r="B42" t="str">
            <v>Bacteria;Firmicutes;Clostridia;Clostridiales;Ruminococcaceae;Fastidiosipila;Clostridiales_bacterium_canine_oral_taxon_082</v>
          </cell>
          <cell r="C42">
            <v>100</v>
          </cell>
          <cell r="D42">
            <v>100</v>
          </cell>
          <cell r="E42" t="str">
            <v>Species</v>
          </cell>
          <cell r="F42" t="str">
            <v>Firmicutes</v>
          </cell>
          <cell r="G42" t="str">
            <v>Clostridia</v>
          </cell>
          <cell r="H42" t="str">
            <v>Clostridiales</v>
          </cell>
          <cell r="I42" t="str">
            <v>Ruminococcaceae</v>
          </cell>
          <cell r="J42" t="str">
            <v>Fastidiosipila</v>
          </cell>
          <cell r="K42" t="str">
            <v>Clostridiales bacterium  COT-082</v>
          </cell>
          <cell r="L42" t="str">
            <v>Clostridiales bacterium  COT-082</v>
          </cell>
          <cell r="M42" t="str">
            <v>COT</v>
          </cell>
        </row>
        <row r="43">
          <cell r="A43">
            <v>3187</v>
          </cell>
          <cell r="B43" t="str">
            <v>Bacteria;Proteobacteria;Gammaproteobacteria;Pseudomonadales;Moraxellaceae;Moraxella;Moraxella_sp._canine_oral_taxon_328</v>
          </cell>
          <cell r="C43">
            <v>100</v>
          </cell>
          <cell r="D43">
            <v>100</v>
          </cell>
          <cell r="E43" t="str">
            <v>Species</v>
          </cell>
          <cell r="F43" t="str">
            <v>Proteobacteria</v>
          </cell>
          <cell r="G43" t="str">
            <v>Gammaproteobacteria</v>
          </cell>
          <cell r="H43" t="str">
            <v>Pseudomonadales</v>
          </cell>
          <cell r="I43" t="str">
            <v>Moraxellaceae</v>
          </cell>
          <cell r="J43" t="str">
            <v>Moraxella</v>
          </cell>
          <cell r="K43" t="str">
            <v>Moraxella sp.  COT-328</v>
          </cell>
          <cell r="L43" t="str">
            <v>Moraxella sp.  COT-328</v>
          </cell>
          <cell r="M43" t="str">
            <v>COT</v>
          </cell>
        </row>
        <row r="44">
          <cell r="A44">
            <v>3338</v>
          </cell>
          <cell r="B44" t="str">
            <v>Bacteria;Firmicutes;Clostridia;Clostridiales;Family_XI;uncultured;Peptostreptococcaceae_bacterium_canine_oral_taxon_077</v>
          </cell>
          <cell r="C44">
            <v>100</v>
          </cell>
          <cell r="D44">
            <v>100</v>
          </cell>
          <cell r="E44" t="str">
            <v>Species</v>
          </cell>
          <cell r="F44" t="str">
            <v>Firmicutes</v>
          </cell>
          <cell r="G44" t="str">
            <v>Clostridia</v>
          </cell>
          <cell r="H44" t="str">
            <v>Clostridiales</v>
          </cell>
          <cell r="I44" t="str">
            <v>Family_XI</v>
          </cell>
          <cell r="J44" t="str">
            <v>Peptostreptococcaceae</v>
          </cell>
          <cell r="K44" t="str">
            <v>Peptostreptococcaceae bacterium  COT-077</v>
          </cell>
          <cell r="L44" t="str">
            <v>Peptostreptococcaceae bacterium  COT-077</v>
          </cell>
          <cell r="M44" t="str">
            <v>COT</v>
          </cell>
        </row>
        <row r="45">
          <cell r="A45">
            <v>3442</v>
          </cell>
          <cell r="B45" t="str">
            <v>Bacteria;Proteobacteria;Gammaproteobacteria;Pseudomonadales;Moraxellaceae;Moraxella;Moraxella_sp._canine_oral_taxon_018</v>
          </cell>
          <cell r="C45">
            <v>100</v>
          </cell>
          <cell r="D45">
            <v>100</v>
          </cell>
          <cell r="E45" t="str">
            <v>Species</v>
          </cell>
          <cell r="F45" t="str">
            <v>Proteobacteria</v>
          </cell>
          <cell r="G45" t="str">
            <v>Gammaproteobacteria</v>
          </cell>
          <cell r="H45" t="str">
            <v>Pseudomonadales</v>
          </cell>
          <cell r="I45" t="str">
            <v>Moraxellaceae</v>
          </cell>
          <cell r="J45" t="str">
            <v>Moraxella</v>
          </cell>
          <cell r="K45" t="str">
            <v>Moraxella sp.  COT-018</v>
          </cell>
          <cell r="L45" t="str">
            <v>Moraxella sp.  COT-018</v>
          </cell>
          <cell r="M45" t="str">
            <v>COT</v>
          </cell>
        </row>
        <row r="46">
          <cell r="A46">
            <v>3517</v>
          </cell>
          <cell r="B46" t="str">
            <v>Bacteria;Firmicutes;Clostridia;Clostridiales;Peptostreptococcaceae;Peptostreptococcus;uncultured_bacterium</v>
          </cell>
          <cell r="C46">
            <v>100</v>
          </cell>
          <cell r="D46">
            <v>100</v>
          </cell>
          <cell r="E46" t="str">
            <v>Species</v>
          </cell>
          <cell r="F46" t="str">
            <v>Firmicutes</v>
          </cell>
          <cell r="G46" t="str">
            <v>Clostridia</v>
          </cell>
          <cell r="H46" t="str">
            <v>Clostridiales</v>
          </cell>
          <cell r="I46" t="str">
            <v>Peptostreptococcaceae</v>
          </cell>
          <cell r="J46" t="str">
            <v>Peptostreptococcus</v>
          </cell>
          <cell r="K46" t="str">
            <v>Peptostreptococcus</v>
          </cell>
          <cell r="L46" t="str">
            <v>Novel Peptostreptococcus</v>
          </cell>
          <cell r="M46" t="str">
            <v>Genus</v>
          </cell>
        </row>
        <row r="47">
          <cell r="A47">
            <v>3528</v>
          </cell>
          <cell r="B47" t="str">
            <v>Bacteria;Bacteroidetes;Bacteroidia;Bacteroidales;Prevotellaceae;Alloprevotella;Prevotella_sp._canine_oral_taxon_372</v>
          </cell>
          <cell r="C47">
            <v>100</v>
          </cell>
          <cell r="D47">
            <v>100</v>
          </cell>
          <cell r="E47" t="str">
            <v>Species</v>
          </cell>
          <cell r="F47" t="str">
            <v>Bacteroidetes</v>
          </cell>
          <cell r="G47" t="str">
            <v>Bacteroidia</v>
          </cell>
          <cell r="H47" t="str">
            <v>Bacteroidales</v>
          </cell>
          <cell r="I47" t="str">
            <v>Prevotellaceae</v>
          </cell>
          <cell r="J47" t="str">
            <v>Alloprevotella</v>
          </cell>
          <cell r="K47" t="str">
            <v>Prevotella sp.  COT-372</v>
          </cell>
          <cell r="L47" t="str">
            <v>Prevotella sp.  COT-372</v>
          </cell>
          <cell r="M47" t="str">
            <v>COT</v>
          </cell>
        </row>
        <row r="48">
          <cell r="A48">
            <v>3542</v>
          </cell>
          <cell r="B48" t="str">
            <v>Bacteria;Proteobacteria;Epsilonproteobacteria;Campylobacterales;Helicobacteraceae;Wolinella;uncultured_bacterium</v>
          </cell>
          <cell r="C48">
            <v>100</v>
          </cell>
          <cell r="D48">
            <v>100</v>
          </cell>
          <cell r="E48" t="str">
            <v>Species</v>
          </cell>
          <cell r="F48" t="str">
            <v>Proteobacteria</v>
          </cell>
          <cell r="G48" t="str">
            <v>Epsilonproteobacteria</v>
          </cell>
          <cell r="H48" t="str">
            <v>Campylobacterales</v>
          </cell>
          <cell r="I48" t="str">
            <v>Helicobacteraceae</v>
          </cell>
          <cell r="J48" t="str">
            <v>Wolinella</v>
          </cell>
          <cell r="K48" t="str">
            <v>Wolinella</v>
          </cell>
          <cell r="L48" t="str">
            <v>Novel Wolinella</v>
          </cell>
          <cell r="M48" t="str">
            <v>Genus</v>
          </cell>
        </row>
        <row r="49">
          <cell r="A49">
            <v>3654</v>
          </cell>
          <cell r="B49" t="str">
            <v>Bacteria;Actinobacteria;Actinobacteria;Micrococcales;Microbacteriaceae;Leucobacter;Microbacteriaceae_bacterium_DSM_27064</v>
          </cell>
          <cell r="C49">
            <v>100</v>
          </cell>
          <cell r="D49">
            <v>100</v>
          </cell>
          <cell r="E49" t="str">
            <v>Species</v>
          </cell>
          <cell r="F49" t="str">
            <v>Actinobacteria</v>
          </cell>
          <cell r="G49" t="str">
            <v>Actinobacteria</v>
          </cell>
          <cell r="H49" t="str">
            <v>Micrococcales</v>
          </cell>
          <cell r="I49" t="str">
            <v>Microbacteriaceae</v>
          </cell>
          <cell r="J49" t="str">
            <v>Microbacteriaceae</v>
          </cell>
          <cell r="K49" t="str">
            <v>Microbacteriaceae bacterium</v>
          </cell>
          <cell r="L49" t="str">
            <v>Novel Microbacteriaceae</v>
          </cell>
          <cell r="M49" t="str">
            <v>Family</v>
          </cell>
        </row>
        <row r="50">
          <cell r="A50">
            <v>3729</v>
          </cell>
          <cell r="B50" t="str">
            <v>Bacteria;Spirochaetae;Spirochaetes;Spirochaetales;Spirochaetaceae;Treponema;Treponema_sp._canine_oral_taxon_170</v>
          </cell>
          <cell r="C50">
            <v>100</v>
          </cell>
          <cell r="D50">
            <v>100</v>
          </cell>
          <cell r="E50" t="str">
            <v>Species</v>
          </cell>
          <cell r="F50" t="str">
            <v>Spirochaetae</v>
          </cell>
          <cell r="G50" t="str">
            <v>Spirochaetes</v>
          </cell>
          <cell r="H50" t="str">
            <v>Spirochaetales</v>
          </cell>
          <cell r="I50" t="str">
            <v>Spirochaetaceae</v>
          </cell>
          <cell r="J50" t="str">
            <v>Treponema</v>
          </cell>
          <cell r="K50" t="str">
            <v>Treponema sp.  COT-170</v>
          </cell>
          <cell r="L50" t="str">
            <v>Treponema sp.  COT-170</v>
          </cell>
          <cell r="M50" t="str">
            <v>COT</v>
          </cell>
        </row>
        <row r="51">
          <cell r="A51">
            <v>3736</v>
          </cell>
          <cell r="B51" t="str">
            <v>Bacteria;Firmicutes;Clostridia;Clostridiales;Family_XI;Parvimonas;Parvimonas_sp._oral_taxon_393_str._F0440</v>
          </cell>
          <cell r="C51">
            <v>100</v>
          </cell>
          <cell r="D51">
            <v>100</v>
          </cell>
          <cell r="E51" t="str">
            <v>Species</v>
          </cell>
          <cell r="F51" t="str">
            <v>Firmicutes</v>
          </cell>
          <cell r="G51" t="str">
            <v>Clostridia</v>
          </cell>
          <cell r="H51" t="str">
            <v>Clostridiales</v>
          </cell>
          <cell r="I51" t="str">
            <v>Family_XI</v>
          </cell>
          <cell r="J51" t="str">
            <v>Parvimonas</v>
          </cell>
          <cell r="K51" t="str">
            <v>Parvimonas sp. oral taxon 393</v>
          </cell>
          <cell r="L51" t="str">
            <v>Parvimonas sp. oral taxon 393</v>
          </cell>
          <cell r="M51" t="str">
            <v>Species</v>
          </cell>
        </row>
        <row r="52">
          <cell r="A52">
            <v>3764</v>
          </cell>
          <cell r="B52" t="str">
            <v>Bacteria;Firmicutes;Clostridia;Clostridiales;Peptostreptococcaceae;Proteocatella;Frigovirgula_sp._canine_oral_taxon_007</v>
          </cell>
          <cell r="C52">
            <v>100</v>
          </cell>
          <cell r="D52">
            <v>100</v>
          </cell>
          <cell r="E52" t="str">
            <v>Species</v>
          </cell>
          <cell r="F52" t="str">
            <v>Firmicutes</v>
          </cell>
          <cell r="G52" t="str">
            <v>Clostridia</v>
          </cell>
          <cell r="H52" t="str">
            <v>Clostridiales</v>
          </cell>
          <cell r="I52" t="str">
            <v>Peptostreptococcaceae</v>
          </cell>
          <cell r="J52" t="str">
            <v>Proteocatella</v>
          </cell>
          <cell r="K52" t="str">
            <v>Frigovirgula sp.  COT-007</v>
          </cell>
          <cell r="L52" t="str">
            <v>Frigovirgula sp.  COT-007</v>
          </cell>
          <cell r="M52" t="str">
            <v>COT</v>
          </cell>
        </row>
        <row r="53">
          <cell r="A53">
            <v>4229</v>
          </cell>
          <cell r="B53" t="str">
            <v>Bacteria;Actinobacteria;Nitriliruptoria;Euzebyales;Euzebyaceae;Euzebya;uncultured_bacterium</v>
          </cell>
          <cell r="C53">
            <v>100</v>
          </cell>
          <cell r="D53">
            <v>100</v>
          </cell>
          <cell r="E53" t="str">
            <v>Species</v>
          </cell>
          <cell r="F53" t="str">
            <v>Actinobacteria</v>
          </cell>
          <cell r="G53" t="str">
            <v>Nitriliruptoria</v>
          </cell>
          <cell r="H53" t="str">
            <v>Euzebyales</v>
          </cell>
          <cell r="I53" t="str">
            <v>Euzebyaceae</v>
          </cell>
          <cell r="J53" t="str">
            <v>Euzebya</v>
          </cell>
          <cell r="K53" t="str">
            <v>Euzebya</v>
          </cell>
          <cell r="L53" t="str">
            <v>Novel Euzebya 2</v>
          </cell>
          <cell r="M53" t="str">
            <v>Genus</v>
          </cell>
        </row>
        <row r="54">
          <cell r="A54">
            <v>4236</v>
          </cell>
          <cell r="B54" t="str">
            <v>Bacteria;Actinobacteria;Actinobacteria;Actinomycetales;Actinomycetaceae;Actinomyces;uncultured_bacterium</v>
          </cell>
          <cell r="C54">
            <v>100</v>
          </cell>
          <cell r="D54">
            <v>100</v>
          </cell>
          <cell r="E54" t="str">
            <v>Species</v>
          </cell>
          <cell r="F54" t="str">
            <v>Actinobacteria</v>
          </cell>
          <cell r="G54" t="str">
            <v>Actinobacteria</v>
          </cell>
          <cell r="H54" t="str">
            <v>Actinomycetales</v>
          </cell>
          <cell r="I54" t="str">
            <v>Actinomycetaceae</v>
          </cell>
          <cell r="J54" t="str">
            <v>Actinomyces</v>
          </cell>
          <cell r="K54" t="str">
            <v>Actinomyces</v>
          </cell>
          <cell r="L54" t="str">
            <v>Novel Actinomyces 9</v>
          </cell>
          <cell r="M54" t="str">
            <v>Genus</v>
          </cell>
        </row>
        <row r="55">
          <cell r="A55">
            <v>4298</v>
          </cell>
          <cell r="B55" t="str">
            <v>Bacteria;Firmicutes;Bacilli;Bacillales;Family_XI;Gemella;uncultured_bacterium</v>
          </cell>
          <cell r="C55">
            <v>100</v>
          </cell>
          <cell r="D55">
            <v>100</v>
          </cell>
          <cell r="E55" t="str">
            <v>Species</v>
          </cell>
          <cell r="F55" t="str">
            <v>Firmicutes</v>
          </cell>
          <cell r="G55" t="str">
            <v>Bacilli</v>
          </cell>
          <cell r="H55" t="str">
            <v>Bacillales</v>
          </cell>
          <cell r="I55" t="str">
            <v>Family_XI</v>
          </cell>
          <cell r="J55" t="str">
            <v>Gemella</v>
          </cell>
          <cell r="K55" t="str">
            <v>Gemella</v>
          </cell>
          <cell r="L55" t="str">
            <v>Novel Gemella</v>
          </cell>
          <cell r="M55" t="str">
            <v>Genus</v>
          </cell>
        </row>
        <row r="56">
          <cell r="A56">
            <v>4327</v>
          </cell>
          <cell r="B56" t="str">
            <v>Bacteria;Spirochaetae;Spirochaetes;Spirochaetales;Spirochaetaceae;Treponema;Treponema_sp._PT8</v>
          </cell>
          <cell r="C56">
            <v>100</v>
          </cell>
          <cell r="D56">
            <v>100</v>
          </cell>
          <cell r="E56" t="str">
            <v>Species</v>
          </cell>
          <cell r="F56" t="str">
            <v>Spirochaetae</v>
          </cell>
          <cell r="G56" t="str">
            <v>Spirochaetes</v>
          </cell>
          <cell r="H56" t="str">
            <v>Spirochaetales</v>
          </cell>
          <cell r="I56" t="str">
            <v>Spirochaetaceae</v>
          </cell>
          <cell r="J56" t="str">
            <v>Treponema</v>
          </cell>
          <cell r="K56" t="str">
            <v>Treponema sp.</v>
          </cell>
          <cell r="L56" t="str">
            <v>Novel Treponema 4</v>
          </cell>
          <cell r="M56" t="str">
            <v>Genus</v>
          </cell>
        </row>
        <row r="57">
          <cell r="A57">
            <v>4421</v>
          </cell>
          <cell r="B57" t="str">
            <v>Bacteria;Proteobacteria;Betaproteobacteria;Neisseriales;Neisseriaceae;Neisseria;Neisseria_weaveri</v>
          </cell>
          <cell r="C57">
            <v>100</v>
          </cell>
          <cell r="D57">
            <v>100</v>
          </cell>
          <cell r="E57" t="str">
            <v>Species</v>
          </cell>
          <cell r="F57" t="str">
            <v>Proteobacteria</v>
          </cell>
          <cell r="G57" t="str">
            <v>Betaproteobacteria</v>
          </cell>
          <cell r="H57" t="str">
            <v>Neisseriales</v>
          </cell>
          <cell r="I57" t="str">
            <v>Neisseriaceae</v>
          </cell>
          <cell r="J57" t="str">
            <v>Neisseria</v>
          </cell>
          <cell r="K57" t="str">
            <v>Neisseria weaveri</v>
          </cell>
          <cell r="L57" t="str">
            <v>Neisseria weaveri</v>
          </cell>
          <cell r="M57" t="str">
            <v>Species</v>
          </cell>
        </row>
        <row r="58">
          <cell r="A58">
            <v>4441</v>
          </cell>
          <cell r="B58" t="str">
            <v>Bacteria;Firmicutes;Bacilli;Lactobacillales;Streptococcaceae;Streptococcus;Streptococcus_anginosus</v>
          </cell>
          <cell r="C58">
            <v>100</v>
          </cell>
          <cell r="D58">
            <v>100</v>
          </cell>
          <cell r="E58" t="str">
            <v>Species</v>
          </cell>
          <cell r="F58" t="str">
            <v>Firmicutes</v>
          </cell>
          <cell r="G58" t="str">
            <v>Bacilli</v>
          </cell>
          <cell r="H58" t="str">
            <v>Lactobacillales</v>
          </cell>
          <cell r="I58" t="str">
            <v>Streptococcaceae</v>
          </cell>
          <cell r="J58" t="str">
            <v>Streptococcus</v>
          </cell>
          <cell r="K58" t="str">
            <v>Streptococcus anginosus</v>
          </cell>
          <cell r="L58" t="str">
            <v>Streptococcus anginosus</v>
          </cell>
          <cell r="M58" t="str">
            <v>Species</v>
          </cell>
        </row>
        <row r="59">
          <cell r="A59">
            <v>4478</v>
          </cell>
          <cell r="B59" t="str">
            <v>Bacteria;Bacteroidetes;Bacteroidia;Bacteroidales;Porphyromonadaceae;Porphyromonas;uncultured_bacterium</v>
          </cell>
          <cell r="C59">
            <v>100</v>
          </cell>
          <cell r="D59">
            <v>100</v>
          </cell>
          <cell r="E59" t="str">
            <v>Species</v>
          </cell>
          <cell r="F59" t="str">
            <v>Bacteroidetes</v>
          </cell>
          <cell r="G59" t="str">
            <v>Bacteroidia</v>
          </cell>
          <cell r="H59" t="str">
            <v>Bacteroidales</v>
          </cell>
          <cell r="I59" t="str">
            <v>Porphyromonadaceae</v>
          </cell>
          <cell r="J59" t="str">
            <v>Porphyromonas</v>
          </cell>
          <cell r="K59" t="str">
            <v>Porphyromonas</v>
          </cell>
          <cell r="L59" t="str">
            <v>Novel Porphyromonas 1</v>
          </cell>
          <cell r="M59" t="str">
            <v>Genus</v>
          </cell>
        </row>
        <row r="60">
          <cell r="A60">
            <v>4539</v>
          </cell>
          <cell r="B60" t="str">
            <v>Bacteria;Firmicutes;Clostridia;Clostridiales;Peptostreptococcaceae;uncultured;Peptostreptococcaceae_bacterium_canine_oral_taxon_004</v>
          </cell>
          <cell r="C60">
            <v>100</v>
          </cell>
          <cell r="D60">
            <v>100</v>
          </cell>
          <cell r="E60" t="str">
            <v>Species</v>
          </cell>
          <cell r="F60" t="str">
            <v>Firmicutes</v>
          </cell>
          <cell r="G60" t="str">
            <v>Clostridia</v>
          </cell>
          <cell r="H60" t="str">
            <v>Clostridiales</v>
          </cell>
          <cell r="I60" t="str">
            <v>Peptostreptococcaceae</v>
          </cell>
          <cell r="J60" t="str">
            <v>Peptostreptococcaceae</v>
          </cell>
          <cell r="K60" t="str">
            <v>Peptostreptococcaceae bacterium  COT-004</v>
          </cell>
          <cell r="L60" t="str">
            <v>Peptostreptococcaceae bacterium  COT-004</v>
          </cell>
          <cell r="M60" t="str">
            <v>COT</v>
          </cell>
        </row>
        <row r="61">
          <cell r="A61">
            <v>4583</v>
          </cell>
          <cell r="B61" t="str">
            <v>Bacteria;Proteobacteria;Gammaproteobacteria;Xanthomonadales;Xanthomonadaceae;uncultured;uncultured_bacterium</v>
          </cell>
          <cell r="C61">
            <v>100</v>
          </cell>
          <cell r="D61">
            <v>100</v>
          </cell>
          <cell r="E61" t="str">
            <v>Species</v>
          </cell>
          <cell r="F61" t="str">
            <v>Proteobacteria</v>
          </cell>
          <cell r="G61" t="str">
            <v>Gammaproteobacteria</v>
          </cell>
          <cell r="H61" t="str">
            <v>Xanthomonadales</v>
          </cell>
          <cell r="I61" t="str">
            <v>Xanthomonadaceae</v>
          </cell>
          <cell r="J61" t="str">
            <v>Xanthomonadaceae</v>
          </cell>
          <cell r="K61" t="str">
            <v>Xanthomonadaceae</v>
          </cell>
          <cell r="L61" t="str">
            <v>Novel Xanthomonadaceae</v>
          </cell>
          <cell r="M61" t="str">
            <v>Family</v>
          </cell>
        </row>
        <row r="62">
          <cell r="A62">
            <v>4747</v>
          </cell>
          <cell r="B62" t="str">
            <v>Bacteria;Firmicutes;Clostridia;Clostridiales;Peptostreptococcaceae;uncultured;Peptostreptococcaceae_bacterium_canine_oral_taxon_135</v>
          </cell>
          <cell r="C62">
            <v>100</v>
          </cell>
          <cell r="D62">
            <v>100</v>
          </cell>
          <cell r="E62" t="str">
            <v>Species</v>
          </cell>
          <cell r="F62" t="str">
            <v>Firmicutes</v>
          </cell>
          <cell r="G62" t="str">
            <v>Clostridia</v>
          </cell>
          <cell r="H62" t="str">
            <v>Clostridiales</v>
          </cell>
          <cell r="I62" t="str">
            <v>Peptostreptococcaceae</v>
          </cell>
          <cell r="J62" t="str">
            <v>Peptostreptococcaceae</v>
          </cell>
          <cell r="K62" t="str">
            <v>Peptostreptococcaceae bacterium  COT-135</v>
          </cell>
          <cell r="L62" t="str">
            <v>Peptostreptococcaceae bacterium  COT-135</v>
          </cell>
          <cell r="M62" t="str">
            <v>COT</v>
          </cell>
        </row>
        <row r="63">
          <cell r="A63">
            <v>4987</v>
          </cell>
          <cell r="B63" t="str">
            <v>Bacteria;Fusobacteria;Fusobacteriia;Fusobacteriales;Leptotrichiaceae;uncultured;uncultured_bacterium</v>
          </cell>
          <cell r="C63">
            <v>100</v>
          </cell>
          <cell r="D63">
            <v>100</v>
          </cell>
          <cell r="E63" t="str">
            <v>Species</v>
          </cell>
          <cell r="F63" t="str">
            <v>Fusobacteria</v>
          </cell>
          <cell r="G63" t="str">
            <v>Fusobacteriia</v>
          </cell>
          <cell r="H63" t="str">
            <v>Fusobacteriales</v>
          </cell>
          <cell r="I63" t="str">
            <v>Leptotrichiaceae</v>
          </cell>
          <cell r="J63" t="str">
            <v>Leptotrichiaceae</v>
          </cell>
          <cell r="K63" t="str">
            <v>Leptotrichiaceae</v>
          </cell>
          <cell r="L63" t="str">
            <v>Novel Leptotrichiaceae 1</v>
          </cell>
          <cell r="M63" t="str">
            <v>Family</v>
          </cell>
        </row>
        <row r="64">
          <cell r="A64">
            <v>5061</v>
          </cell>
          <cell r="B64" t="str">
            <v>Bacteria;Proteobacteria;Deltaproteobacteria;Desulfovibrionales;Desulfovibrionaceae;Desulfovibrio;Desulfovibrio_sp._canine_oral_taxon_070</v>
          </cell>
          <cell r="C64">
            <v>100</v>
          </cell>
          <cell r="D64">
            <v>100</v>
          </cell>
          <cell r="E64" t="str">
            <v>Species</v>
          </cell>
          <cell r="F64" t="str">
            <v>Proteobacteria</v>
          </cell>
          <cell r="G64" t="str">
            <v>Deltaproteobacteria</v>
          </cell>
          <cell r="H64" t="str">
            <v>Desulfovibrionales</v>
          </cell>
          <cell r="I64" t="str">
            <v>Desulfovibrionaceae</v>
          </cell>
          <cell r="J64" t="str">
            <v>Desulfovibrio</v>
          </cell>
          <cell r="K64" t="str">
            <v>Desulfovibrio sp.  COT-070</v>
          </cell>
          <cell r="L64" t="str">
            <v>Desulfovibrio sp.  COT-070</v>
          </cell>
          <cell r="M64" t="str">
            <v>COT</v>
          </cell>
        </row>
        <row r="65">
          <cell r="A65">
            <v>5543</v>
          </cell>
          <cell r="B65" t="str">
            <v>Bacteria;Actinobacteria;Actinobacteria;Actinomycetales;Actinomycetaceae;Actinomyces;Actinomyces_cardiffensis</v>
          </cell>
          <cell r="C65">
            <v>100</v>
          </cell>
          <cell r="D65">
            <v>100</v>
          </cell>
          <cell r="E65" t="str">
            <v>Species</v>
          </cell>
          <cell r="F65" t="str">
            <v>Actinobacteria</v>
          </cell>
          <cell r="G65" t="str">
            <v>Actinobacteria</v>
          </cell>
          <cell r="H65" t="str">
            <v>Actinomycetales</v>
          </cell>
          <cell r="I65" t="str">
            <v>Actinomycetaceae</v>
          </cell>
          <cell r="J65" t="str">
            <v>Actinomyces</v>
          </cell>
          <cell r="K65" t="str">
            <v>Actinomyces cardiffensis</v>
          </cell>
          <cell r="L65" t="str">
            <v>Actinomyces cardiffensis</v>
          </cell>
          <cell r="M65" t="str">
            <v>Species</v>
          </cell>
        </row>
        <row r="66">
          <cell r="A66">
            <v>5576</v>
          </cell>
          <cell r="B66" t="str">
            <v>Bacteria;Proteobacteria;Gammaproteobacteria;Enterobacteriales;Enterobacteriaceae;Escherichia-Shigella;uncultured_bacterium</v>
          </cell>
          <cell r="C66">
            <v>100</v>
          </cell>
          <cell r="D66">
            <v>100</v>
          </cell>
          <cell r="E66" t="str">
            <v>Species</v>
          </cell>
          <cell r="F66" t="str">
            <v>Proteobacteria</v>
          </cell>
          <cell r="G66" t="str">
            <v>Gammaproteobacteria</v>
          </cell>
          <cell r="H66" t="str">
            <v>Enterobacteriales</v>
          </cell>
          <cell r="I66" t="str">
            <v>Enterobacteriaceae</v>
          </cell>
          <cell r="J66" t="str">
            <v>Escherichia-Shigella</v>
          </cell>
          <cell r="K66" t="str">
            <v>Escherichia-Shigella</v>
          </cell>
          <cell r="L66" t="str">
            <v>Escherichia-Shigella</v>
          </cell>
          <cell r="M66" t="str">
            <v>Genus</v>
          </cell>
        </row>
        <row r="67">
          <cell r="A67">
            <v>5587</v>
          </cell>
          <cell r="B67" t="str">
            <v>Bacteria;Actinobacteria;Actinobacteria;Actinomycetales;Actinomycetaceae;Actinomyces;uncultured_bacterium</v>
          </cell>
          <cell r="C67">
            <v>100</v>
          </cell>
          <cell r="D67">
            <v>100</v>
          </cell>
          <cell r="E67" t="str">
            <v>Species</v>
          </cell>
          <cell r="F67" t="str">
            <v>Actinobacteria</v>
          </cell>
          <cell r="G67" t="str">
            <v>Actinobacteria</v>
          </cell>
          <cell r="H67" t="str">
            <v>Actinomycetales</v>
          </cell>
          <cell r="I67" t="str">
            <v>Actinomycetaceae</v>
          </cell>
          <cell r="J67" t="str">
            <v>Actinomyces</v>
          </cell>
          <cell r="K67" t="str">
            <v>Actinomyces</v>
          </cell>
          <cell r="L67" t="str">
            <v>Novel Actinomyces 10</v>
          </cell>
          <cell r="M67" t="str">
            <v>Genus</v>
          </cell>
        </row>
        <row r="68">
          <cell r="A68">
            <v>5617</v>
          </cell>
          <cell r="B68" t="str">
            <v>Bacteria;Proteobacteria;Betaproteobacteria;Neisseriales;Neisseriaceae;Neisseria;Neisseria_animaloris</v>
          </cell>
          <cell r="C68">
            <v>100</v>
          </cell>
          <cell r="D68">
            <v>100</v>
          </cell>
          <cell r="E68" t="str">
            <v>Species</v>
          </cell>
          <cell r="F68" t="str">
            <v>Proteobacteria</v>
          </cell>
          <cell r="G68" t="str">
            <v>Betaproteobacteria</v>
          </cell>
          <cell r="H68" t="str">
            <v>Neisseriales</v>
          </cell>
          <cell r="I68" t="str">
            <v>Neisseriaceae</v>
          </cell>
          <cell r="J68" t="str">
            <v>Neisseria</v>
          </cell>
          <cell r="K68" t="str">
            <v>Neisseria animaloris</v>
          </cell>
          <cell r="L68" t="str">
            <v>Neisseria animaloris</v>
          </cell>
          <cell r="M68" t="str">
            <v>Species</v>
          </cell>
        </row>
        <row r="69">
          <cell r="A69">
            <v>5758</v>
          </cell>
          <cell r="B69" t="str">
            <v>Bacteria;Bacteroidetes;Flavobacteriia;Flavobacteriales;Flavobacteriaceae;Flavobacterium;uncultured_bacterium</v>
          </cell>
          <cell r="C69">
            <v>100</v>
          </cell>
          <cell r="D69">
            <v>100</v>
          </cell>
          <cell r="E69" t="str">
            <v>Species</v>
          </cell>
          <cell r="F69" t="str">
            <v>Bacteroidetes</v>
          </cell>
          <cell r="G69" t="str">
            <v>Flavobacteriia</v>
          </cell>
          <cell r="H69" t="str">
            <v>Flavobacteriales</v>
          </cell>
          <cell r="I69" t="str">
            <v>Flavobacteriaceae</v>
          </cell>
          <cell r="J69" t="str">
            <v>Flavobacterium</v>
          </cell>
          <cell r="K69" t="str">
            <v>Flavobacterium</v>
          </cell>
          <cell r="L69" t="str">
            <v>Novel Flavobacterium</v>
          </cell>
          <cell r="M69" t="str">
            <v>Genus</v>
          </cell>
        </row>
        <row r="70">
          <cell r="A70">
            <v>5780</v>
          </cell>
          <cell r="B70" t="str">
            <v>Bacteria;Actinobacteria;Actinobacteria;Micrococcales;Microbacteriaceae;Pseudoclavibacter;Pseudoclavibacter_sp._canine_oral_taxon_392</v>
          </cell>
          <cell r="C70">
            <v>100</v>
          </cell>
          <cell r="D70">
            <v>100</v>
          </cell>
          <cell r="E70" t="str">
            <v>Species</v>
          </cell>
          <cell r="F70" t="str">
            <v>Actinobacteria</v>
          </cell>
          <cell r="G70" t="str">
            <v>Actinobacteria</v>
          </cell>
          <cell r="H70" t="str">
            <v>Micrococcales</v>
          </cell>
          <cell r="I70" t="str">
            <v>Microbacteriaceae</v>
          </cell>
          <cell r="J70" t="str">
            <v>Pseudoclavibacter</v>
          </cell>
          <cell r="K70" t="str">
            <v>Pseudoclavibacter sp.  COT-392</v>
          </cell>
          <cell r="L70" t="str">
            <v>Pseudoclavibacter sp.  COT-392</v>
          </cell>
          <cell r="M70" t="str">
            <v>COT</v>
          </cell>
        </row>
        <row r="71">
          <cell r="A71">
            <v>5795</v>
          </cell>
          <cell r="B71" t="str">
            <v>Bacteria;Firmicutes;Clostridia;Clostridiales;Family_XII;Fusibacter;Peptostreptococcaceae_bacterium_canine_oral_taxon_021</v>
          </cell>
          <cell r="C71">
            <v>100</v>
          </cell>
          <cell r="D71">
            <v>100</v>
          </cell>
          <cell r="E71" t="str">
            <v>Species</v>
          </cell>
          <cell r="F71" t="str">
            <v>Firmicutes</v>
          </cell>
          <cell r="G71" t="str">
            <v>Clostridia</v>
          </cell>
          <cell r="H71" t="str">
            <v>Clostridiales</v>
          </cell>
          <cell r="I71" t="str">
            <v>Family_XII</v>
          </cell>
          <cell r="J71" t="str">
            <v>Fusibacter</v>
          </cell>
          <cell r="K71" t="str">
            <v>Peptostreptococcaceae bacterium  COT-021</v>
          </cell>
          <cell r="L71" t="str">
            <v>Peptostreptococcaceae bacterium  COT-021</v>
          </cell>
          <cell r="M71" t="str">
            <v>COT</v>
          </cell>
        </row>
        <row r="72">
          <cell r="A72">
            <v>5811</v>
          </cell>
          <cell r="B72" t="str">
            <v>Bacteria;Firmicutes;Clostridia;Clostridiales;Christensenellaceae;uncultured;Clostridiales_bacterium_canine_oral_taxon_157</v>
          </cell>
          <cell r="C72">
            <v>100</v>
          </cell>
          <cell r="D72">
            <v>100</v>
          </cell>
          <cell r="E72" t="str">
            <v>Species</v>
          </cell>
          <cell r="F72" t="str">
            <v>Firmicutes</v>
          </cell>
          <cell r="G72" t="str">
            <v>Clostridia</v>
          </cell>
          <cell r="H72" t="str">
            <v>Clostridiales</v>
          </cell>
          <cell r="I72" t="str">
            <v>Christensenellaceae</v>
          </cell>
          <cell r="J72" t="str">
            <v>Clostridiales</v>
          </cell>
          <cell r="K72" t="str">
            <v>Clostridiales bacterium  COT-157</v>
          </cell>
          <cell r="L72" t="str">
            <v>Clostridiales bacterium  COT-157</v>
          </cell>
          <cell r="M72" t="str">
            <v>COT</v>
          </cell>
        </row>
        <row r="73">
          <cell r="A73">
            <v>5994</v>
          </cell>
          <cell r="B73" t="str">
            <v>Bacteria;Firmicutes;Bacilli;Lactobacillales;Aerococcaceae;uncultured;Globicatella_sp._canine_oral_taxon_107</v>
          </cell>
          <cell r="C73">
            <v>100</v>
          </cell>
          <cell r="D73">
            <v>100</v>
          </cell>
          <cell r="E73" t="str">
            <v>Species</v>
          </cell>
          <cell r="F73" t="str">
            <v>Firmicutes</v>
          </cell>
          <cell r="G73" t="str">
            <v>Bacilli</v>
          </cell>
          <cell r="H73" t="str">
            <v>Lactobacillales</v>
          </cell>
          <cell r="I73" t="str">
            <v>Aerococcaceae</v>
          </cell>
          <cell r="J73" t="str">
            <v>Globicatella</v>
          </cell>
          <cell r="K73" t="str">
            <v>Globicatella sp.  COT-107</v>
          </cell>
          <cell r="L73" t="str">
            <v>Globicatella sp.  COT-107</v>
          </cell>
          <cell r="M73" t="str">
            <v>COT</v>
          </cell>
        </row>
        <row r="74">
          <cell r="A74">
            <v>6002</v>
          </cell>
          <cell r="B74" t="str">
            <v>Bacteria;Proteobacteria;Gammaproteobacteria;Cardiobacteriales;Cardiobacteriaceae;Cardiobacterium;Cardiobacterium_sp._canine_oral_taxon_176</v>
          </cell>
          <cell r="C74">
            <v>100</v>
          </cell>
          <cell r="D74">
            <v>100</v>
          </cell>
          <cell r="E74" t="str">
            <v>Species</v>
          </cell>
          <cell r="F74" t="str">
            <v>Proteobacteria</v>
          </cell>
          <cell r="G74" t="str">
            <v>Gammaproteobacteria</v>
          </cell>
          <cell r="H74" t="str">
            <v>Cardiobacteriales</v>
          </cell>
          <cell r="I74" t="str">
            <v>Cardiobacteriaceae</v>
          </cell>
          <cell r="J74" t="str">
            <v>Cardiobacterium</v>
          </cell>
          <cell r="K74" t="str">
            <v>Cardiobacterium sp.  COT-176</v>
          </cell>
          <cell r="L74" t="str">
            <v>Cardiobacterium sp.  COT-176</v>
          </cell>
          <cell r="M74" t="str">
            <v>COT</v>
          </cell>
        </row>
        <row r="75">
          <cell r="A75">
            <v>6022</v>
          </cell>
          <cell r="B75" t="str">
            <v>Bacteria;Actinobacteria;Actinobacteria;Actinomycetales;Actinomycetaceae;Actinomyces;Actinomyces_coleocanis</v>
          </cell>
          <cell r="C75">
            <v>100</v>
          </cell>
          <cell r="D75">
            <v>100</v>
          </cell>
          <cell r="E75" t="str">
            <v>Species</v>
          </cell>
          <cell r="F75" t="str">
            <v>Actinobacteria</v>
          </cell>
          <cell r="G75" t="str">
            <v>Actinobacteria</v>
          </cell>
          <cell r="H75" t="str">
            <v>Actinomycetales</v>
          </cell>
          <cell r="I75" t="str">
            <v>Actinomycetaceae</v>
          </cell>
          <cell r="J75" t="str">
            <v>Actinomyces</v>
          </cell>
          <cell r="K75" t="str">
            <v>Actinomyces coleocanis</v>
          </cell>
          <cell r="L75" t="str">
            <v>Actinomyces coleocanis</v>
          </cell>
          <cell r="M75" t="str">
            <v>Species</v>
          </cell>
        </row>
        <row r="76">
          <cell r="A76">
            <v>6243</v>
          </cell>
          <cell r="B76" t="str">
            <v>Bacteria;Bacteroidetes;Flavobacteriia;Flavobacteriales;Flavobacteriaceae;Capnocytophaga;Capnocytophaga_cynodegmi</v>
          </cell>
          <cell r="C76">
            <v>100</v>
          </cell>
          <cell r="D76">
            <v>100</v>
          </cell>
          <cell r="E76" t="str">
            <v>Species</v>
          </cell>
          <cell r="F76" t="str">
            <v>Bacteroidetes</v>
          </cell>
          <cell r="G76" t="str">
            <v>Flavobacteriia</v>
          </cell>
          <cell r="H76" t="str">
            <v>Flavobacteriales</v>
          </cell>
          <cell r="I76" t="str">
            <v>Flavobacteriaceae</v>
          </cell>
          <cell r="J76" t="str">
            <v>Capnocytophaga</v>
          </cell>
          <cell r="K76" t="str">
            <v>Capnocytophaga cynodegmi</v>
          </cell>
          <cell r="L76" t="str">
            <v>Capnocytophaga cynodegmi</v>
          </cell>
          <cell r="M76" t="str">
            <v>Species</v>
          </cell>
        </row>
        <row r="77">
          <cell r="A77">
            <v>6455</v>
          </cell>
          <cell r="B77" t="str">
            <v>Bacteria;Proteobacteria;Betaproteobacteria;Burkholderiales;Burkholderiaceae;Lautropia;uncultured_bacterium</v>
          </cell>
          <cell r="C77">
            <v>100</v>
          </cell>
          <cell r="D77">
            <v>100</v>
          </cell>
          <cell r="E77" t="str">
            <v>Species</v>
          </cell>
          <cell r="F77" t="str">
            <v>Proteobacteria</v>
          </cell>
          <cell r="G77" t="str">
            <v>Betaproteobacteria</v>
          </cell>
          <cell r="H77" t="str">
            <v>Burkholderiales</v>
          </cell>
          <cell r="I77" t="str">
            <v>Burkholderiaceae</v>
          </cell>
          <cell r="J77" t="str">
            <v>Lautropia</v>
          </cell>
          <cell r="K77" t="str">
            <v>Lautropia</v>
          </cell>
          <cell r="L77" t="str">
            <v>Novel Lautropia</v>
          </cell>
          <cell r="M77" t="str">
            <v>Genus</v>
          </cell>
        </row>
        <row r="78">
          <cell r="A78">
            <v>6468</v>
          </cell>
          <cell r="B78" t="str">
            <v>Bacteria;Actinobacteria;Actinobacteria;Corynebacteriales;Corynebacteriaceae;Corynebacterium;Corynebacterium_sp._canine_oral_taxon_422</v>
          </cell>
          <cell r="C78">
            <v>100</v>
          </cell>
          <cell r="D78">
            <v>100</v>
          </cell>
          <cell r="E78" t="str">
            <v>Species</v>
          </cell>
          <cell r="F78" t="str">
            <v>Actinobacteria</v>
          </cell>
          <cell r="G78" t="str">
            <v>Actinobacteria</v>
          </cell>
          <cell r="H78" t="str">
            <v>Corynebacteriales</v>
          </cell>
          <cell r="I78" t="str">
            <v>Corynebacteriaceae</v>
          </cell>
          <cell r="J78" t="str">
            <v>Corynebacterium</v>
          </cell>
          <cell r="K78" t="str">
            <v>Corynebacterium sp.  COT-422</v>
          </cell>
          <cell r="L78" t="str">
            <v>Corynebacterium sp.  COT-422</v>
          </cell>
          <cell r="M78" t="str">
            <v>COT</v>
          </cell>
        </row>
        <row r="79">
          <cell r="A79">
            <v>6559</v>
          </cell>
          <cell r="B79" t="str">
            <v>Bacteria;Actinobacteria;Actinobacteria;Corynebacteriales;Corynebacteriaceae;Corynebacterium;Corynebacterium_mustelae</v>
          </cell>
          <cell r="C79">
            <v>100</v>
          </cell>
          <cell r="D79">
            <v>100</v>
          </cell>
          <cell r="E79" t="str">
            <v>Species</v>
          </cell>
          <cell r="F79" t="str">
            <v>Actinobacteria</v>
          </cell>
          <cell r="G79" t="str">
            <v>Actinobacteria</v>
          </cell>
          <cell r="H79" t="str">
            <v>Corynebacteriales</v>
          </cell>
          <cell r="I79" t="str">
            <v>Corynebacteriaceae</v>
          </cell>
          <cell r="J79" t="str">
            <v>Corynebacterium</v>
          </cell>
          <cell r="K79" t="str">
            <v>Corynebacterium mustelae</v>
          </cell>
          <cell r="L79" t="str">
            <v>Corynebacterium mustelae</v>
          </cell>
          <cell r="M79" t="str">
            <v>Species</v>
          </cell>
        </row>
        <row r="80">
          <cell r="A80">
            <v>6589</v>
          </cell>
          <cell r="B80" t="str">
            <v>Bacteria;Actinobacteria;Actinobacteria;Actinomycetales;Actinomycetaceae;Actinomyces;Actinomyces_catuli</v>
          </cell>
          <cell r="C80">
            <v>100</v>
          </cell>
          <cell r="D80">
            <v>100</v>
          </cell>
          <cell r="E80" t="str">
            <v>Species</v>
          </cell>
          <cell r="F80" t="str">
            <v>Actinobacteria</v>
          </cell>
          <cell r="G80" t="str">
            <v>Actinobacteria</v>
          </cell>
          <cell r="H80" t="str">
            <v>Actinomycetales</v>
          </cell>
          <cell r="I80" t="str">
            <v>Actinomycetaceae</v>
          </cell>
          <cell r="J80" t="str">
            <v>Actinomyces</v>
          </cell>
          <cell r="K80" t="str">
            <v>Actinomyces catuli</v>
          </cell>
          <cell r="L80" t="str">
            <v>Actinomyces catuli</v>
          </cell>
          <cell r="M80" t="str">
            <v>Species</v>
          </cell>
        </row>
        <row r="81">
          <cell r="A81">
            <v>6722</v>
          </cell>
          <cell r="B81" t="str">
            <v>Bacteria;Bacteroidetes;Bacteroidia;Bacteroidales;Bacteroidaceae;Bacteroides;Bacteroides_sp._canine_oral_taxon_040</v>
          </cell>
          <cell r="C81">
            <v>100</v>
          </cell>
          <cell r="D81">
            <v>100</v>
          </cell>
          <cell r="E81" t="str">
            <v>Species</v>
          </cell>
          <cell r="F81" t="str">
            <v>Bacteroidetes</v>
          </cell>
          <cell r="G81" t="str">
            <v>Bacteroidia</v>
          </cell>
          <cell r="H81" t="str">
            <v>Bacteroidales</v>
          </cell>
          <cell r="I81" t="str">
            <v>Bacteroidaceae</v>
          </cell>
          <cell r="J81" t="str">
            <v>Bacteroides</v>
          </cell>
          <cell r="K81" t="str">
            <v>Bacteroides sp.  COT-040</v>
          </cell>
          <cell r="L81" t="str">
            <v>Bacteroides sp.  COT-040</v>
          </cell>
          <cell r="M81" t="str">
            <v>COT</v>
          </cell>
        </row>
        <row r="82">
          <cell r="A82">
            <v>6731</v>
          </cell>
          <cell r="B82" t="str">
            <v>Bacteria;Firmicutes;Bacilli;Lactobacillales;Streptococcaceae;Streptococcus;uncultured_bacterium</v>
          </cell>
          <cell r="C82">
            <v>100</v>
          </cell>
          <cell r="D82">
            <v>100</v>
          </cell>
          <cell r="E82" t="str">
            <v>Species</v>
          </cell>
          <cell r="F82" t="str">
            <v>Firmicutes</v>
          </cell>
          <cell r="G82" t="str">
            <v>Bacilli</v>
          </cell>
          <cell r="H82" t="str">
            <v>Lactobacillales</v>
          </cell>
          <cell r="I82" t="str">
            <v>Streptococcaceae</v>
          </cell>
          <cell r="J82" t="str">
            <v>Streptococcus</v>
          </cell>
          <cell r="K82" t="str">
            <v>Streptococcus</v>
          </cell>
          <cell r="L82" t="str">
            <v>Novel Streptococcus 2</v>
          </cell>
          <cell r="M82" t="str">
            <v>Genus</v>
          </cell>
        </row>
        <row r="83">
          <cell r="A83">
            <v>6757</v>
          </cell>
          <cell r="B83" t="str">
            <v>Bacteria;Proteobacteria;Betaproteobacteria;Neisseriales;Neisseriaceae;Conchiformibius;uncultured_bacterium</v>
          </cell>
          <cell r="C83">
            <v>100</v>
          </cell>
          <cell r="D83">
            <v>100</v>
          </cell>
          <cell r="E83" t="str">
            <v>Species</v>
          </cell>
          <cell r="F83" t="str">
            <v>Proteobacteria</v>
          </cell>
          <cell r="G83" t="str">
            <v>Betaproteobacteria</v>
          </cell>
          <cell r="H83" t="str">
            <v>Neisseriales</v>
          </cell>
          <cell r="I83" t="str">
            <v>Neisseriaceae</v>
          </cell>
          <cell r="J83" t="str">
            <v>Conchiformibius</v>
          </cell>
          <cell r="K83" t="str">
            <v>Conchiformibius</v>
          </cell>
          <cell r="L83" t="str">
            <v>Novel Conchiformibius 1</v>
          </cell>
          <cell r="M83" t="str">
            <v>Genus</v>
          </cell>
        </row>
        <row r="84">
          <cell r="A84">
            <v>6923</v>
          </cell>
          <cell r="B84" t="str">
            <v>Bacteria;Bacteroidetes;Bacteroidia;Bacteroidales;Porphyromonadaceae;Porphyromonas;uncultured_bacterium</v>
          </cell>
          <cell r="C84">
            <v>100</v>
          </cell>
          <cell r="D84">
            <v>100</v>
          </cell>
          <cell r="E84" t="str">
            <v>Species</v>
          </cell>
          <cell r="F84" t="str">
            <v>Bacteroidetes</v>
          </cell>
          <cell r="G84" t="str">
            <v>Bacteroidia</v>
          </cell>
          <cell r="H84" t="str">
            <v>Bacteroidales</v>
          </cell>
          <cell r="I84" t="str">
            <v>Porphyromonadaceae</v>
          </cell>
          <cell r="J84" t="str">
            <v>Porphyromonas</v>
          </cell>
          <cell r="K84" t="str">
            <v>Porphyromonas</v>
          </cell>
          <cell r="L84" t="str">
            <v>Porphyromonas cangingivalis</v>
          </cell>
          <cell r="M84" t="str">
            <v>Genus</v>
          </cell>
        </row>
        <row r="85">
          <cell r="A85">
            <v>6943</v>
          </cell>
          <cell r="B85" t="str">
            <v>Bacteria;Bacteroidetes;Flavobacteriia;Flavobacteriales;Flavobacteriaceae;Bergeyella;uncultured_bacterium</v>
          </cell>
          <cell r="C85">
            <v>100</v>
          </cell>
          <cell r="D85">
            <v>100</v>
          </cell>
          <cell r="E85" t="str">
            <v>Species</v>
          </cell>
          <cell r="F85" t="str">
            <v>Bacteroidetes</v>
          </cell>
          <cell r="G85" t="str">
            <v>Flavobacteriia</v>
          </cell>
          <cell r="H85" t="str">
            <v>Flavobacteriales</v>
          </cell>
          <cell r="I85" t="str">
            <v>Flavobacteriaceae</v>
          </cell>
          <cell r="J85" t="str">
            <v>Bergeyella</v>
          </cell>
          <cell r="K85" t="str">
            <v>Bergeyella</v>
          </cell>
          <cell r="L85" t="str">
            <v>Novel Bergeyella 2</v>
          </cell>
          <cell r="M85" t="str">
            <v>Genus</v>
          </cell>
        </row>
        <row r="86">
          <cell r="A86">
            <v>6963</v>
          </cell>
          <cell r="B86" t="str">
            <v>Bacteria;Firmicutes;Clostridia;Clostridiales;Defluviitaleaceae;uncultured;uncultured_bacterium</v>
          </cell>
          <cell r="C86">
            <v>100</v>
          </cell>
          <cell r="D86">
            <v>100</v>
          </cell>
          <cell r="E86" t="str">
            <v>Species</v>
          </cell>
          <cell r="F86" t="str">
            <v>Firmicutes</v>
          </cell>
          <cell r="G86" t="str">
            <v>Clostridia</v>
          </cell>
          <cell r="H86" t="str">
            <v>Clostridiales</v>
          </cell>
          <cell r="I86" t="str">
            <v>Defluviitaleaceae</v>
          </cell>
          <cell r="J86" t="str">
            <v>Defluviitaleaceae</v>
          </cell>
          <cell r="K86" t="str">
            <v>Defluviitaleaceae</v>
          </cell>
          <cell r="L86" t="str">
            <v>Novel Defluviitaleaceae 2</v>
          </cell>
          <cell r="M86" t="str">
            <v>Family</v>
          </cell>
        </row>
        <row r="87">
          <cell r="A87">
            <v>6973</v>
          </cell>
          <cell r="B87" t="str">
            <v>Bacteria;Firmicutes;Clostridia;Clostridiales;Christensenellaceae;uncultured;Clostridiales_bacterium_canine_oral_taxon_127</v>
          </cell>
          <cell r="C87">
            <v>100</v>
          </cell>
          <cell r="D87">
            <v>100</v>
          </cell>
          <cell r="E87" t="str">
            <v>Species</v>
          </cell>
          <cell r="F87" t="str">
            <v>Firmicutes</v>
          </cell>
          <cell r="G87" t="str">
            <v>Clostridia</v>
          </cell>
          <cell r="H87" t="str">
            <v>Clostridiales</v>
          </cell>
          <cell r="I87" t="str">
            <v>Christensenellaceae</v>
          </cell>
          <cell r="J87" t="str">
            <v>Clostridiales</v>
          </cell>
          <cell r="K87" t="str">
            <v>Clostridiales bacterium  COT-127</v>
          </cell>
          <cell r="L87" t="str">
            <v>Clostridiales bacterium  COT-127</v>
          </cell>
          <cell r="M87" t="str">
            <v>COT</v>
          </cell>
        </row>
        <row r="88">
          <cell r="A88">
            <v>7087</v>
          </cell>
          <cell r="B88" t="str">
            <v>Bacteria;Firmicutes;Clostridia;Clostridiales;Lachnospiraceae;Johnsonella;uncultured_bacterium</v>
          </cell>
          <cell r="C88">
            <v>100</v>
          </cell>
          <cell r="D88">
            <v>100</v>
          </cell>
          <cell r="E88" t="str">
            <v>Species</v>
          </cell>
          <cell r="F88" t="str">
            <v>Firmicutes</v>
          </cell>
          <cell r="G88" t="str">
            <v>Clostridia</v>
          </cell>
          <cell r="H88" t="str">
            <v>Clostridiales</v>
          </cell>
          <cell r="I88" t="str">
            <v>Lachnospiraceae</v>
          </cell>
          <cell r="J88" t="str">
            <v>Johnsonella</v>
          </cell>
          <cell r="K88" t="str">
            <v>Johnsonella</v>
          </cell>
          <cell r="L88" t="str">
            <v>Novel Johnsonella</v>
          </cell>
          <cell r="M88" t="str">
            <v>Genus</v>
          </cell>
        </row>
        <row r="89">
          <cell r="A89">
            <v>7100</v>
          </cell>
          <cell r="B89" t="str">
            <v>Bacteria;Firmicutes;Clostridia;Clostridiales;Peptostreptococcaceae;Proteocatella;Frigovirgula_sp._canine_oral_taxon_032</v>
          </cell>
          <cell r="C89">
            <v>100</v>
          </cell>
          <cell r="D89">
            <v>100</v>
          </cell>
          <cell r="E89" t="str">
            <v>Species</v>
          </cell>
          <cell r="F89" t="str">
            <v>Firmicutes</v>
          </cell>
          <cell r="G89" t="str">
            <v>Clostridia</v>
          </cell>
          <cell r="H89" t="str">
            <v>Clostridiales</v>
          </cell>
          <cell r="I89" t="str">
            <v>Peptostreptococcaceae</v>
          </cell>
          <cell r="J89" t="str">
            <v>Proteocatella</v>
          </cell>
          <cell r="K89" t="str">
            <v>Frigovirgula sp.  COT-032</v>
          </cell>
          <cell r="L89" t="str">
            <v>Frigovirgula sp.  COT-032</v>
          </cell>
          <cell r="M89" t="str">
            <v>COT</v>
          </cell>
        </row>
        <row r="90">
          <cell r="A90">
            <v>7187</v>
          </cell>
          <cell r="B90" t="str">
            <v>Bacteria;Proteobacteria;Betaproteobacteria;Neisseriales;Neisseriaceae;Conchiformibius;uncultured_bacterium</v>
          </cell>
          <cell r="C90">
            <v>100</v>
          </cell>
          <cell r="D90">
            <v>100</v>
          </cell>
          <cell r="E90" t="str">
            <v>Species</v>
          </cell>
          <cell r="F90" t="str">
            <v>Proteobacteria</v>
          </cell>
          <cell r="G90" t="str">
            <v>Betaproteobacteria</v>
          </cell>
          <cell r="H90" t="str">
            <v>Neisseriales</v>
          </cell>
          <cell r="I90" t="str">
            <v>Neisseriaceae</v>
          </cell>
          <cell r="J90" t="str">
            <v>Conchiformibius</v>
          </cell>
          <cell r="K90" t="str">
            <v>Conchiformibius</v>
          </cell>
          <cell r="L90" t="str">
            <v>Novel Conchiformibius 2</v>
          </cell>
          <cell r="M90" t="str">
            <v>Genus</v>
          </cell>
        </row>
        <row r="91">
          <cell r="A91">
            <v>7295</v>
          </cell>
          <cell r="B91" t="str">
            <v>Bacteria;Proteobacteria;Betaproteobacteria;Burkholderiales;Comamonadaceae;Comamonas;Comamonas_sp._canine_oral_taxon_270</v>
          </cell>
          <cell r="C91">
            <v>100</v>
          </cell>
          <cell r="D91">
            <v>100</v>
          </cell>
          <cell r="E91" t="str">
            <v>Species</v>
          </cell>
          <cell r="F91" t="str">
            <v>Proteobacteria</v>
          </cell>
          <cell r="G91" t="str">
            <v>Betaproteobacteria</v>
          </cell>
          <cell r="H91" t="str">
            <v>Burkholderiales</v>
          </cell>
          <cell r="I91" t="str">
            <v>Comamonadaceae</v>
          </cell>
          <cell r="J91" t="str">
            <v>Comamonas</v>
          </cell>
          <cell r="K91" t="str">
            <v>Comamonas sp.  COT-270</v>
          </cell>
          <cell r="L91" t="str">
            <v>Comamonas sp.  COT-270</v>
          </cell>
          <cell r="M91" t="str">
            <v>COT</v>
          </cell>
        </row>
        <row r="92">
          <cell r="A92">
            <v>7378</v>
          </cell>
          <cell r="B92" t="str">
            <v>Bacteria;Proteobacteria;Gammaproteobacteria;Pasteurellales;Pasteurellaceae;Pasteurella;Pasteurella_dagmatis</v>
          </cell>
          <cell r="C92">
            <v>100</v>
          </cell>
          <cell r="D92">
            <v>100</v>
          </cell>
          <cell r="E92" t="str">
            <v>Species</v>
          </cell>
          <cell r="F92" t="str">
            <v>Proteobacteria</v>
          </cell>
          <cell r="G92" t="str">
            <v>Gammaproteobacteria</v>
          </cell>
          <cell r="H92" t="str">
            <v>Pasteurellales</v>
          </cell>
          <cell r="I92" t="str">
            <v>Pasteurellaceae</v>
          </cell>
          <cell r="J92" t="str">
            <v>Pasteurella</v>
          </cell>
          <cell r="K92" t="str">
            <v>Pasteurella dagmatis</v>
          </cell>
          <cell r="L92" t="str">
            <v>Pasteurella dagmatis</v>
          </cell>
          <cell r="M92" t="str">
            <v>Species</v>
          </cell>
        </row>
        <row r="93">
          <cell r="A93">
            <v>7616</v>
          </cell>
          <cell r="B93" t="str">
            <v>Bacteria;Synergistetes;Synergistia;Synergistales;Synergistaceae;uncultured;Synergistales_bacterium_canine_oral_taxon_178</v>
          </cell>
          <cell r="C93">
            <v>100</v>
          </cell>
          <cell r="D93">
            <v>100</v>
          </cell>
          <cell r="E93" t="str">
            <v>Species</v>
          </cell>
          <cell r="F93" t="str">
            <v>Synergistetes</v>
          </cell>
          <cell r="G93" t="str">
            <v>Synergistia</v>
          </cell>
          <cell r="H93" t="str">
            <v>Synergistales</v>
          </cell>
          <cell r="I93" t="str">
            <v>Synergistaceae</v>
          </cell>
          <cell r="J93" t="str">
            <v>Synergistales</v>
          </cell>
          <cell r="K93" t="str">
            <v>Synergistales bacterium  COT-178</v>
          </cell>
          <cell r="L93" t="str">
            <v>Synergistales bacterium  COT-178</v>
          </cell>
          <cell r="M93" t="str">
            <v>COT</v>
          </cell>
        </row>
        <row r="94">
          <cell r="A94">
            <v>7622</v>
          </cell>
          <cell r="B94" t="str">
            <v>Bacteria;Firmicutes;Clostridia;Clostridiales;Family_XI;Parvimonas;uncultured_bacterium</v>
          </cell>
          <cell r="C94">
            <v>100</v>
          </cell>
          <cell r="D94">
            <v>100</v>
          </cell>
          <cell r="E94" t="str">
            <v>Species</v>
          </cell>
          <cell r="F94" t="str">
            <v>Firmicutes</v>
          </cell>
          <cell r="G94" t="str">
            <v>Clostridia</v>
          </cell>
          <cell r="H94" t="str">
            <v>Clostridiales</v>
          </cell>
          <cell r="I94" t="str">
            <v>Family_XI</v>
          </cell>
          <cell r="J94" t="str">
            <v>Parvimonas</v>
          </cell>
          <cell r="K94" t="str">
            <v>Parvimonas</v>
          </cell>
          <cell r="L94" t="str">
            <v>Novel Parvimonas 2</v>
          </cell>
          <cell r="M94" t="str">
            <v>Genus</v>
          </cell>
        </row>
        <row r="95">
          <cell r="A95">
            <v>7655</v>
          </cell>
          <cell r="B95" t="str">
            <v>Bacteria;Firmicutes;Bacilli;Lactobacillales;Aerococcaceae;Abiotrophia;uncultured_bacterium</v>
          </cell>
          <cell r="C95">
            <v>100</v>
          </cell>
          <cell r="D95">
            <v>100</v>
          </cell>
          <cell r="E95" t="str">
            <v>Species</v>
          </cell>
          <cell r="F95" t="str">
            <v>Firmicutes</v>
          </cell>
          <cell r="G95" t="str">
            <v>Bacilli</v>
          </cell>
          <cell r="H95" t="str">
            <v>Lactobacillales</v>
          </cell>
          <cell r="I95" t="str">
            <v>Aerococcaceae</v>
          </cell>
          <cell r="J95" t="str">
            <v>Abiotrophia</v>
          </cell>
          <cell r="K95" t="str">
            <v>Abiotrophia</v>
          </cell>
          <cell r="L95" t="str">
            <v>Novel Abiotrophia</v>
          </cell>
          <cell r="M95" t="str">
            <v>Genus</v>
          </cell>
        </row>
        <row r="96">
          <cell r="A96">
            <v>7937</v>
          </cell>
          <cell r="B96" t="str">
            <v>Bacteria;Bacteroidetes;Bacteroidia;Bacteroidales;Porphyromonadaceae;Porphyromonas;Porphyromonas_sp._canine_oral_taxon_290</v>
          </cell>
          <cell r="C96">
            <v>100</v>
          </cell>
          <cell r="D96">
            <v>100</v>
          </cell>
          <cell r="E96" t="str">
            <v>Species</v>
          </cell>
          <cell r="F96" t="str">
            <v>Bacteroidetes</v>
          </cell>
          <cell r="G96" t="str">
            <v>Bacteroidia</v>
          </cell>
          <cell r="H96" t="str">
            <v>Bacteroidales</v>
          </cell>
          <cell r="I96" t="str">
            <v>Porphyromonadaceae</v>
          </cell>
          <cell r="J96" t="str">
            <v>Porphyromonas</v>
          </cell>
          <cell r="K96" t="str">
            <v>Porphyromonas sp.  COT-290</v>
          </cell>
          <cell r="L96" t="str">
            <v>Porphyromonas sp.  COT-290</v>
          </cell>
          <cell r="M96" t="str">
            <v>COT</v>
          </cell>
        </row>
        <row r="97">
          <cell r="A97">
            <v>7985</v>
          </cell>
          <cell r="B97" t="str">
            <v>Bacteria;Spirochaetae;Spirochaetes;Spirochaetales;Spirochaetaceae;Treponema;Treponema_denticola</v>
          </cell>
          <cell r="C97">
            <v>100</v>
          </cell>
          <cell r="D97">
            <v>100</v>
          </cell>
          <cell r="E97" t="str">
            <v>Species</v>
          </cell>
          <cell r="F97" t="str">
            <v>Spirochaetae</v>
          </cell>
          <cell r="G97" t="str">
            <v>Spirochaetes</v>
          </cell>
          <cell r="H97" t="str">
            <v>Spirochaetales</v>
          </cell>
          <cell r="I97" t="str">
            <v>Spirochaetaceae</v>
          </cell>
          <cell r="J97" t="str">
            <v>Treponema</v>
          </cell>
          <cell r="K97" t="str">
            <v>Treponema denticola</v>
          </cell>
          <cell r="L97" t="str">
            <v>Treponema denticola</v>
          </cell>
          <cell r="M97" t="str">
            <v>Species</v>
          </cell>
        </row>
        <row r="98">
          <cell r="A98">
            <v>8063</v>
          </cell>
          <cell r="B98" t="str">
            <v>Bacteria;Firmicutes;Erysipelotrichia;Erysipelotrichales;Erysipelotrichaceae;Erysipelothrix;Erysipelotrichaceae_bacterium_canine_oral_taxon_381</v>
          </cell>
          <cell r="C98">
            <v>100</v>
          </cell>
          <cell r="D98">
            <v>100</v>
          </cell>
          <cell r="E98" t="str">
            <v>Species</v>
          </cell>
          <cell r="F98" t="str">
            <v>Firmicutes</v>
          </cell>
          <cell r="G98" t="str">
            <v>Erysipelotrichia</v>
          </cell>
          <cell r="H98" t="str">
            <v>Erysipelotrichales</v>
          </cell>
          <cell r="I98" t="str">
            <v>Erysipelotrichaceae</v>
          </cell>
          <cell r="J98" t="str">
            <v>Erysipelothrix</v>
          </cell>
          <cell r="K98" t="str">
            <v>Erysipelotrichaceae bacterium  COT-381</v>
          </cell>
          <cell r="L98" t="str">
            <v>Erysipelotrichaceae bacterium  COT-381</v>
          </cell>
          <cell r="M98" t="str">
            <v>COT</v>
          </cell>
        </row>
        <row r="99">
          <cell r="A99">
            <v>8312</v>
          </cell>
          <cell r="B99" t="str">
            <v>Bacteria;Fusobacteria;Fusobacteriia;Fusobacteriales;Fusobacteriaceae;Fusobacterium;uncultured_bacterium</v>
          </cell>
          <cell r="C99">
            <v>100</v>
          </cell>
          <cell r="D99">
            <v>100</v>
          </cell>
          <cell r="E99" t="str">
            <v>Species</v>
          </cell>
          <cell r="F99" t="str">
            <v>Fusobacteria</v>
          </cell>
          <cell r="G99" t="str">
            <v>Fusobacteriia</v>
          </cell>
          <cell r="H99" t="str">
            <v>Fusobacteriales</v>
          </cell>
          <cell r="I99" t="str">
            <v>Fusobacteriaceae</v>
          </cell>
          <cell r="J99" t="str">
            <v>Fusobacterium</v>
          </cell>
          <cell r="K99" t="str">
            <v>Fusobacterium</v>
          </cell>
          <cell r="L99" t="str">
            <v>Novel Fusobacterium 2</v>
          </cell>
          <cell r="M99" t="str">
            <v>Genus</v>
          </cell>
        </row>
        <row r="100">
          <cell r="A100">
            <v>8647</v>
          </cell>
          <cell r="B100" t="str">
            <v>Bacteria;Firmicutes;Clostridia;Clostridiales;Peptococcaceae;Peptococcus;uncultured_bacterium</v>
          </cell>
          <cell r="C100">
            <v>100</v>
          </cell>
          <cell r="D100">
            <v>100</v>
          </cell>
          <cell r="E100" t="str">
            <v>Species</v>
          </cell>
          <cell r="F100" t="str">
            <v>Firmicutes</v>
          </cell>
          <cell r="G100" t="str">
            <v>Clostridia</v>
          </cell>
          <cell r="H100" t="str">
            <v>Clostridiales</v>
          </cell>
          <cell r="I100" t="str">
            <v>Peptococcaceae</v>
          </cell>
          <cell r="J100" t="str">
            <v>Peptococcus</v>
          </cell>
          <cell r="K100" t="str">
            <v>Peptococcus</v>
          </cell>
          <cell r="L100" t="str">
            <v>Novel Peptococcus</v>
          </cell>
          <cell r="M100" t="str">
            <v>Genus</v>
          </cell>
        </row>
        <row r="101">
          <cell r="A101">
            <v>8684</v>
          </cell>
          <cell r="B101" t="str">
            <v>Bacteria;Bacteroidetes;Bacteroidia;Bacteroidales;Porphyromonadaceae;Tannerella;Tannerella_forsythia</v>
          </cell>
          <cell r="C101">
            <v>100</v>
          </cell>
          <cell r="D101">
            <v>100</v>
          </cell>
          <cell r="E101" t="str">
            <v>Species</v>
          </cell>
          <cell r="F101" t="str">
            <v>Bacteroidetes</v>
          </cell>
          <cell r="G101" t="str">
            <v>Bacteroidia</v>
          </cell>
          <cell r="H101" t="str">
            <v>Bacteroidales</v>
          </cell>
          <cell r="I101" t="str">
            <v>Porphyromonadaceae</v>
          </cell>
          <cell r="J101" t="str">
            <v>Tannerella</v>
          </cell>
          <cell r="K101" t="str">
            <v>Tannerella forsythia</v>
          </cell>
          <cell r="L101" t="str">
            <v>Tannerella forsythia</v>
          </cell>
          <cell r="M101" t="str">
            <v>Species</v>
          </cell>
        </row>
        <row r="102">
          <cell r="A102">
            <v>8759</v>
          </cell>
          <cell r="B102" t="str">
            <v>Bacteria;Bacteroidetes;Bacteroidia;Bacteroidales;Porphyromonadaceae;Porphyromonas;uncultured_bacterium</v>
          </cell>
          <cell r="C102">
            <v>100</v>
          </cell>
          <cell r="D102">
            <v>100</v>
          </cell>
          <cell r="E102" t="str">
            <v>Species</v>
          </cell>
          <cell r="F102" t="str">
            <v>Bacteroidetes</v>
          </cell>
          <cell r="G102" t="str">
            <v>Bacteroidia</v>
          </cell>
          <cell r="H102" t="str">
            <v>Bacteroidales</v>
          </cell>
          <cell r="I102" t="str">
            <v>Porphyromonadaceae</v>
          </cell>
          <cell r="J102" t="str">
            <v>Porphyromonas</v>
          </cell>
          <cell r="K102" t="str">
            <v>Porphyromonas</v>
          </cell>
          <cell r="L102" t="str">
            <v>Novel Porphyromonas 2</v>
          </cell>
          <cell r="M102" t="str">
            <v>Genus</v>
          </cell>
        </row>
        <row r="103">
          <cell r="A103">
            <v>8780</v>
          </cell>
          <cell r="B103" t="str">
            <v>Bacteria;Bacteroidetes;Bacteroidia;Bacteroidales;Porphyromonadaceae;Porphyromonas;Porphyromonas_canoris</v>
          </cell>
          <cell r="C103">
            <v>100</v>
          </cell>
          <cell r="D103">
            <v>100</v>
          </cell>
          <cell r="E103" t="str">
            <v>Species</v>
          </cell>
          <cell r="F103" t="str">
            <v>Bacteroidetes</v>
          </cell>
          <cell r="G103" t="str">
            <v>Bacteroidia</v>
          </cell>
          <cell r="H103" t="str">
            <v>Bacteroidales</v>
          </cell>
          <cell r="I103" t="str">
            <v>Porphyromonadaceae</v>
          </cell>
          <cell r="J103" t="str">
            <v>Porphyromonas</v>
          </cell>
          <cell r="K103" t="str">
            <v>Porphyromonas canoris</v>
          </cell>
          <cell r="L103" t="str">
            <v>Porphyromonas canoris</v>
          </cell>
          <cell r="M103" t="str">
            <v>Species</v>
          </cell>
        </row>
        <row r="104">
          <cell r="A104">
            <v>8854</v>
          </cell>
          <cell r="B104" t="str">
            <v>Bacteria;Proteobacteria;Gammaproteobacteria;Pseudomonadales;Moraxellaceae;Moraxella;uncultured_bacterium</v>
          </cell>
          <cell r="C104">
            <v>100</v>
          </cell>
          <cell r="D104">
            <v>100</v>
          </cell>
          <cell r="E104" t="str">
            <v>Species</v>
          </cell>
          <cell r="F104" t="str">
            <v>Proteobacteria</v>
          </cell>
          <cell r="G104" t="str">
            <v>Gammaproteobacteria</v>
          </cell>
          <cell r="H104" t="str">
            <v>Pseudomonadales</v>
          </cell>
          <cell r="I104" t="str">
            <v>Moraxellaceae</v>
          </cell>
          <cell r="J104" t="str">
            <v>Moraxella</v>
          </cell>
          <cell r="K104" t="str">
            <v>Moraxella</v>
          </cell>
          <cell r="L104" t="str">
            <v>Novel Moraxella 1</v>
          </cell>
          <cell r="M104" t="str">
            <v>Genus</v>
          </cell>
        </row>
        <row r="105">
          <cell r="A105">
            <v>8935</v>
          </cell>
          <cell r="B105" t="str">
            <v>Bacteria;Spirochaetae;Spirochaetes;Spirochaetales;Spirochaetaceae;Treponema;Treponema_sp._canine_oral_taxon_356</v>
          </cell>
          <cell r="C105">
            <v>100</v>
          </cell>
          <cell r="D105">
            <v>100</v>
          </cell>
          <cell r="E105" t="str">
            <v>Species</v>
          </cell>
          <cell r="F105" t="str">
            <v>Spirochaetae</v>
          </cell>
          <cell r="G105" t="str">
            <v>Spirochaetes</v>
          </cell>
          <cell r="H105" t="str">
            <v>Spirochaetales</v>
          </cell>
          <cell r="I105" t="str">
            <v>Spirochaetaceae</v>
          </cell>
          <cell r="J105" t="str">
            <v>Treponema</v>
          </cell>
          <cell r="K105" t="str">
            <v>Treponema sp.  COT-356</v>
          </cell>
          <cell r="L105" t="str">
            <v>Treponema sp.  COT-356</v>
          </cell>
          <cell r="M105" t="str">
            <v>COT</v>
          </cell>
        </row>
        <row r="106">
          <cell r="A106">
            <v>8953</v>
          </cell>
          <cell r="B106" t="str">
            <v>Bacteria;Actinobacteria;Actinobacteria;Actinomycetales;Actinomycetaceae;Actinomyces;Actinomyces_sp._canine_oral_taxon_083</v>
          </cell>
          <cell r="C106">
            <v>100</v>
          </cell>
          <cell r="D106">
            <v>100</v>
          </cell>
          <cell r="E106" t="str">
            <v>Species</v>
          </cell>
          <cell r="F106" t="str">
            <v>Actinobacteria</v>
          </cell>
          <cell r="G106" t="str">
            <v>Actinobacteria</v>
          </cell>
          <cell r="H106" t="str">
            <v>Actinomycetales</v>
          </cell>
          <cell r="I106" t="str">
            <v>Actinomycetaceae</v>
          </cell>
          <cell r="J106" t="str">
            <v>Actinomyces</v>
          </cell>
          <cell r="K106" t="str">
            <v>Actinomyces sp.  COT-083</v>
          </cell>
          <cell r="L106" t="str">
            <v>Actinomyces sp.  COT-083</v>
          </cell>
          <cell r="M106" t="str">
            <v>COT</v>
          </cell>
        </row>
        <row r="107">
          <cell r="A107">
            <v>9228</v>
          </cell>
          <cell r="B107" t="str">
            <v>Bacteria;Spirochaetae;Spirochaetes;Spirochaetales;Spirochaetaceae;Treponema;Treponema_sp._canine_oral_taxon_198</v>
          </cell>
          <cell r="C107">
            <v>100</v>
          </cell>
          <cell r="D107">
            <v>100</v>
          </cell>
          <cell r="E107" t="str">
            <v>Species</v>
          </cell>
          <cell r="F107" t="str">
            <v>Spirochaetae</v>
          </cell>
          <cell r="G107" t="str">
            <v>Spirochaetes</v>
          </cell>
          <cell r="H107" t="str">
            <v>Spirochaetales</v>
          </cell>
          <cell r="I107" t="str">
            <v>Spirochaetaceae</v>
          </cell>
          <cell r="J107" t="str">
            <v>Treponema</v>
          </cell>
          <cell r="K107" t="str">
            <v>Treponema sp.  COT-198</v>
          </cell>
          <cell r="L107" t="str">
            <v>Treponema sp.  COT-198</v>
          </cell>
          <cell r="M107" t="str">
            <v>COT</v>
          </cell>
        </row>
        <row r="108">
          <cell r="A108">
            <v>9260</v>
          </cell>
          <cell r="B108" t="str">
            <v>Bacteria;Firmicutes;Clostridia;Clostridiales;Peptostreptococcaceae;Incertae_Sedis;Peptostreptococcaceae_bacterium_canine_oral_taxon_047</v>
          </cell>
          <cell r="C108">
            <v>100</v>
          </cell>
          <cell r="D108">
            <v>100</v>
          </cell>
          <cell r="E108" t="str">
            <v>Species</v>
          </cell>
          <cell r="F108" t="str">
            <v>Firmicutes</v>
          </cell>
          <cell r="G108" t="str">
            <v>Clostridia</v>
          </cell>
          <cell r="H108" t="str">
            <v>Clostridiales</v>
          </cell>
          <cell r="I108" t="str">
            <v>Peptostreptococcaceae</v>
          </cell>
          <cell r="J108" t="str">
            <v>Peptostreptococcaceae</v>
          </cell>
          <cell r="K108" t="str">
            <v>Peptostreptococcaceae bacterium  COT-047</v>
          </cell>
          <cell r="L108" t="str">
            <v>Peptostreptococcaceae bacterium  COT-047</v>
          </cell>
          <cell r="M108" t="str">
            <v>COT</v>
          </cell>
        </row>
        <row r="109">
          <cell r="A109">
            <v>9315</v>
          </cell>
          <cell r="B109" t="str">
            <v>Bacteria;Firmicutes;Clostridia;Clostridiales;Family_XI;Parvimonas;uncultured_bacterium</v>
          </cell>
          <cell r="C109">
            <v>100</v>
          </cell>
          <cell r="D109">
            <v>100</v>
          </cell>
          <cell r="E109" t="str">
            <v>Species</v>
          </cell>
          <cell r="F109" t="str">
            <v>Firmicutes</v>
          </cell>
          <cell r="G109" t="str">
            <v>Clostridia</v>
          </cell>
          <cell r="H109" t="str">
            <v>Clostridiales</v>
          </cell>
          <cell r="I109" t="str">
            <v>Family_XI</v>
          </cell>
          <cell r="J109" t="str">
            <v>Parvimonas</v>
          </cell>
          <cell r="K109" t="str">
            <v>Parvimonas</v>
          </cell>
          <cell r="L109" t="str">
            <v>Novel Parvimonas 3</v>
          </cell>
          <cell r="M109" t="str">
            <v>Genus</v>
          </cell>
        </row>
        <row r="110">
          <cell r="A110">
            <v>9335</v>
          </cell>
          <cell r="B110" t="str">
            <v>Bacteria;Firmicutes;Clostridia;Clostridiales;Family_XIII;uncultured;Anaerovorax_sp._canine_oral_taxon_125</v>
          </cell>
          <cell r="C110">
            <v>100</v>
          </cell>
          <cell r="D110">
            <v>100</v>
          </cell>
          <cell r="E110" t="str">
            <v>Species</v>
          </cell>
          <cell r="F110" t="str">
            <v>Firmicutes</v>
          </cell>
          <cell r="G110" t="str">
            <v>Clostridia</v>
          </cell>
          <cell r="H110" t="str">
            <v>Clostridiales</v>
          </cell>
          <cell r="I110" t="str">
            <v>Family_XIII</v>
          </cell>
          <cell r="J110" t="str">
            <v>Anaerovorax</v>
          </cell>
          <cell r="K110" t="str">
            <v>Anaerovorax sp.  COT-125</v>
          </cell>
          <cell r="L110" t="str">
            <v>Anaerovorax sp.  COT-125</v>
          </cell>
          <cell r="M110" t="str">
            <v>COT</v>
          </cell>
        </row>
        <row r="111">
          <cell r="A111">
            <v>9346</v>
          </cell>
          <cell r="B111" t="str">
            <v>Bacteria;Bacteroidetes;Flavobacteriia;Flavobacteriales;Flavobacteriaceae;Flavobacterium;Capnocytophaga_sp._canine_oral_taxon_339</v>
          </cell>
          <cell r="C111">
            <v>100</v>
          </cell>
          <cell r="D111">
            <v>100</v>
          </cell>
          <cell r="E111" t="str">
            <v>Species</v>
          </cell>
          <cell r="F111" t="str">
            <v>Bacteroidetes</v>
          </cell>
          <cell r="G111" t="str">
            <v>Flavobacteriia</v>
          </cell>
          <cell r="H111" t="str">
            <v>Flavobacteriales</v>
          </cell>
          <cell r="I111" t="str">
            <v>Flavobacteriaceae</v>
          </cell>
          <cell r="J111" t="str">
            <v>Flavobacterium</v>
          </cell>
          <cell r="K111" t="str">
            <v>Capnocytophaga sp.  COT-339</v>
          </cell>
          <cell r="L111" t="str">
            <v>Capnocytophaga sp.  COT-339</v>
          </cell>
          <cell r="M111" t="str">
            <v>COT</v>
          </cell>
        </row>
        <row r="112">
          <cell r="A112">
            <v>9377</v>
          </cell>
          <cell r="B112" t="str">
            <v>Bacteria;Actinobacteria;Actinobacteria;Corynebacteriales;Corynebacteriaceae;Corynebacterium;uncultured_bacterium</v>
          </cell>
          <cell r="C112">
            <v>100</v>
          </cell>
          <cell r="D112">
            <v>100</v>
          </cell>
          <cell r="E112" t="str">
            <v>Species</v>
          </cell>
          <cell r="F112" t="str">
            <v>Actinobacteria</v>
          </cell>
          <cell r="G112" t="str">
            <v>Actinobacteria</v>
          </cell>
          <cell r="H112" t="str">
            <v>Corynebacteriales</v>
          </cell>
          <cell r="I112" t="str">
            <v>Corynebacteriaceae</v>
          </cell>
          <cell r="J112" t="str">
            <v>Corynebacterium</v>
          </cell>
          <cell r="K112" t="str">
            <v>Corynebacterium</v>
          </cell>
          <cell r="L112" t="str">
            <v>Novel Corynebacterium 1</v>
          </cell>
          <cell r="M112" t="str">
            <v>Genus</v>
          </cell>
        </row>
        <row r="113">
          <cell r="A113">
            <v>9420</v>
          </cell>
          <cell r="B113" t="str">
            <v>Bacteria;Firmicutes;Bacilli;Lactobacillales;Streptococcaceae;Streptococcus;uncultured_bacterium</v>
          </cell>
          <cell r="C113">
            <v>100</v>
          </cell>
          <cell r="D113">
            <v>100</v>
          </cell>
          <cell r="E113" t="str">
            <v>Species</v>
          </cell>
          <cell r="F113" t="str">
            <v>Firmicutes</v>
          </cell>
          <cell r="G113" t="str">
            <v>Bacilli</v>
          </cell>
          <cell r="H113" t="str">
            <v>Lactobacillales</v>
          </cell>
          <cell r="I113" t="str">
            <v>Streptococcaceae</v>
          </cell>
          <cell r="J113" t="str">
            <v>Streptococcus</v>
          </cell>
          <cell r="K113" t="str">
            <v>Streptococcus</v>
          </cell>
          <cell r="L113" t="str">
            <v>Novel Streptococcus 3</v>
          </cell>
          <cell r="M113" t="str">
            <v>Genus</v>
          </cell>
        </row>
        <row r="114">
          <cell r="A114">
            <v>9678</v>
          </cell>
          <cell r="B114" t="str">
            <v>Bacteria;Firmicutes;Clostridia;Clostridiales;Family_XI;Helcococcus;Helcococcus_sp._canine_oral_taxon_140</v>
          </cell>
          <cell r="C114">
            <v>100</v>
          </cell>
          <cell r="D114">
            <v>100</v>
          </cell>
          <cell r="E114" t="str">
            <v>Species</v>
          </cell>
          <cell r="F114" t="str">
            <v>Firmicutes</v>
          </cell>
          <cell r="G114" t="str">
            <v>Clostridia</v>
          </cell>
          <cell r="H114" t="str">
            <v>Clostridiales</v>
          </cell>
          <cell r="I114" t="str">
            <v>Family_XI</v>
          </cell>
          <cell r="J114" t="str">
            <v>Helcococcus</v>
          </cell>
          <cell r="K114" t="str">
            <v>Helcococcus sp.  COT-140</v>
          </cell>
          <cell r="L114" t="str">
            <v>Helcococcus sp.  COT-140</v>
          </cell>
          <cell r="M114" t="str">
            <v>COT</v>
          </cell>
        </row>
        <row r="115">
          <cell r="A115">
            <v>9713</v>
          </cell>
          <cell r="B115" t="str">
            <v>Bacteria;Proteobacteria;Betaproteobacteria;Neisseriales;Neisseriaceae;Conchiformibius;uncultured_bacterium</v>
          </cell>
          <cell r="C115">
            <v>100</v>
          </cell>
          <cell r="D115">
            <v>100</v>
          </cell>
          <cell r="E115" t="str">
            <v>Species</v>
          </cell>
          <cell r="F115" t="str">
            <v>Proteobacteria</v>
          </cell>
          <cell r="G115" t="str">
            <v>Betaproteobacteria</v>
          </cell>
          <cell r="H115" t="str">
            <v>Neisseriales</v>
          </cell>
          <cell r="I115" t="str">
            <v>Neisseriaceae</v>
          </cell>
          <cell r="J115" t="str">
            <v>Conchiformibius</v>
          </cell>
          <cell r="K115" t="str">
            <v>Conchiformibius</v>
          </cell>
          <cell r="L115" t="str">
            <v>Novel Conchiformibius 3</v>
          </cell>
          <cell r="M115" t="str">
            <v>Genus</v>
          </cell>
        </row>
        <row r="116">
          <cell r="A116">
            <v>9819</v>
          </cell>
          <cell r="B116" t="str">
            <v>Bacteria;Proteobacteria;Betaproteobacteria;Burkholderiales;Comamonadaceae;Lampropedia;Xenophilus_sp._canine_oral_taxon_264</v>
          </cell>
          <cell r="C116">
            <v>100</v>
          </cell>
          <cell r="D116">
            <v>100</v>
          </cell>
          <cell r="E116" t="str">
            <v>Species</v>
          </cell>
          <cell r="F116" t="str">
            <v>Proteobacteria</v>
          </cell>
          <cell r="G116" t="str">
            <v>Betaproteobacteria</v>
          </cell>
          <cell r="H116" t="str">
            <v>Burkholderiales</v>
          </cell>
          <cell r="I116" t="str">
            <v>Comamonadaceae</v>
          </cell>
          <cell r="J116" t="str">
            <v>Lampropedia</v>
          </cell>
          <cell r="K116" t="str">
            <v>Xenophilus sp.  COT-264</v>
          </cell>
          <cell r="L116" t="str">
            <v>Xenophilus sp.  COT-264</v>
          </cell>
          <cell r="M116" t="str">
            <v>COT</v>
          </cell>
        </row>
        <row r="117">
          <cell r="A117">
            <v>9871</v>
          </cell>
          <cell r="B117" t="str">
            <v>Bacteria;Firmicutes;Clostridia;Clostridiales;Peptostreptococcaceae;Filifactor;Filifactor_villosus</v>
          </cell>
          <cell r="C117">
            <v>100</v>
          </cell>
          <cell r="D117">
            <v>100</v>
          </cell>
          <cell r="E117" t="str">
            <v>Species</v>
          </cell>
          <cell r="F117" t="str">
            <v>Firmicutes</v>
          </cell>
          <cell r="G117" t="str">
            <v>Clostridia</v>
          </cell>
          <cell r="H117" t="str">
            <v>Clostridiales</v>
          </cell>
          <cell r="I117" t="str">
            <v>Peptostreptococcaceae</v>
          </cell>
          <cell r="J117" t="str">
            <v>Filifactor</v>
          </cell>
          <cell r="K117" t="str">
            <v>Filifactor villosus</v>
          </cell>
          <cell r="L117" t="str">
            <v>Filifactor villosus</v>
          </cell>
          <cell r="M117" t="str">
            <v>Species</v>
          </cell>
        </row>
        <row r="118">
          <cell r="A118">
            <v>9879</v>
          </cell>
          <cell r="B118" t="str">
            <v>Bacteria;Proteobacteria;Betaproteobacteria;Neisseriales;Neisseriaceae;Neisseria;Neisseria_shayeganii</v>
          </cell>
          <cell r="C118">
            <v>100</v>
          </cell>
          <cell r="D118">
            <v>100</v>
          </cell>
          <cell r="E118" t="str">
            <v>Species</v>
          </cell>
          <cell r="F118" t="str">
            <v>Proteobacteria</v>
          </cell>
          <cell r="G118" t="str">
            <v>Betaproteobacteria</v>
          </cell>
          <cell r="H118" t="str">
            <v>Neisseriales</v>
          </cell>
          <cell r="I118" t="str">
            <v>Neisseriaceae</v>
          </cell>
          <cell r="J118" t="str">
            <v>Neisseria</v>
          </cell>
          <cell r="K118" t="str">
            <v>Neisseria shayeganii</v>
          </cell>
          <cell r="L118" t="str">
            <v>Neisseria shayeganii</v>
          </cell>
          <cell r="M118" t="str">
            <v>Species</v>
          </cell>
        </row>
        <row r="119">
          <cell r="A119">
            <v>9899</v>
          </cell>
          <cell r="B119" t="str">
            <v>Bacteria;Firmicutes;Clostridia;Clostridiales;Peptostreptococcaceae;Filifactor;Filifactor_sp._canine_oral_taxon_164</v>
          </cell>
          <cell r="C119">
            <v>100</v>
          </cell>
          <cell r="D119">
            <v>100</v>
          </cell>
          <cell r="E119" t="str">
            <v>Species</v>
          </cell>
          <cell r="F119" t="str">
            <v>Firmicutes</v>
          </cell>
          <cell r="G119" t="str">
            <v>Clostridia</v>
          </cell>
          <cell r="H119" t="str">
            <v>Clostridiales</v>
          </cell>
          <cell r="I119" t="str">
            <v>Peptostreptococcaceae</v>
          </cell>
          <cell r="J119" t="str">
            <v>Filifactor</v>
          </cell>
          <cell r="K119" t="str">
            <v>Filifactor sp.  COT-164</v>
          </cell>
          <cell r="L119" t="str">
            <v>Filifactor sp.  COT-164</v>
          </cell>
          <cell r="M119" t="str">
            <v>COT</v>
          </cell>
        </row>
        <row r="120">
          <cell r="A120">
            <v>9913</v>
          </cell>
          <cell r="B120" t="str">
            <v>Bacteria;Bacteroidetes;Bacteroidia;Bacteroidales;Porphyromonadaceae;Porphyromonas;Porphyromonas_crevioricanis</v>
          </cell>
          <cell r="C120">
            <v>100</v>
          </cell>
          <cell r="D120">
            <v>100</v>
          </cell>
          <cell r="E120" t="str">
            <v>Species</v>
          </cell>
          <cell r="F120" t="str">
            <v>Bacteroidetes</v>
          </cell>
          <cell r="G120" t="str">
            <v>Bacteroidia</v>
          </cell>
          <cell r="H120" t="str">
            <v>Bacteroidales</v>
          </cell>
          <cell r="I120" t="str">
            <v>Porphyromonadaceae</v>
          </cell>
          <cell r="J120" t="str">
            <v>Porphyromonas</v>
          </cell>
          <cell r="K120" t="str">
            <v>Porphyromonas crevioricanis</v>
          </cell>
          <cell r="L120" t="str">
            <v>Porphyromonas crevioricanis</v>
          </cell>
          <cell r="M120" t="str">
            <v>Species</v>
          </cell>
        </row>
        <row r="121">
          <cell r="A121">
            <v>10095</v>
          </cell>
          <cell r="B121" t="str">
            <v>Bacteria;Bacteroidetes;Bacteroidia;Bacteroidales;Prevotellaceae;Alloprevotella;Prevotella_sp._canine_oral_taxon_284</v>
          </cell>
          <cell r="C121">
            <v>100</v>
          </cell>
          <cell r="D121">
            <v>100</v>
          </cell>
          <cell r="E121" t="str">
            <v>Species</v>
          </cell>
          <cell r="F121" t="str">
            <v>Bacteroidetes</v>
          </cell>
          <cell r="G121" t="str">
            <v>Bacteroidia</v>
          </cell>
          <cell r="H121" t="str">
            <v>Bacteroidales</v>
          </cell>
          <cell r="I121" t="str">
            <v>Prevotellaceae</v>
          </cell>
          <cell r="J121" t="str">
            <v>Alloprevotella</v>
          </cell>
          <cell r="K121" t="str">
            <v>Prevotella sp.  COT-284</v>
          </cell>
          <cell r="L121" t="str">
            <v>Prevotella sp.  COT-284</v>
          </cell>
          <cell r="M121" t="str">
            <v>COT</v>
          </cell>
        </row>
        <row r="122">
          <cell r="A122">
            <v>10113</v>
          </cell>
          <cell r="B122" t="str">
            <v>Bacteria;Actinobacteria;Actinobacteria;Actinomycetales;Actinomycetaceae;Actinomyces;uncultured_bacterium</v>
          </cell>
          <cell r="C122">
            <v>100</v>
          </cell>
          <cell r="D122">
            <v>100</v>
          </cell>
          <cell r="E122" t="str">
            <v>Species</v>
          </cell>
          <cell r="F122" t="str">
            <v>Actinobacteria</v>
          </cell>
          <cell r="G122" t="str">
            <v>Actinobacteria</v>
          </cell>
          <cell r="H122" t="str">
            <v>Actinomycetales</v>
          </cell>
          <cell r="I122" t="str">
            <v>Actinomycetaceae</v>
          </cell>
          <cell r="J122" t="str">
            <v>Actinomyces</v>
          </cell>
          <cell r="K122" t="str">
            <v>Actinomyces</v>
          </cell>
          <cell r="L122" t="str">
            <v>Novel Actinomyces 1</v>
          </cell>
          <cell r="M122" t="str">
            <v>Genus</v>
          </cell>
        </row>
        <row r="123">
          <cell r="A123">
            <v>10182</v>
          </cell>
          <cell r="B123" t="str">
            <v>Bacteria;Actinobacteria;Actinobacteria;Actinomycetales;Actinomycetaceae;Actinomyces;Actinomyces_sp._canine_oral_taxon_412</v>
          </cell>
          <cell r="C123">
            <v>100</v>
          </cell>
          <cell r="D123">
            <v>100</v>
          </cell>
          <cell r="E123" t="str">
            <v>Species</v>
          </cell>
          <cell r="F123" t="str">
            <v>Actinobacteria</v>
          </cell>
          <cell r="G123" t="str">
            <v>Actinobacteria</v>
          </cell>
          <cell r="H123" t="str">
            <v>Actinomycetales</v>
          </cell>
          <cell r="I123" t="str">
            <v>Actinomycetaceae</v>
          </cell>
          <cell r="J123" t="str">
            <v>Actinomyces</v>
          </cell>
          <cell r="K123" t="str">
            <v>Actinomyces sp.  COT-412</v>
          </cell>
          <cell r="L123" t="str">
            <v>Actinomyces sp.  COT-412</v>
          </cell>
          <cell r="M123" t="str">
            <v>COT</v>
          </cell>
        </row>
        <row r="124">
          <cell r="A124">
            <v>10277</v>
          </cell>
          <cell r="B124" t="str">
            <v>Bacteria;Firmicutes;Clostridia;Clostridiales;Family_XI;Finegoldia;Tissierella_sp._canine_oral_taxon_029</v>
          </cell>
          <cell r="C124">
            <v>100</v>
          </cell>
          <cell r="D124">
            <v>100</v>
          </cell>
          <cell r="E124" t="str">
            <v>Species</v>
          </cell>
          <cell r="F124" t="str">
            <v>Firmicutes</v>
          </cell>
          <cell r="G124" t="str">
            <v>Clostridia</v>
          </cell>
          <cell r="H124" t="str">
            <v>Clostridiales</v>
          </cell>
          <cell r="I124" t="str">
            <v>Family_XI</v>
          </cell>
          <cell r="J124" t="str">
            <v>Finegoldia</v>
          </cell>
          <cell r="K124" t="str">
            <v>Tissierella sp.  COT-029</v>
          </cell>
          <cell r="L124" t="str">
            <v>Tissierella sp.  COT-029</v>
          </cell>
          <cell r="M124" t="str">
            <v>COT</v>
          </cell>
        </row>
        <row r="125">
          <cell r="A125">
            <v>10335</v>
          </cell>
          <cell r="B125" t="str">
            <v>Bacteria;Spirochaetae;Spirochaetes;Spirochaetales;Spirochaetaceae;Treponema;Treponema_sp._canine_oral_taxon_209</v>
          </cell>
          <cell r="C125">
            <v>100</v>
          </cell>
          <cell r="D125">
            <v>100</v>
          </cell>
          <cell r="E125" t="str">
            <v>Species</v>
          </cell>
          <cell r="F125" t="str">
            <v>Spirochaetae</v>
          </cell>
          <cell r="G125" t="str">
            <v>Spirochaetes</v>
          </cell>
          <cell r="H125" t="str">
            <v>Spirochaetales</v>
          </cell>
          <cell r="I125" t="str">
            <v>Spirochaetaceae</v>
          </cell>
          <cell r="J125" t="str">
            <v>Treponema</v>
          </cell>
          <cell r="K125" t="str">
            <v>Treponema sp.  COT-209</v>
          </cell>
          <cell r="L125" t="str">
            <v>Treponema sp.  COT-209</v>
          </cell>
          <cell r="M125" t="str">
            <v>COT</v>
          </cell>
        </row>
        <row r="126">
          <cell r="A126">
            <v>10384</v>
          </cell>
          <cell r="B126" t="str">
            <v>Bacteria;Chloroflexi;Anaerolineae;Anaerolineales;Anaerolineaceae;uncultured;Chloroflexi_bacterium_canine_oral_taxon_408</v>
          </cell>
          <cell r="C126">
            <v>100</v>
          </cell>
          <cell r="D126">
            <v>100</v>
          </cell>
          <cell r="E126" t="str">
            <v>Species</v>
          </cell>
          <cell r="F126" t="str">
            <v>Chloroflexi</v>
          </cell>
          <cell r="G126" t="str">
            <v>Anaerolineae</v>
          </cell>
          <cell r="H126" t="str">
            <v>Anaerolineales</v>
          </cell>
          <cell r="I126" t="str">
            <v>Anaerolineaceae</v>
          </cell>
          <cell r="J126" t="str">
            <v>Chloroflexi</v>
          </cell>
          <cell r="K126" t="str">
            <v>Chloroflexi bacterium  COT-408</v>
          </cell>
          <cell r="L126" t="str">
            <v>Chloroflexi bacterium  COT-408</v>
          </cell>
          <cell r="M126" t="str">
            <v>COT</v>
          </cell>
        </row>
        <row r="127">
          <cell r="A127">
            <v>10388</v>
          </cell>
          <cell r="B127" t="str">
            <v>Bacteria;Proteobacteria;Gammaproteobacteria;Pasteurellales;Pasteurellaceae;uncultured;uncultured_bacterium</v>
          </cell>
          <cell r="C127">
            <v>100</v>
          </cell>
          <cell r="D127">
            <v>100</v>
          </cell>
          <cell r="E127" t="str">
            <v>Species</v>
          </cell>
          <cell r="F127" t="str">
            <v>Proteobacteria</v>
          </cell>
          <cell r="G127" t="str">
            <v>Gammaproteobacteria</v>
          </cell>
          <cell r="H127" t="str">
            <v>Pasteurellales</v>
          </cell>
          <cell r="I127" t="str">
            <v>Pasteurellaceae</v>
          </cell>
          <cell r="J127" t="str">
            <v>Pasteurellaceae</v>
          </cell>
          <cell r="K127" t="str">
            <v>Pasteurellaceae</v>
          </cell>
          <cell r="L127" t="str">
            <v>Novel Pasteurellaceae 1</v>
          </cell>
          <cell r="M127" t="str">
            <v>Family</v>
          </cell>
        </row>
        <row r="128">
          <cell r="A128">
            <v>10395</v>
          </cell>
          <cell r="B128" t="str">
            <v>Bacteria;Proteobacteria;Deltaproteobacteria;Desulfobacterales;Desulfobulbaceae;Desulfobulbus;uncultured_bacterium</v>
          </cell>
          <cell r="C128">
            <v>100</v>
          </cell>
          <cell r="D128">
            <v>100</v>
          </cell>
          <cell r="E128" t="str">
            <v>Species</v>
          </cell>
          <cell r="F128" t="str">
            <v>Proteobacteria</v>
          </cell>
          <cell r="G128" t="str">
            <v>Deltaproteobacteria</v>
          </cell>
          <cell r="H128" t="str">
            <v>Desulfobacterales</v>
          </cell>
          <cell r="I128" t="str">
            <v>Desulfobulbaceae</v>
          </cell>
          <cell r="J128" t="str">
            <v>Desulfobulbus</v>
          </cell>
          <cell r="K128" t="str">
            <v>Desulfobulbus</v>
          </cell>
          <cell r="L128" t="str">
            <v>Novel Desulfobulbus</v>
          </cell>
          <cell r="M128" t="str">
            <v>Genus</v>
          </cell>
        </row>
        <row r="129">
          <cell r="A129">
            <v>10806</v>
          </cell>
          <cell r="B129" t="str">
            <v>Bacteria;Firmicutes;Clostridia;Clostridiales;Peptostreptococcaceae;Proteocatella;Frigovirgula_sp._canine_oral_taxon_058</v>
          </cell>
          <cell r="C129">
            <v>100</v>
          </cell>
          <cell r="D129">
            <v>100</v>
          </cell>
          <cell r="E129" t="str">
            <v>Species</v>
          </cell>
          <cell r="F129" t="str">
            <v>Firmicutes</v>
          </cell>
          <cell r="G129" t="str">
            <v>Clostridia</v>
          </cell>
          <cell r="H129" t="str">
            <v>Clostridiales</v>
          </cell>
          <cell r="I129" t="str">
            <v>Peptostreptococcaceae</v>
          </cell>
          <cell r="J129" t="str">
            <v>Proteocatella</v>
          </cell>
          <cell r="K129" t="str">
            <v>Frigovirgula sp.  COT-058</v>
          </cell>
          <cell r="L129" t="str">
            <v>Frigovirgula sp.  COT-058</v>
          </cell>
          <cell r="M129" t="str">
            <v>COT</v>
          </cell>
        </row>
        <row r="130">
          <cell r="A130">
            <v>10814</v>
          </cell>
          <cell r="B130" t="str">
            <v>Bacteria;Bacteroidetes;Bacteroidia;Bacteroidales;Prevotellaceae;Prevotella;Prevotella_sp._canine_oral_taxon_195</v>
          </cell>
          <cell r="C130">
            <v>100</v>
          </cell>
          <cell r="D130">
            <v>100</v>
          </cell>
          <cell r="E130" t="str">
            <v>Species</v>
          </cell>
          <cell r="F130" t="str">
            <v>Bacteroidetes</v>
          </cell>
          <cell r="G130" t="str">
            <v>Bacteroidia</v>
          </cell>
          <cell r="H130" t="str">
            <v>Bacteroidales</v>
          </cell>
          <cell r="I130" t="str">
            <v>Prevotellaceae</v>
          </cell>
          <cell r="J130" t="str">
            <v>Prevotella</v>
          </cell>
          <cell r="K130" t="str">
            <v>Prevotella sp.  COT-195</v>
          </cell>
          <cell r="L130" t="str">
            <v>Prevotella sp.  COT-195</v>
          </cell>
          <cell r="M130" t="str">
            <v>COT</v>
          </cell>
        </row>
        <row r="131">
          <cell r="A131">
            <v>10846</v>
          </cell>
          <cell r="B131" t="str">
            <v>Bacteria;Proteobacteria;Betaproteobacteria;Burkholderiales;Comamonadaceae;Lampropedia;CDC_Group_NO-1</v>
          </cell>
          <cell r="C131">
            <v>100</v>
          </cell>
          <cell r="D131">
            <v>100</v>
          </cell>
          <cell r="E131" t="str">
            <v>Species</v>
          </cell>
          <cell r="F131" t="str">
            <v>Proteobacteria</v>
          </cell>
          <cell r="G131" t="str">
            <v>Betaproteobacteria</v>
          </cell>
          <cell r="H131" t="str">
            <v>Burkholderiales</v>
          </cell>
          <cell r="I131" t="str">
            <v>Comamonadaceae</v>
          </cell>
          <cell r="J131" t="str">
            <v>Lampropedia</v>
          </cell>
          <cell r="K131" t="str">
            <v>Lampropedia</v>
          </cell>
          <cell r="L131" t="str">
            <v>Novel Lampropedia</v>
          </cell>
          <cell r="M131" t="str">
            <v>Genus</v>
          </cell>
        </row>
        <row r="132">
          <cell r="A132">
            <v>11018</v>
          </cell>
          <cell r="B132" t="str">
            <v>Bacteria;Bacteroidetes;Bacteroidia;Bacteroidales;Bacteroidaceae;Bacteroides;uncultured_bacterium</v>
          </cell>
          <cell r="C132">
            <v>100</v>
          </cell>
          <cell r="D132">
            <v>100</v>
          </cell>
          <cell r="E132" t="str">
            <v>Species</v>
          </cell>
          <cell r="F132" t="str">
            <v>Bacteroidetes</v>
          </cell>
          <cell r="G132" t="str">
            <v>Bacteroidia</v>
          </cell>
          <cell r="H132" t="str">
            <v>Bacteroidales</v>
          </cell>
          <cell r="I132" t="str">
            <v>Bacteroidaceae</v>
          </cell>
          <cell r="J132" t="str">
            <v>Bacteroides</v>
          </cell>
          <cell r="K132" t="str">
            <v>Bacteroides</v>
          </cell>
          <cell r="L132" t="str">
            <v>Novel Bacteroides</v>
          </cell>
          <cell r="M132" t="str">
            <v>Genus</v>
          </cell>
        </row>
        <row r="133">
          <cell r="A133">
            <v>11369</v>
          </cell>
          <cell r="B133" t="str">
            <v>Bacteria;Actinobacteria;Nitriliruptoria;Euzebyales;Euzebyaceae;Euzebya;Actinobacteria_bacterium_canine_oral_taxon_376</v>
          </cell>
          <cell r="C133">
            <v>100</v>
          </cell>
          <cell r="D133">
            <v>100</v>
          </cell>
          <cell r="E133" t="str">
            <v>Species</v>
          </cell>
          <cell r="F133" t="str">
            <v>Actinobacteria</v>
          </cell>
          <cell r="G133" t="str">
            <v>Nitriliruptoria</v>
          </cell>
          <cell r="H133" t="str">
            <v>Euzebyales</v>
          </cell>
          <cell r="I133" t="str">
            <v>Euzebyaceae</v>
          </cell>
          <cell r="J133" t="str">
            <v>Euzebya</v>
          </cell>
          <cell r="K133" t="str">
            <v>Actinobacteria bacterium  COT-376</v>
          </cell>
          <cell r="L133" t="str">
            <v>Actinobacteria bacterium  COT-376</v>
          </cell>
          <cell r="M133" t="str">
            <v>COT</v>
          </cell>
        </row>
        <row r="134">
          <cell r="A134">
            <v>11373</v>
          </cell>
          <cell r="B134" t="str">
            <v>Bacteria;Firmicutes;Clostridia;Clostridiales;Family_XI;Peptoniphilus;Peptoniphilus_sp._canine_oral_taxon_304</v>
          </cell>
          <cell r="C134">
            <v>100</v>
          </cell>
          <cell r="D134">
            <v>100</v>
          </cell>
          <cell r="E134" t="str">
            <v>Species</v>
          </cell>
          <cell r="F134" t="str">
            <v>Firmicutes</v>
          </cell>
          <cell r="G134" t="str">
            <v>Clostridia</v>
          </cell>
          <cell r="H134" t="str">
            <v>Clostridiales</v>
          </cell>
          <cell r="I134" t="str">
            <v>Family_XI</v>
          </cell>
          <cell r="J134" t="str">
            <v>Peptoniphilus</v>
          </cell>
          <cell r="K134" t="str">
            <v>Peptoniphilus sp.  COT-304</v>
          </cell>
          <cell r="L134" t="str">
            <v>Peptoniphilus sp.  COT-304</v>
          </cell>
          <cell r="M134" t="str">
            <v>COT</v>
          </cell>
        </row>
        <row r="135">
          <cell r="A135">
            <v>11449</v>
          </cell>
          <cell r="B135" t="str">
            <v>Bacteria;Actinobacteria;Actinobacteria;Corynebacteriales;Corynebacteriaceae;Corynebacterium;uncultured_bacterium</v>
          </cell>
          <cell r="C135">
            <v>100</v>
          </cell>
          <cell r="D135">
            <v>100</v>
          </cell>
          <cell r="E135" t="str">
            <v>Species</v>
          </cell>
          <cell r="F135" t="str">
            <v>Actinobacteria</v>
          </cell>
          <cell r="G135" t="str">
            <v>Actinobacteria</v>
          </cell>
          <cell r="H135" t="str">
            <v>Corynebacteriales</v>
          </cell>
          <cell r="I135" t="str">
            <v>Corynebacteriaceae</v>
          </cell>
          <cell r="J135" t="str">
            <v>Corynebacterium</v>
          </cell>
          <cell r="K135" t="str">
            <v>Corynebacterium</v>
          </cell>
          <cell r="L135" t="str">
            <v>Novel Corynebacterium 2</v>
          </cell>
          <cell r="M135" t="str">
            <v>Genus</v>
          </cell>
        </row>
        <row r="136">
          <cell r="A136">
            <v>11476</v>
          </cell>
          <cell r="B136" t="str">
            <v>Bacteria;Firmicutes;Clostridia;Clostridiales;Lachnospiraceae;uncultured;Lachnospiraceae_bacterium_canine_oral_taxon_156</v>
          </cell>
          <cell r="C136">
            <v>100</v>
          </cell>
          <cell r="D136">
            <v>100</v>
          </cell>
          <cell r="E136" t="str">
            <v>Species</v>
          </cell>
          <cell r="F136" t="str">
            <v>Firmicutes</v>
          </cell>
          <cell r="G136" t="str">
            <v>Clostridia</v>
          </cell>
          <cell r="H136" t="str">
            <v>Clostridiales</v>
          </cell>
          <cell r="I136" t="str">
            <v>Lachnospiraceae</v>
          </cell>
          <cell r="J136" t="str">
            <v>Lachnospiraceae</v>
          </cell>
          <cell r="K136" t="str">
            <v>Lachnospiraceae bacterium  COT-156</v>
          </cell>
          <cell r="L136" t="str">
            <v>Lachnospiraceae bacterium  COT-156</v>
          </cell>
          <cell r="M136" t="str">
            <v>COT</v>
          </cell>
        </row>
        <row r="137">
          <cell r="A137">
            <v>11506</v>
          </cell>
          <cell r="B137" t="str">
            <v>Bacteria;Firmicutes;Erysipelotrichia;Erysipelotrichales;Erysipelotrichaceae;uncultured;Erysipelotrichaceae_bacterium_canine_oral_taxon_302</v>
          </cell>
          <cell r="C137">
            <v>100</v>
          </cell>
          <cell r="D137">
            <v>100</v>
          </cell>
          <cell r="E137" t="str">
            <v>Species</v>
          </cell>
          <cell r="F137" t="str">
            <v>Firmicutes</v>
          </cell>
          <cell r="G137" t="str">
            <v>Erysipelotrichia</v>
          </cell>
          <cell r="H137" t="str">
            <v>Erysipelotrichales</v>
          </cell>
          <cell r="I137" t="str">
            <v>Erysipelotrichaceae</v>
          </cell>
          <cell r="J137" t="str">
            <v>Erysipelotrichaceae</v>
          </cell>
          <cell r="K137" t="str">
            <v>Erysipelotrichaceae bacterium  COT-302</v>
          </cell>
          <cell r="L137" t="str">
            <v>Erysipelotrichaceae bacterium  COT-302</v>
          </cell>
          <cell r="M137" t="str">
            <v>COT</v>
          </cell>
        </row>
        <row r="138">
          <cell r="A138">
            <v>11514</v>
          </cell>
          <cell r="B138" t="str">
            <v>Bacteria;Bacteroidetes;Flavobacteriia;Flavobacteriales;Flavobacteriaceae;Capnocytophaga;Capnocytophaga_sp._canine_oral_taxon_295</v>
          </cell>
          <cell r="C138">
            <v>100</v>
          </cell>
          <cell r="D138">
            <v>100</v>
          </cell>
          <cell r="E138" t="str">
            <v>Species</v>
          </cell>
          <cell r="F138" t="str">
            <v>Bacteroidetes</v>
          </cell>
          <cell r="G138" t="str">
            <v>Flavobacteriia</v>
          </cell>
          <cell r="H138" t="str">
            <v>Flavobacteriales</v>
          </cell>
          <cell r="I138" t="str">
            <v>Flavobacteriaceae</v>
          </cell>
          <cell r="J138" t="str">
            <v>Capnocytophaga</v>
          </cell>
          <cell r="K138" t="str">
            <v>Capnocytophaga sp.  COT-295</v>
          </cell>
          <cell r="L138" t="str">
            <v>Capnocytophaga sp.  COT-295</v>
          </cell>
          <cell r="M138" t="str">
            <v>COT</v>
          </cell>
        </row>
        <row r="139">
          <cell r="A139">
            <v>11552</v>
          </cell>
          <cell r="B139" t="str">
            <v>Bacteria;Bacteroidetes;Bacteroidia;Bacteroidales;Prevotellaceae;Alloprevotella;uncultured_bacterium</v>
          </cell>
          <cell r="C139">
            <v>100</v>
          </cell>
          <cell r="D139">
            <v>100</v>
          </cell>
          <cell r="E139" t="str">
            <v>Species</v>
          </cell>
          <cell r="F139" t="str">
            <v>Bacteroidetes</v>
          </cell>
          <cell r="G139" t="str">
            <v>Bacteroidia</v>
          </cell>
          <cell r="H139" t="str">
            <v>Bacteroidales</v>
          </cell>
          <cell r="I139" t="str">
            <v>Prevotellaceae</v>
          </cell>
          <cell r="J139" t="str">
            <v>Alloprevotella</v>
          </cell>
          <cell r="K139" t="str">
            <v>Alloprevotella</v>
          </cell>
          <cell r="L139" t="str">
            <v>Novel Alloprevotella</v>
          </cell>
          <cell r="M139" t="str">
            <v>Genus</v>
          </cell>
        </row>
        <row r="140">
          <cell r="A140">
            <v>11564</v>
          </cell>
          <cell r="B140" t="str">
            <v>Bacteria;Spirochaetae;Spirochaetes;Spirochaetales;Spirochaetaceae;Treponema;Treponema_sp._canine_oral_taxon_356</v>
          </cell>
          <cell r="C140">
            <v>100</v>
          </cell>
          <cell r="D140">
            <v>100</v>
          </cell>
          <cell r="E140" t="str">
            <v>Species</v>
          </cell>
          <cell r="F140" t="str">
            <v>Spirochaetae</v>
          </cell>
          <cell r="G140" t="str">
            <v>Spirochaetes</v>
          </cell>
          <cell r="H140" t="str">
            <v>Spirochaetales</v>
          </cell>
          <cell r="I140" t="str">
            <v>Spirochaetaceae</v>
          </cell>
          <cell r="J140" t="str">
            <v>Treponema</v>
          </cell>
          <cell r="K140" t="str">
            <v>Treponema sp.  COT-356</v>
          </cell>
          <cell r="L140" t="str">
            <v>Treponema sp.  COT-356</v>
          </cell>
          <cell r="M140" t="str">
            <v>COT</v>
          </cell>
        </row>
        <row r="141">
          <cell r="A141">
            <v>11761</v>
          </cell>
          <cell r="B141" t="str">
            <v>Bacteria;Firmicutes;Clostridia;Clostridiales;Peptostreptococcaceae;Proteocatella;Frigovirgula_sp._canine_oral_taxon_007</v>
          </cell>
          <cell r="C141">
            <v>100</v>
          </cell>
          <cell r="D141">
            <v>100</v>
          </cell>
          <cell r="E141" t="str">
            <v>Species</v>
          </cell>
          <cell r="F141" t="str">
            <v>Firmicutes</v>
          </cell>
          <cell r="G141" t="str">
            <v>Clostridia</v>
          </cell>
          <cell r="H141" t="str">
            <v>Clostridiales</v>
          </cell>
          <cell r="I141" t="str">
            <v>Peptostreptococcaceae</v>
          </cell>
          <cell r="J141" t="str">
            <v>Proteocatella</v>
          </cell>
          <cell r="K141" t="str">
            <v>Frigovirgula sp.  COT-007</v>
          </cell>
          <cell r="L141" t="str">
            <v>Frigovirgula sp.  COT-007</v>
          </cell>
          <cell r="M141" t="str">
            <v>COT</v>
          </cell>
        </row>
        <row r="142">
          <cell r="A142">
            <v>11779</v>
          </cell>
          <cell r="B142" t="str">
            <v>Bacteria;Firmicutes;Clostridia;Clostridiales;Family_XI;Parvimonas;Peptostreptococcaceae_bacterium_canine_oral_taxon_030</v>
          </cell>
          <cell r="C142">
            <v>100</v>
          </cell>
          <cell r="D142">
            <v>100</v>
          </cell>
          <cell r="E142" t="str">
            <v>Species</v>
          </cell>
          <cell r="F142" t="str">
            <v>Firmicutes</v>
          </cell>
          <cell r="G142" t="str">
            <v>Clostridia</v>
          </cell>
          <cell r="H142" t="str">
            <v>Clostridiales</v>
          </cell>
          <cell r="I142" t="str">
            <v>Family_XI</v>
          </cell>
          <cell r="J142" t="str">
            <v>Parvimonas</v>
          </cell>
          <cell r="K142" t="str">
            <v>Peptostreptococcaceae bacterium  COT-030</v>
          </cell>
          <cell r="L142" t="str">
            <v>Peptostreptococcaceae bacterium  COT-030</v>
          </cell>
          <cell r="M142" t="str">
            <v>COT</v>
          </cell>
        </row>
        <row r="143">
          <cell r="A143">
            <v>11842</v>
          </cell>
          <cell r="B143" t="str">
            <v>Bacteria;Firmicutes;Clostridia;Clostridiales;Lachnospiraceae;Catonella;uncultured_bacterium</v>
          </cell>
          <cell r="C143">
            <v>100</v>
          </cell>
          <cell r="D143">
            <v>100</v>
          </cell>
          <cell r="E143" t="str">
            <v>Species</v>
          </cell>
          <cell r="F143" t="str">
            <v>Firmicutes</v>
          </cell>
          <cell r="G143" t="str">
            <v>Clostridia</v>
          </cell>
          <cell r="H143" t="str">
            <v>Clostridiales</v>
          </cell>
          <cell r="I143" t="str">
            <v>Lachnospiraceae</v>
          </cell>
          <cell r="J143" t="str">
            <v>Catonella</v>
          </cell>
          <cell r="K143" t="str">
            <v>Catonella</v>
          </cell>
          <cell r="L143" t="str">
            <v>Novel Catonella</v>
          </cell>
          <cell r="M143" t="str">
            <v>Genus</v>
          </cell>
        </row>
        <row r="144">
          <cell r="A144">
            <v>11857</v>
          </cell>
          <cell r="B144" t="str">
            <v>Bacteria;Bacteroidetes;Bacteroidia;Bacteroidales;Bacteroidaceae;Bacteroides;Prevotella_heparinolytica</v>
          </cell>
          <cell r="C144">
            <v>100</v>
          </cell>
          <cell r="D144">
            <v>100</v>
          </cell>
          <cell r="E144" t="str">
            <v>Species</v>
          </cell>
          <cell r="F144" t="str">
            <v>Bacteroidetes</v>
          </cell>
          <cell r="G144" t="str">
            <v>Bacteroidia</v>
          </cell>
          <cell r="H144" t="str">
            <v>Bacteroidales</v>
          </cell>
          <cell r="I144" t="str">
            <v>Bacteroidaceae</v>
          </cell>
          <cell r="J144" t="str">
            <v>Bacteroides</v>
          </cell>
          <cell r="K144" t="str">
            <v>Prevotella heparinolytica</v>
          </cell>
          <cell r="L144" t="str">
            <v>Prevotella heparinolytica</v>
          </cell>
          <cell r="M144" t="str">
            <v>Species</v>
          </cell>
        </row>
        <row r="145">
          <cell r="A145">
            <v>12117</v>
          </cell>
          <cell r="B145" t="str">
            <v>Bacteria;Firmicutes;Clostridia;Clostridiales;Lachnospiraceae;uncultured;Blautia_sp._canine_oral_taxon_337</v>
          </cell>
          <cell r="C145">
            <v>100</v>
          </cell>
          <cell r="D145">
            <v>100</v>
          </cell>
          <cell r="E145" t="str">
            <v>Species</v>
          </cell>
          <cell r="F145" t="str">
            <v>Firmicutes</v>
          </cell>
          <cell r="G145" t="str">
            <v>Clostridia</v>
          </cell>
          <cell r="H145" t="str">
            <v>Clostridiales</v>
          </cell>
          <cell r="I145" t="str">
            <v>Lachnospiraceae</v>
          </cell>
          <cell r="J145" t="str">
            <v>Blautia</v>
          </cell>
          <cell r="K145" t="str">
            <v>Blautia sp.  COT-337</v>
          </cell>
          <cell r="L145" t="str">
            <v>Blautia sp.  COT-337</v>
          </cell>
          <cell r="M145" t="str">
            <v>COT</v>
          </cell>
        </row>
        <row r="146">
          <cell r="A146">
            <v>12323</v>
          </cell>
          <cell r="B146" t="str">
            <v>Bacteria;Firmicutes;Clostridia;Clostridiales;Peptostreptococcaceae;uncultured;Peptostreptococcaceae_bacterium_canine_oral_taxon_129</v>
          </cell>
          <cell r="C146">
            <v>100</v>
          </cell>
          <cell r="D146">
            <v>100</v>
          </cell>
          <cell r="E146" t="str">
            <v>Species</v>
          </cell>
          <cell r="F146" t="str">
            <v>Firmicutes</v>
          </cell>
          <cell r="G146" t="str">
            <v>Clostridia</v>
          </cell>
          <cell r="H146" t="str">
            <v>Clostridiales</v>
          </cell>
          <cell r="I146" t="str">
            <v>Peptostreptococcaceae</v>
          </cell>
          <cell r="J146" t="str">
            <v>Peptostreptococcaceae</v>
          </cell>
          <cell r="K146" t="str">
            <v>Peptostreptococcaceae bacterium  COT-129</v>
          </cell>
          <cell r="L146" t="str">
            <v>Peptostreptococcaceae bacterium  COT-129</v>
          </cell>
          <cell r="M146" t="str">
            <v>COT</v>
          </cell>
        </row>
        <row r="147">
          <cell r="A147">
            <v>12457</v>
          </cell>
          <cell r="B147" t="str">
            <v>Bacteria;Proteobacteria;Gammaproteobacteria;Cardiobacteriales;Cardiobacteriaceae;uncultured;Cardiobacterium_sp._canine_oral_taxon_238</v>
          </cell>
          <cell r="C147">
            <v>100</v>
          </cell>
          <cell r="D147">
            <v>100</v>
          </cell>
          <cell r="E147" t="str">
            <v>Species</v>
          </cell>
          <cell r="F147" t="str">
            <v>Proteobacteria</v>
          </cell>
          <cell r="G147" t="str">
            <v>Gammaproteobacteria</v>
          </cell>
          <cell r="H147" t="str">
            <v>Cardiobacteriales</v>
          </cell>
          <cell r="I147" t="str">
            <v>Cardiobacteriaceae</v>
          </cell>
          <cell r="J147" t="str">
            <v>Cardiobacterium</v>
          </cell>
          <cell r="K147" t="str">
            <v>Cardiobacterium sp.  COT-238</v>
          </cell>
          <cell r="L147" t="str">
            <v>Cardiobacterium sp.  COT-238</v>
          </cell>
          <cell r="M147" t="str">
            <v>COT</v>
          </cell>
        </row>
        <row r="148">
          <cell r="A148">
            <v>12511</v>
          </cell>
          <cell r="B148" t="str">
            <v>Bacteria;Actinobacteria;Actinobacteria;Actinomycetales;Actinomycetaceae;Actinomyces;Actinomyces_bowdenii</v>
          </cell>
          <cell r="C148">
            <v>100</v>
          </cell>
          <cell r="D148">
            <v>100</v>
          </cell>
          <cell r="E148" t="str">
            <v>Species</v>
          </cell>
          <cell r="F148" t="str">
            <v>Actinobacteria</v>
          </cell>
          <cell r="G148" t="str">
            <v>Actinobacteria</v>
          </cell>
          <cell r="H148" t="str">
            <v>Actinomycetales</v>
          </cell>
          <cell r="I148" t="str">
            <v>Actinomycetaceae</v>
          </cell>
          <cell r="J148" t="str">
            <v>Actinomyces</v>
          </cell>
          <cell r="K148" t="str">
            <v>Actinomyces bowdenii</v>
          </cell>
          <cell r="L148" t="str">
            <v>Actinomyces bowdenii</v>
          </cell>
          <cell r="M148" t="str">
            <v>Species</v>
          </cell>
        </row>
        <row r="149">
          <cell r="A149">
            <v>12549</v>
          </cell>
          <cell r="B149" t="str">
            <v>Bacteria;Bacteroidetes;Flavobacteriia;Flavobacteriales;Flavobacteriaceae;Capnocytophaga;Capnocytophaga_canimorsus</v>
          </cell>
          <cell r="C149">
            <v>100</v>
          </cell>
          <cell r="D149">
            <v>100</v>
          </cell>
          <cell r="E149" t="str">
            <v>Species</v>
          </cell>
          <cell r="F149" t="str">
            <v>Bacteroidetes</v>
          </cell>
          <cell r="G149" t="str">
            <v>Flavobacteriia</v>
          </cell>
          <cell r="H149" t="str">
            <v>Flavobacteriales</v>
          </cell>
          <cell r="I149" t="str">
            <v>Flavobacteriaceae</v>
          </cell>
          <cell r="J149" t="str">
            <v>Capnocytophaga</v>
          </cell>
          <cell r="K149" t="str">
            <v>Capnocytophaga canimorsus</v>
          </cell>
          <cell r="L149" t="str">
            <v>Capnocytophaga canimorsus</v>
          </cell>
          <cell r="M149" t="str">
            <v>Species</v>
          </cell>
        </row>
        <row r="150">
          <cell r="A150">
            <v>12639</v>
          </cell>
          <cell r="B150" t="str">
            <v>Bacteria;Firmicutes;Clostridia;Clostridiales;Family_XII;Fusibacter;uncultured_bacterium</v>
          </cell>
          <cell r="C150">
            <v>100</v>
          </cell>
          <cell r="D150">
            <v>100</v>
          </cell>
          <cell r="E150" t="str">
            <v>Species</v>
          </cell>
          <cell r="F150" t="str">
            <v>Firmicutes</v>
          </cell>
          <cell r="G150" t="str">
            <v>Clostridia</v>
          </cell>
          <cell r="H150" t="str">
            <v>Clostridiales</v>
          </cell>
          <cell r="I150" t="str">
            <v>Family_XII</v>
          </cell>
          <cell r="J150" t="str">
            <v>Fusibacter</v>
          </cell>
          <cell r="K150" t="str">
            <v>Fusibacter</v>
          </cell>
          <cell r="L150" t="str">
            <v>Novel Fusibacter</v>
          </cell>
          <cell r="M150" t="str">
            <v>Genus</v>
          </cell>
        </row>
        <row r="151">
          <cell r="A151">
            <v>12768</v>
          </cell>
          <cell r="B151" t="str">
            <v>Bacteria;Firmicutes;Bacilli;Bacillales;Staphylococcaceae;Staphylococcus;Staphylococcus_pseudintermedius_HKU10-03</v>
          </cell>
          <cell r="C151">
            <v>100</v>
          </cell>
          <cell r="D151">
            <v>100</v>
          </cell>
          <cell r="E151" t="str">
            <v>Species</v>
          </cell>
          <cell r="F151" t="str">
            <v>Firmicutes</v>
          </cell>
          <cell r="G151" t="str">
            <v>Bacilli</v>
          </cell>
          <cell r="H151" t="str">
            <v>Bacillales</v>
          </cell>
          <cell r="I151" t="str">
            <v>Staphylococcaceae</v>
          </cell>
          <cell r="J151" t="str">
            <v>Staphylococcus</v>
          </cell>
          <cell r="K151" t="str">
            <v>Staphylococcus pseudintermedius</v>
          </cell>
          <cell r="L151" t="str">
            <v>Staphylococcus pseudintermedius</v>
          </cell>
          <cell r="M151" t="str">
            <v>Species</v>
          </cell>
        </row>
        <row r="152">
          <cell r="A152">
            <v>12804</v>
          </cell>
          <cell r="B152" t="str">
            <v>Bacteria;Chlorobi;Chlorobia;Chlorobiales;OPB56;Chlorobi_bacterium_canine_oral_taxon_046</v>
          </cell>
          <cell r="C152">
            <v>100</v>
          </cell>
          <cell r="D152">
            <v>100</v>
          </cell>
          <cell r="E152" t="str">
            <v>Species</v>
          </cell>
          <cell r="F152" t="str">
            <v>Chlorobi</v>
          </cell>
          <cell r="G152" t="str">
            <v>Chlorobia</v>
          </cell>
          <cell r="H152" t="str">
            <v>Chlorobiales</v>
          </cell>
          <cell r="J152" t="str">
            <v>Chlorobi</v>
          </cell>
          <cell r="K152" t="str">
            <v>Chlorobi bacterium  COT-046</v>
          </cell>
          <cell r="L152" t="str">
            <v>Chlorobi bacterium  COT-046</v>
          </cell>
          <cell r="M152" t="str">
            <v>COT</v>
          </cell>
        </row>
        <row r="153">
          <cell r="A153">
            <v>12896</v>
          </cell>
          <cell r="B153" t="str">
            <v>Bacteria;Firmicutes;Bacilli;Lactobacillales;Carnobacteriaceae;Granulicatella;Granulicatella_sp._canine_oral_taxon_095</v>
          </cell>
          <cell r="C153">
            <v>100</v>
          </cell>
          <cell r="D153">
            <v>100</v>
          </cell>
          <cell r="E153" t="str">
            <v>Species</v>
          </cell>
          <cell r="F153" t="str">
            <v>Firmicutes</v>
          </cell>
          <cell r="G153" t="str">
            <v>Bacilli</v>
          </cell>
          <cell r="H153" t="str">
            <v>Lactobacillales</v>
          </cell>
          <cell r="I153" t="str">
            <v>Carnobacteriaceae</v>
          </cell>
          <cell r="J153" t="str">
            <v>Granulicatella</v>
          </cell>
          <cell r="K153" t="str">
            <v>Granulicatella sp.  COT-095</v>
          </cell>
          <cell r="L153" t="str">
            <v>Granulicatella sp.  COT-095</v>
          </cell>
          <cell r="M153" t="str">
            <v>COT</v>
          </cell>
        </row>
        <row r="154">
          <cell r="A154">
            <v>12949</v>
          </cell>
          <cell r="B154" t="str">
            <v>Bacteria;Firmicutes;Clostridia;Clostridiales;Peptostreptococcaceae;Filifactor;uncultured_bacterium</v>
          </cell>
          <cell r="C154">
            <v>100</v>
          </cell>
          <cell r="D154">
            <v>100</v>
          </cell>
          <cell r="E154" t="str">
            <v>Species</v>
          </cell>
          <cell r="F154" t="str">
            <v>Firmicutes</v>
          </cell>
          <cell r="G154" t="str">
            <v>Clostridia</v>
          </cell>
          <cell r="H154" t="str">
            <v>Clostridiales</v>
          </cell>
          <cell r="I154" t="str">
            <v>Peptostreptococcaceae</v>
          </cell>
          <cell r="J154" t="str">
            <v>Filifactor</v>
          </cell>
          <cell r="K154" t="str">
            <v>Filifactor</v>
          </cell>
          <cell r="L154" t="str">
            <v>Novel Filifactor</v>
          </cell>
          <cell r="M154" t="str">
            <v>Genus</v>
          </cell>
        </row>
        <row r="155">
          <cell r="A155">
            <v>12967</v>
          </cell>
          <cell r="B155" t="str">
            <v>Bacteria;Spirochaetae;Spirochaetes;Spirochaetales;Spirochaetaceae;Treponema;Treponema_sp._canine_oral_taxon_378</v>
          </cell>
          <cell r="C155">
            <v>100</v>
          </cell>
          <cell r="D155">
            <v>100</v>
          </cell>
          <cell r="E155" t="str">
            <v>Species</v>
          </cell>
          <cell r="F155" t="str">
            <v>Spirochaetae</v>
          </cell>
          <cell r="G155" t="str">
            <v>Spirochaetes</v>
          </cell>
          <cell r="H155" t="str">
            <v>Spirochaetales</v>
          </cell>
          <cell r="I155" t="str">
            <v>Spirochaetaceae</v>
          </cell>
          <cell r="J155" t="str">
            <v>Treponema</v>
          </cell>
          <cell r="K155" t="str">
            <v>Treponema sp.  COT-378</v>
          </cell>
          <cell r="L155" t="str">
            <v>Treponema sp.  COT-378</v>
          </cell>
          <cell r="M155" t="str">
            <v>COT</v>
          </cell>
        </row>
        <row r="156">
          <cell r="A156">
            <v>12984</v>
          </cell>
          <cell r="B156" t="str">
            <v>Bacteria;Proteobacteria;Betaproteobacteria;Neisseriales;Neisseriaceae;Conchiformibius;uncultured_bacterium</v>
          </cell>
          <cell r="C156">
            <v>100</v>
          </cell>
          <cell r="D156">
            <v>100</v>
          </cell>
          <cell r="E156" t="str">
            <v>Species</v>
          </cell>
          <cell r="F156" t="str">
            <v>Proteobacteria</v>
          </cell>
          <cell r="G156" t="str">
            <v>Betaproteobacteria</v>
          </cell>
          <cell r="H156" t="str">
            <v>Neisseriales</v>
          </cell>
          <cell r="I156" t="str">
            <v>Neisseriaceae</v>
          </cell>
          <cell r="J156" t="str">
            <v>Conchiformibius</v>
          </cell>
          <cell r="K156" t="str">
            <v>Conchiformibius</v>
          </cell>
          <cell r="L156" t="str">
            <v>Novel Conchiformibius 4</v>
          </cell>
          <cell r="M156" t="str">
            <v>Genus</v>
          </cell>
        </row>
        <row r="157">
          <cell r="A157">
            <v>13155</v>
          </cell>
          <cell r="B157" t="str">
            <v>Bacteria;Firmicutes;Clostridia;Clostridiales;Christensenellaceae;uncultured;Clostridiales_bacterium_canine_oral_taxon_028</v>
          </cell>
          <cell r="C157">
            <v>100</v>
          </cell>
          <cell r="D157">
            <v>100</v>
          </cell>
          <cell r="E157" t="str">
            <v>Species</v>
          </cell>
          <cell r="F157" t="str">
            <v>Firmicutes</v>
          </cell>
          <cell r="G157" t="str">
            <v>Clostridia</v>
          </cell>
          <cell r="H157" t="str">
            <v>Clostridiales</v>
          </cell>
          <cell r="I157" t="str">
            <v>Christensenellaceae</v>
          </cell>
          <cell r="J157" t="str">
            <v>Clostridiales</v>
          </cell>
          <cell r="K157" t="str">
            <v>Clostridiales bacterium  COT-028</v>
          </cell>
          <cell r="L157" t="str">
            <v>Clostridiales bacterium  COT-028</v>
          </cell>
          <cell r="M157" t="str">
            <v>COT</v>
          </cell>
        </row>
        <row r="158">
          <cell r="A158">
            <v>13225</v>
          </cell>
          <cell r="B158" t="str">
            <v>Bacteria;Bacteroidetes;Bacteroidia;Bacteroidales;Porphyromonadaceae;Porphyromonas;Porphyromonas</v>
          </cell>
          <cell r="C158">
            <v>100</v>
          </cell>
          <cell r="D158">
            <v>100</v>
          </cell>
          <cell r="E158" t="str">
            <v>Species</v>
          </cell>
          <cell r="F158" t="str">
            <v>Bacteroidetes</v>
          </cell>
          <cell r="G158" t="str">
            <v>Bacteroidia</v>
          </cell>
          <cell r="H158" t="str">
            <v>Bacteroidales</v>
          </cell>
          <cell r="I158" t="str">
            <v>Porphyromonadaceae</v>
          </cell>
          <cell r="J158" t="str">
            <v>Porphyromonas</v>
          </cell>
          <cell r="K158" t="str">
            <v>Porphyromonas</v>
          </cell>
          <cell r="L158" t="str">
            <v>Novel Porphyromonas 3</v>
          </cell>
          <cell r="M158" t="str">
            <v>Genus</v>
          </cell>
        </row>
        <row r="159">
          <cell r="A159">
            <v>13303</v>
          </cell>
          <cell r="B159" t="str">
            <v>Bacteria;Actinobacteria;Actinobacteria;Actinomycetales;Actinomycetaceae;Actinomyces;Actinomyces_sp._canine_oral_taxon_252</v>
          </cell>
          <cell r="C159">
            <v>100</v>
          </cell>
          <cell r="D159">
            <v>100</v>
          </cell>
          <cell r="E159" t="str">
            <v>Species</v>
          </cell>
          <cell r="F159" t="str">
            <v>Actinobacteria</v>
          </cell>
          <cell r="G159" t="str">
            <v>Actinobacteria</v>
          </cell>
          <cell r="H159" t="str">
            <v>Actinomycetales</v>
          </cell>
          <cell r="I159" t="str">
            <v>Actinomycetaceae</v>
          </cell>
          <cell r="J159" t="str">
            <v>Actinomyces</v>
          </cell>
          <cell r="K159" t="str">
            <v>Actinomyces sp.  COT-252</v>
          </cell>
          <cell r="L159" t="str">
            <v>Actinomyces sp.  COT-252</v>
          </cell>
          <cell r="M159" t="str">
            <v>COT</v>
          </cell>
        </row>
        <row r="160">
          <cell r="A160">
            <v>13347</v>
          </cell>
          <cell r="B160" t="str">
            <v>Bacteria;Bacteroidetes;Bacteroidia;Bacteroidales;Porphyromonadaceae;Porphyromonas;uncultured_bacterium</v>
          </cell>
          <cell r="C160">
            <v>100</v>
          </cell>
          <cell r="D160">
            <v>100</v>
          </cell>
          <cell r="E160" t="str">
            <v>Species</v>
          </cell>
          <cell r="F160" t="str">
            <v>Bacteroidetes</v>
          </cell>
          <cell r="G160" t="str">
            <v>Bacteroidia</v>
          </cell>
          <cell r="H160" t="str">
            <v>Bacteroidales</v>
          </cell>
          <cell r="I160" t="str">
            <v>Porphyromonadaceae</v>
          </cell>
          <cell r="J160" t="str">
            <v>Porphyromonas</v>
          </cell>
          <cell r="K160" t="str">
            <v>Porphyromonas</v>
          </cell>
          <cell r="L160" t="str">
            <v>Novel Porphyromonas 4</v>
          </cell>
          <cell r="M160" t="str">
            <v>Genus</v>
          </cell>
        </row>
        <row r="161">
          <cell r="A161">
            <v>13360</v>
          </cell>
          <cell r="B161" t="str">
            <v>Bacteria;Proteobacteria;Gammaproteobacteria;Pasteurellales;Pasteurellaceae;Haemophilus;Pasteurellaceae_bacterium_canine_oral_taxon_272</v>
          </cell>
          <cell r="C161">
            <v>100</v>
          </cell>
          <cell r="D161">
            <v>100</v>
          </cell>
          <cell r="E161" t="str">
            <v>Species</v>
          </cell>
          <cell r="F161" t="str">
            <v>Proteobacteria</v>
          </cell>
          <cell r="G161" t="str">
            <v>Gammaproteobacteria</v>
          </cell>
          <cell r="H161" t="str">
            <v>Pasteurellales</v>
          </cell>
          <cell r="I161" t="str">
            <v>Pasteurellaceae</v>
          </cell>
          <cell r="J161" t="str">
            <v>Haemophilus</v>
          </cell>
          <cell r="K161" t="str">
            <v>Pasteurellaceae bacterium  COT-272</v>
          </cell>
          <cell r="L161" t="str">
            <v>Pasteurellaceae bacterium  COT-272</v>
          </cell>
          <cell r="M161" t="str">
            <v>COT</v>
          </cell>
        </row>
        <row r="162">
          <cell r="A162">
            <v>13434</v>
          </cell>
          <cell r="B162" t="str">
            <v>Bacteria;Fusobacteria;Fusobacteriia;Fusobacteriales;Leptotrichiaceae;Leptotrichia;Leptotrichia_sp._canine_oral_taxon_345</v>
          </cell>
          <cell r="C162">
            <v>100</v>
          </cell>
          <cell r="D162">
            <v>100</v>
          </cell>
          <cell r="E162" t="str">
            <v>Species</v>
          </cell>
          <cell r="F162" t="str">
            <v>Fusobacteria</v>
          </cell>
          <cell r="G162" t="str">
            <v>Fusobacteriia</v>
          </cell>
          <cell r="H162" t="str">
            <v>Fusobacteriales</v>
          </cell>
          <cell r="I162" t="str">
            <v>Leptotrichiaceae</v>
          </cell>
          <cell r="J162" t="str">
            <v>Leptotrichia</v>
          </cell>
          <cell r="K162" t="str">
            <v>Leptotrichia sp.  COT-345</v>
          </cell>
          <cell r="L162" t="str">
            <v>Leptotrichia sp.  COT-345</v>
          </cell>
          <cell r="M162" t="str">
            <v>COT</v>
          </cell>
        </row>
        <row r="163">
          <cell r="A163">
            <v>13451</v>
          </cell>
          <cell r="B163" t="str">
            <v>Bacteria;Fusobacteria;Fusobacteriia;Fusobacteriales;Fusobacteriaceae;Fusobacterium;Fusobacterium_sp._canine_oral_taxon_439</v>
          </cell>
          <cell r="C163">
            <v>100</v>
          </cell>
          <cell r="D163">
            <v>100</v>
          </cell>
          <cell r="E163" t="str">
            <v>Species</v>
          </cell>
          <cell r="F163" t="str">
            <v>Fusobacteria</v>
          </cell>
          <cell r="G163" t="str">
            <v>Fusobacteriia</v>
          </cell>
          <cell r="H163" t="str">
            <v>Fusobacteriales</v>
          </cell>
          <cell r="I163" t="str">
            <v>Fusobacteriaceae</v>
          </cell>
          <cell r="J163" t="str">
            <v>Fusobacterium</v>
          </cell>
          <cell r="K163" t="str">
            <v>Fusobacterium sp.  COT-439</v>
          </cell>
          <cell r="L163" t="str">
            <v>Fusobacterium sp.  COT-439</v>
          </cell>
          <cell r="M163" t="str">
            <v>COT</v>
          </cell>
        </row>
        <row r="164">
          <cell r="A164">
            <v>1782</v>
          </cell>
          <cell r="B164" t="str">
            <v>Bacteria;Candidate_division_TM7;TM7_phylum_sp._canine_oral_taxon_305</v>
          </cell>
          <cell r="C164">
            <v>100</v>
          </cell>
          <cell r="D164">
            <v>99.428571428571431</v>
          </cell>
          <cell r="E164" t="str">
            <v>Species</v>
          </cell>
          <cell r="F164" t="str">
            <v>Candidate_division_TM7</v>
          </cell>
          <cell r="J164" t="str">
            <v>TM7</v>
          </cell>
          <cell r="K164" t="str">
            <v>TM7 phylum sp.  COT-305</v>
          </cell>
          <cell r="L164" t="str">
            <v>TM7 phylum sp.  COT-305</v>
          </cell>
          <cell r="M164" t="str">
            <v>COT</v>
          </cell>
        </row>
        <row r="165">
          <cell r="A165">
            <v>3311</v>
          </cell>
          <cell r="B165" t="str">
            <v>Bacteria;Candidate_division_TM7;uncultured_bacterium</v>
          </cell>
          <cell r="C165">
            <v>100</v>
          </cell>
          <cell r="D165">
            <v>99.428571428571431</v>
          </cell>
          <cell r="E165" t="str">
            <v>Species</v>
          </cell>
          <cell r="F165" t="str">
            <v>Candidate_division_TM7</v>
          </cell>
          <cell r="J165" t="str">
            <v>TM7</v>
          </cell>
          <cell r="K165" t="str">
            <v>TM7</v>
          </cell>
          <cell r="L165" t="str">
            <v>Novel TM7 4</v>
          </cell>
          <cell r="M165" t="str">
            <v>phylum</v>
          </cell>
        </row>
        <row r="166">
          <cell r="A166">
            <v>5037</v>
          </cell>
          <cell r="B166" t="str">
            <v>Bacteria;Actinobacteria;Actinobacteria;Propionibacteriales;Propionibacteriaceae;Propionibacterium;Propionibacterium_sp._canine_oral_taxon_431</v>
          </cell>
          <cell r="C166">
            <v>100</v>
          </cell>
          <cell r="D166">
            <v>99.428571428571431</v>
          </cell>
          <cell r="E166" t="str">
            <v>Species</v>
          </cell>
          <cell r="F166" t="str">
            <v>Actinobacteria</v>
          </cell>
          <cell r="G166" t="str">
            <v>Actinobacteria</v>
          </cell>
          <cell r="H166" t="str">
            <v>Propionibacteriales</v>
          </cell>
          <cell r="I166" t="str">
            <v>Propionibacteriaceae</v>
          </cell>
          <cell r="J166" t="str">
            <v>Propionibacterium</v>
          </cell>
          <cell r="K166" t="str">
            <v>Propionibacterium sp.  COT-431</v>
          </cell>
          <cell r="L166" t="str">
            <v>Propionibacterium sp.  COT-431</v>
          </cell>
          <cell r="M166" t="str">
            <v>COT</v>
          </cell>
        </row>
        <row r="167">
          <cell r="A167">
            <v>5190</v>
          </cell>
          <cell r="B167" t="str">
            <v>Bacteria;Candidate_division_TM7;TM7_phylum_sp._canine_oral_taxon_308</v>
          </cell>
          <cell r="C167">
            <v>100</v>
          </cell>
          <cell r="D167">
            <v>99.428571428571431</v>
          </cell>
          <cell r="E167" t="str">
            <v>Species</v>
          </cell>
          <cell r="F167" t="str">
            <v>Candidate_division_TM7</v>
          </cell>
          <cell r="J167" t="str">
            <v>TM7</v>
          </cell>
          <cell r="K167" t="str">
            <v>TM7 phylum sp.  COT-308</v>
          </cell>
          <cell r="L167" t="str">
            <v>TM7 phylum sp.  COT-308</v>
          </cell>
          <cell r="M167" t="str">
            <v>COT</v>
          </cell>
        </row>
        <row r="168">
          <cell r="A168">
            <v>6204</v>
          </cell>
          <cell r="B168" t="str">
            <v>Bacteria;Actinobacteria;Actinobacteria;Propionibacteriales;Propionibacteriaceae;uncultured;Propionibacterium_sp._canine_oral_taxon_296</v>
          </cell>
          <cell r="C168">
            <v>100</v>
          </cell>
          <cell r="D168">
            <v>99.428571428571431</v>
          </cell>
          <cell r="E168" t="str">
            <v>Species</v>
          </cell>
          <cell r="F168" t="str">
            <v>Actinobacteria</v>
          </cell>
          <cell r="G168" t="str">
            <v>Actinobacteria</v>
          </cell>
          <cell r="H168" t="str">
            <v>Propionibacteriales</v>
          </cell>
          <cell r="I168" t="str">
            <v>Propionibacteriaceae</v>
          </cell>
          <cell r="J168" t="str">
            <v>Propionibacterium</v>
          </cell>
          <cell r="K168" t="str">
            <v>Propionibacterium sp.  COT-296</v>
          </cell>
          <cell r="L168" t="str">
            <v>Propionibacterium sp.  COT-296</v>
          </cell>
          <cell r="M168" t="str">
            <v>COT</v>
          </cell>
        </row>
        <row r="169">
          <cell r="A169">
            <v>7004</v>
          </cell>
          <cell r="B169" t="str">
            <v>Bacteria;Actinobacteria;Actinobacteria;Actinomycetales;Actinomycetaceae;Actinomyces;Actinomyces_oricola</v>
          </cell>
          <cell r="C169">
            <v>100</v>
          </cell>
          <cell r="D169">
            <v>99.428571428571431</v>
          </cell>
          <cell r="E169" t="str">
            <v>Species</v>
          </cell>
          <cell r="F169" t="str">
            <v>Actinobacteria</v>
          </cell>
          <cell r="G169" t="str">
            <v>Actinobacteria</v>
          </cell>
          <cell r="H169" t="str">
            <v>Actinomycetales</v>
          </cell>
          <cell r="I169" t="str">
            <v>Actinomycetaceae</v>
          </cell>
          <cell r="J169" t="str">
            <v>Actinomyces</v>
          </cell>
          <cell r="K169" t="str">
            <v>Actinomyces oricola</v>
          </cell>
          <cell r="L169" t="str">
            <v>Actinomyces oricola</v>
          </cell>
          <cell r="M169" t="str">
            <v>Species</v>
          </cell>
        </row>
        <row r="170">
          <cell r="A170">
            <v>7559</v>
          </cell>
          <cell r="B170" t="str">
            <v>Bacteria;Firmicutes;Negativicutes;Selenomonadales;Veillonellaceae;Selenomonas;Selenomonas_sp._canine_oral_taxon_167</v>
          </cell>
          <cell r="C170">
            <v>100</v>
          </cell>
          <cell r="D170">
            <v>99.428571428571431</v>
          </cell>
          <cell r="E170" t="str">
            <v>Species</v>
          </cell>
          <cell r="F170" t="str">
            <v>Firmicutes</v>
          </cell>
          <cell r="G170" t="str">
            <v>Negativicutes</v>
          </cell>
          <cell r="H170" t="str">
            <v>Selenomonadales</v>
          </cell>
          <cell r="I170" t="str">
            <v>Veillonellaceae</v>
          </cell>
          <cell r="J170" t="str">
            <v>Selenomonas</v>
          </cell>
          <cell r="K170" t="str">
            <v>Selenomonas sp.  COT-167</v>
          </cell>
          <cell r="L170" t="str">
            <v>Selenomonas sp.  COT-167</v>
          </cell>
          <cell r="M170" t="str">
            <v>COT</v>
          </cell>
        </row>
        <row r="171">
          <cell r="A171">
            <v>8743</v>
          </cell>
          <cell r="B171" t="str">
            <v>Bacteria;Actinobacteria;Actinobacteria;Propionibacteriales;Propionibacteriaceae;uncultured;Propionibacterium_sp._canine_oral_taxon_432</v>
          </cell>
          <cell r="C171">
            <v>100</v>
          </cell>
          <cell r="D171">
            <v>99.428571428571431</v>
          </cell>
          <cell r="E171" t="str">
            <v>Species</v>
          </cell>
          <cell r="F171" t="str">
            <v>Actinobacteria</v>
          </cell>
          <cell r="G171" t="str">
            <v>Actinobacteria</v>
          </cell>
          <cell r="H171" t="str">
            <v>Propionibacteriales</v>
          </cell>
          <cell r="I171" t="str">
            <v>Propionibacteriaceae</v>
          </cell>
          <cell r="J171" t="str">
            <v>Propionibacterium</v>
          </cell>
          <cell r="K171" t="str">
            <v>Propionibacterium sp.  COT-432</v>
          </cell>
          <cell r="L171" t="str">
            <v>Propionibacterium sp.  COT-432</v>
          </cell>
          <cell r="M171" t="str">
            <v>COT</v>
          </cell>
        </row>
        <row r="172">
          <cell r="A172">
            <v>10514</v>
          </cell>
          <cell r="B172" t="str">
            <v>Bacteria;Actinobacteria;Actinobacteria;Propionibacteriales;Propionibacteriaceae;Propionibacterium;Propionibacterium_sp._canine_oral_taxon_324</v>
          </cell>
          <cell r="C172">
            <v>100</v>
          </cell>
          <cell r="D172">
            <v>99.428571428571431</v>
          </cell>
          <cell r="E172" t="str">
            <v>Species</v>
          </cell>
          <cell r="F172" t="str">
            <v>Actinobacteria</v>
          </cell>
          <cell r="G172" t="str">
            <v>Actinobacteria</v>
          </cell>
          <cell r="H172" t="str">
            <v>Propionibacteriales</v>
          </cell>
          <cell r="I172" t="str">
            <v>Propionibacteriaceae</v>
          </cell>
          <cell r="J172" t="str">
            <v>Propionibacterium</v>
          </cell>
          <cell r="K172" t="str">
            <v>Propionibacterium sp.  COT-324</v>
          </cell>
          <cell r="L172" t="str">
            <v>Propionibacterium sp.  COT-324</v>
          </cell>
          <cell r="M172" t="str">
            <v>COT</v>
          </cell>
        </row>
        <row r="173">
          <cell r="A173">
            <v>11519</v>
          </cell>
          <cell r="B173" t="str">
            <v>Bacteria;Candidate_division_TM7;Unknown_Class;Unknown_Order;Unknown_Family;Candidatus_Saccharimonas;TM7_phylum_sp._canine_oral_taxon_251</v>
          </cell>
          <cell r="C173">
            <v>100</v>
          </cell>
          <cell r="D173">
            <v>99.428571428571431</v>
          </cell>
          <cell r="E173" t="str">
            <v>Species</v>
          </cell>
          <cell r="F173" t="str">
            <v>Candidate_division_TM7</v>
          </cell>
          <cell r="J173" t="str">
            <v>TM7</v>
          </cell>
          <cell r="K173" t="str">
            <v>TM7 phylum sp.  COT-251</v>
          </cell>
          <cell r="L173" t="str">
            <v>TM7 phylum sp.  COT-251</v>
          </cell>
          <cell r="M173" t="str">
            <v>COT</v>
          </cell>
        </row>
        <row r="174">
          <cell r="A174">
            <v>11933</v>
          </cell>
          <cell r="B174" t="str">
            <v>Bacteria;Actinobacteria;Actinobacteria;Propionibacteriales;Propionibacteriaceae;Propioniciclava;Propionibacterium_sp._canine_oral_taxon_321</v>
          </cell>
          <cell r="C174">
            <v>100</v>
          </cell>
          <cell r="D174">
            <v>99.428571428571431</v>
          </cell>
          <cell r="E174" t="str">
            <v>Species</v>
          </cell>
          <cell r="F174" t="str">
            <v>Actinobacteria</v>
          </cell>
          <cell r="G174" t="str">
            <v>Actinobacteria</v>
          </cell>
          <cell r="H174" t="str">
            <v>Propionibacteriales</v>
          </cell>
          <cell r="I174" t="str">
            <v>Propionibacteriaceae</v>
          </cell>
          <cell r="J174" t="str">
            <v>Propioniciclava</v>
          </cell>
          <cell r="K174" t="str">
            <v>Propionibacterium sp.  COT-321</v>
          </cell>
          <cell r="L174" t="str">
            <v>Propionibacterium sp.  COT-321</v>
          </cell>
          <cell r="M174" t="str">
            <v>COT</v>
          </cell>
        </row>
        <row r="175">
          <cell r="A175">
            <v>4105</v>
          </cell>
          <cell r="B175" t="str">
            <v>Bacteria;Firmicutes;Clostridia;Clostridiales;Christensenellaceae;uncultured;Clostridiales_bacterium_canine_oral_taxon_141</v>
          </cell>
          <cell r="C175">
            <v>100</v>
          </cell>
          <cell r="D175">
            <v>98.857142857142861</v>
          </cell>
          <cell r="E175" t="str">
            <v>Species</v>
          </cell>
          <cell r="F175" t="str">
            <v>Firmicutes</v>
          </cell>
          <cell r="G175" t="str">
            <v>Clostridia</v>
          </cell>
          <cell r="H175" t="str">
            <v>Clostridiales</v>
          </cell>
          <cell r="I175" t="str">
            <v>Christensenellaceae</v>
          </cell>
          <cell r="J175" t="str">
            <v>Clostridiales</v>
          </cell>
          <cell r="K175" t="str">
            <v>Clostridiales bacterium  COT-141</v>
          </cell>
          <cell r="L175" t="str">
            <v>Clostridiales bacterium  COT-141</v>
          </cell>
          <cell r="M175" t="str">
            <v>COT</v>
          </cell>
        </row>
        <row r="176">
          <cell r="A176">
            <v>3648</v>
          </cell>
          <cell r="B176" t="str">
            <v>Bacteria;Proteobacteria;Gammaproteobacteria;Pasteurellales;Pasteurellaceae;uncultured;uncultured_bacterium</v>
          </cell>
          <cell r="C176">
            <v>100</v>
          </cell>
          <cell r="D176">
            <v>97.714285714285708</v>
          </cell>
          <cell r="E176" t="str">
            <v>Genus</v>
          </cell>
          <cell r="F176" t="str">
            <v>Proteobacteria</v>
          </cell>
          <cell r="G176" t="str">
            <v>Gammaproteobacteria</v>
          </cell>
          <cell r="H176" t="str">
            <v>Pasteurellales</v>
          </cell>
          <cell r="I176" t="str">
            <v>Pasteurellaceae</v>
          </cell>
          <cell r="J176" t="str">
            <v>Pasteurellaceae</v>
          </cell>
          <cell r="K176" t="str">
            <v>Pasteurellaceae 2</v>
          </cell>
          <cell r="L176" t="str">
            <v>Novel Pasteurellaceae 2</v>
          </cell>
          <cell r="M176" t="str">
            <v>Family</v>
          </cell>
        </row>
        <row r="177">
          <cell r="A177">
            <v>8809</v>
          </cell>
          <cell r="B177" t="str">
            <v>Bacteria;Actinobacteria;Actinobacteria;Actinomycetales;Actinomycetaceae;Actinomyces;Actinomyces_sp._canine_oral_taxon_374</v>
          </cell>
          <cell r="C177">
            <v>99.72</v>
          </cell>
          <cell r="D177">
            <v>100.28571428571429</v>
          </cell>
          <cell r="E177" t="str">
            <v>Species</v>
          </cell>
          <cell r="F177" t="str">
            <v>Actinobacteria</v>
          </cell>
          <cell r="G177" t="str">
            <v>Actinobacteria</v>
          </cell>
          <cell r="H177" t="str">
            <v>Actinomycetales</v>
          </cell>
          <cell r="I177" t="str">
            <v>Actinomycetaceae</v>
          </cell>
          <cell r="J177" t="str">
            <v>Actinomyces</v>
          </cell>
          <cell r="K177" t="str">
            <v>Actinomyces sp.  COT-374</v>
          </cell>
          <cell r="L177" t="str">
            <v>Actinomyces sp.  COT-374</v>
          </cell>
          <cell r="M177" t="str">
            <v>COT</v>
          </cell>
        </row>
        <row r="178">
          <cell r="A178">
            <v>210</v>
          </cell>
          <cell r="B178" t="str">
            <v>Bacteria;Firmicutes;Negativicutes;Selenomonadales;Veillonellaceae;Selenomonas;Schwartzia_sp._canine_oral_taxon_063</v>
          </cell>
          <cell r="C178">
            <v>99.71</v>
          </cell>
          <cell r="D178">
            <v>100</v>
          </cell>
          <cell r="E178" t="str">
            <v>Species</v>
          </cell>
          <cell r="F178" t="str">
            <v>Firmicutes</v>
          </cell>
          <cell r="G178" t="str">
            <v>Negativicutes</v>
          </cell>
          <cell r="H178" t="str">
            <v>Selenomonadales</v>
          </cell>
          <cell r="I178" t="str">
            <v>Veillonellaceae</v>
          </cell>
          <cell r="J178" t="str">
            <v>Selenomonas</v>
          </cell>
          <cell r="K178" t="str">
            <v>Schwartzia sp.  COT-063</v>
          </cell>
          <cell r="L178" t="str">
            <v>Schwartzia sp.  COT-063</v>
          </cell>
          <cell r="M178" t="str">
            <v>COT</v>
          </cell>
        </row>
        <row r="179">
          <cell r="A179">
            <v>248</v>
          </cell>
          <cell r="B179" t="str">
            <v>Bacteria;Firmicutes;Clostridia;Clostridiales;Family_XIII;uncultured;Peptostreptococcaceae_bacterium_canine_oral_taxon_068</v>
          </cell>
          <cell r="C179">
            <v>99.71</v>
          </cell>
          <cell r="D179">
            <v>100</v>
          </cell>
          <cell r="E179" t="str">
            <v>Species</v>
          </cell>
          <cell r="F179" t="str">
            <v>Firmicutes</v>
          </cell>
          <cell r="G179" t="str">
            <v>Clostridia</v>
          </cell>
          <cell r="H179" t="str">
            <v>Clostridiales</v>
          </cell>
          <cell r="I179" t="str">
            <v>Family_XIII</v>
          </cell>
          <cell r="J179" t="str">
            <v>Peptostreptococcaceae</v>
          </cell>
          <cell r="K179" t="str">
            <v>Peptostreptococcaceae bacterium  COT-068</v>
          </cell>
          <cell r="L179" t="str">
            <v>Peptostreptococcaceae bacterium  COT-068</v>
          </cell>
          <cell r="M179" t="str">
            <v>COT</v>
          </cell>
        </row>
        <row r="180">
          <cell r="A180">
            <v>331</v>
          </cell>
          <cell r="B180" t="str">
            <v>Bacteria;Bacteroidetes;Bacteroidia;Bacteroidales;Porphyromonadaceae;Porphyromonas;Porphyromonas_sp._canine_oral_taxon_182</v>
          </cell>
          <cell r="C180">
            <v>99.71</v>
          </cell>
          <cell r="D180">
            <v>100</v>
          </cell>
          <cell r="E180" t="str">
            <v>Species</v>
          </cell>
          <cell r="F180" t="str">
            <v>Bacteroidetes</v>
          </cell>
          <cell r="G180" t="str">
            <v>Bacteroidia</v>
          </cell>
          <cell r="H180" t="str">
            <v>Bacteroidales</v>
          </cell>
          <cell r="I180" t="str">
            <v>Porphyromonadaceae</v>
          </cell>
          <cell r="J180" t="str">
            <v>Porphyromonas</v>
          </cell>
          <cell r="K180" t="str">
            <v>Porphyromonas sp.  COT-182</v>
          </cell>
          <cell r="L180" t="str">
            <v>Porphyromonas sp.  COT-182</v>
          </cell>
          <cell r="M180" t="str">
            <v>COT</v>
          </cell>
        </row>
        <row r="181">
          <cell r="A181">
            <v>776</v>
          </cell>
          <cell r="B181" t="str">
            <v>Bacteria;Firmicutes;Erysipelotrichia;Erysipelotrichales;Erysipelotrichaceae;uncultured;Erysipelotrichaceae_bacterium_canine_oral_taxon_255</v>
          </cell>
          <cell r="C181">
            <v>99.71</v>
          </cell>
          <cell r="D181">
            <v>100</v>
          </cell>
          <cell r="E181" t="str">
            <v>Species</v>
          </cell>
          <cell r="F181" t="str">
            <v>Firmicutes</v>
          </cell>
          <cell r="G181" t="str">
            <v>Erysipelotrichia</v>
          </cell>
          <cell r="H181" t="str">
            <v>Erysipelotrichales</v>
          </cell>
          <cell r="I181" t="str">
            <v>Erysipelotrichaceae</v>
          </cell>
          <cell r="J181" t="str">
            <v>Erysipelotrichaceae</v>
          </cell>
          <cell r="K181" t="str">
            <v>Erysipelotrichaceae bacterium  COT-255</v>
          </cell>
          <cell r="L181" t="str">
            <v>Erysipelotrichaceae bacterium  COT-255</v>
          </cell>
          <cell r="M181" t="str">
            <v>COT</v>
          </cell>
        </row>
        <row r="182">
          <cell r="A182">
            <v>886</v>
          </cell>
          <cell r="B182" t="str">
            <v>Bacteria;Firmicutes;Clostridia;Clostridiales;Lachnospiraceae;Acetitomaculum;Lachnospiraceae_bacterium_canine_oral_taxon_099</v>
          </cell>
          <cell r="C182">
            <v>99.71</v>
          </cell>
          <cell r="D182">
            <v>100</v>
          </cell>
          <cell r="E182" t="str">
            <v>Species</v>
          </cell>
          <cell r="F182" t="str">
            <v>Firmicutes</v>
          </cell>
          <cell r="G182" t="str">
            <v>Clostridia</v>
          </cell>
          <cell r="H182" t="str">
            <v>Clostridiales</v>
          </cell>
          <cell r="I182" t="str">
            <v>Lachnospiraceae</v>
          </cell>
          <cell r="J182" t="str">
            <v>Acetitomaculum</v>
          </cell>
          <cell r="K182" t="str">
            <v>Lachnospiraceae bacterium  COT-099</v>
          </cell>
          <cell r="L182" t="str">
            <v>Lachnospiraceae bacterium  COT-099</v>
          </cell>
          <cell r="M182" t="str">
            <v>COT</v>
          </cell>
        </row>
        <row r="183">
          <cell r="A183">
            <v>891</v>
          </cell>
          <cell r="B183" t="str">
            <v>Bacteria;Spirochaetae;Spirochaetes;Spirochaetales;Spirochaetaceae;Treponema;Treponema_sp._canine_oral_taxon_397</v>
          </cell>
          <cell r="C183">
            <v>99.71</v>
          </cell>
          <cell r="D183">
            <v>100</v>
          </cell>
          <cell r="E183" t="str">
            <v>Species</v>
          </cell>
          <cell r="F183" t="str">
            <v>Spirochaetae</v>
          </cell>
          <cell r="G183" t="str">
            <v>Spirochaetes</v>
          </cell>
          <cell r="H183" t="str">
            <v>Spirochaetales</v>
          </cell>
          <cell r="I183" t="str">
            <v>Spirochaetaceae</v>
          </cell>
          <cell r="J183" t="str">
            <v>Treponema</v>
          </cell>
          <cell r="K183" t="str">
            <v>Treponema sp.  COT-397</v>
          </cell>
          <cell r="L183" t="str">
            <v>Treponema sp.  COT-397</v>
          </cell>
          <cell r="M183" t="str">
            <v>COT</v>
          </cell>
        </row>
        <row r="184">
          <cell r="A184">
            <v>1836</v>
          </cell>
          <cell r="B184" t="str">
            <v>Bacteria;Firmicutes;Bacilli;Lactobacillales;Streptococcaceae;Streptococcus;uncultured_bacterium</v>
          </cell>
          <cell r="C184">
            <v>99.71</v>
          </cell>
          <cell r="D184">
            <v>100</v>
          </cell>
          <cell r="E184" t="str">
            <v>Species</v>
          </cell>
          <cell r="F184" t="str">
            <v>Firmicutes</v>
          </cell>
          <cell r="G184" t="str">
            <v>Bacilli</v>
          </cell>
          <cell r="H184" t="str">
            <v>Lactobacillales</v>
          </cell>
          <cell r="I184" t="str">
            <v>Streptococcaceae</v>
          </cell>
          <cell r="J184" t="str">
            <v>Streptococcus</v>
          </cell>
          <cell r="K184" t="str">
            <v>Streptococcus</v>
          </cell>
          <cell r="L184" t="str">
            <v>Novel Streptococcus 4</v>
          </cell>
          <cell r="M184" t="str">
            <v>Genus</v>
          </cell>
        </row>
        <row r="185">
          <cell r="A185">
            <v>2048</v>
          </cell>
          <cell r="B185" t="str">
            <v>Bacteria;Bacteroidetes;Flavobacteriia;Flavobacteriales;Flavobacteriaceae;Capnocytophaga;uncultured_bacterium</v>
          </cell>
          <cell r="C185">
            <v>99.71</v>
          </cell>
          <cell r="D185">
            <v>100</v>
          </cell>
          <cell r="E185" t="str">
            <v>Species</v>
          </cell>
          <cell r="F185" t="str">
            <v>Bacteroidetes</v>
          </cell>
          <cell r="G185" t="str">
            <v>Flavobacteriia</v>
          </cell>
          <cell r="H185" t="str">
            <v>Flavobacteriales</v>
          </cell>
          <cell r="I185" t="str">
            <v>Flavobacteriaceae</v>
          </cell>
          <cell r="J185" t="str">
            <v>Capnocytophaga</v>
          </cell>
          <cell r="K185" t="str">
            <v>Capnocytophaga</v>
          </cell>
          <cell r="L185" t="str">
            <v>Novel Capnocytophaga 1</v>
          </cell>
          <cell r="M185" t="str">
            <v>Genus</v>
          </cell>
        </row>
        <row r="186">
          <cell r="A186">
            <v>2068</v>
          </cell>
          <cell r="B186" t="str">
            <v>Bacteria;Firmicutes;Clostridia;Clostridiales;Ruminococcaceae;Fastidiosipila;Clostridiales_bacterium_canine_oral_taxon_388</v>
          </cell>
          <cell r="C186">
            <v>99.71</v>
          </cell>
          <cell r="D186">
            <v>100</v>
          </cell>
          <cell r="E186" t="str">
            <v>Species</v>
          </cell>
          <cell r="F186" t="str">
            <v>Firmicutes</v>
          </cell>
          <cell r="G186" t="str">
            <v>Clostridia</v>
          </cell>
          <cell r="H186" t="str">
            <v>Clostridiales</v>
          </cell>
          <cell r="I186" t="str">
            <v>Ruminococcaceae</v>
          </cell>
          <cell r="J186" t="str">
            <v>Fastidiosipila</v>
          </cell>
          <cell r="K186" t="str">
            <v>Clostridiales bacterium  COT-388</v>
          </cell>
          <cell r="L186" t="str">
            <v>Clostridiales bacterium  COT-388</v>
          </cell>
          <cell r="M186" t="str">
            <v>COT</v>
          </cell>
        </row>
        <row r="187">
          <cell r="A187">
            <v>2462</v>
          </cell>
          <cell r="B187" t="str">
            <v>Bacteria;Fusobacteria;Fusobacteriia;Fusobacteriales;Fusobacteriaceae;Fusobacterium;uncultured_bacterium</v>
          </cell>
          <cell r="C187">
            <v>99.71</v>
          </cell>
          <cell r="D187">
            <v>100</v>
          </cell>
          <cell r="E187" t="str">
            <v>Species</v>
          </cell>
          <cell r="F187" t="str">
            <v>Fusobacteria</v>
          </cell>
          <cell r="G187" t="str">
            <v>Fusobacteriia</v>
          </cell>
          <cell r="H187" t="str">
            <v>Fusobacteriales</v>
          </cell>
          <cell r="I187" t="str">
            <v>Fusobacteriaceae</v>
          </cell>
          <cell r="J187" t="str">
            <v>Fusobacterium</v>
          </cell>
          <cell r="K187" t="str">
            <v>Fusobacterium</v>
          </cell>
          <cell r="L187" t="str">
            <v>Novel Fusobacterium 3</v>
          </cell>
          <cell r="M187" t="str">
            <v>Genus</v>
          </cell>
        </row>
        <row r="188">
          <cell r="A188">
            <v>3336</v>
          </cell>
          <cell r="B188" t="str">
            <v>Bacteria;Firmicutes;Clostridia;Clostridiales;Family_XIII;uncultured;Peptostreptococcaceae_bacterium_canine_oral_taxon_155</v>
          </cell>
          <cell r="C188">
            <v>99.71</v>
          </cell>
          <cell r="D188">
            <v>100</v>
          </cell>
          <cell r="E188" t="str">
            <v>Species</v>
          </cell>
          <cell r="F188" t="str">
            <v>Firmicutes</v>
          </cell>
          <cell r="G188" t="str">
            <v>Clostridia</v>
          </cell>
          <cell r="H188" t="str">
            <v>Clostridiales</v>
          </cell>
          <cell r="I188" t="str">
            <v>Family_XIII</v>
          </cell>
          <cell r="J188" t="str">
            <v>Peptostreptococcaceae</v>
          </cell>
          <cell r="K188" t="str">
            <v>Peptostreptococcaceae bacterium  COT-155</v>
          </cell>
          <cell r="L188" t="str">
            <v>Peptostreptococcaceae bacterium  COT-155</v>
          </cell>
          <cell r="M188" t="str">
            <v>COT</v>
          </cell>
        </row>
        <row r="189">
          <cell r="A189">
            <v>4176</v>
          </cell>
          <cell r="B189" t="str">
            <v>Bacteria;Firmicutes;Clostridia;Clostridiales;Family_XIII;uncultured;Peptostreptococcaceae_bacterium_canine_oral_taxon_066</v>
          </cell>
          <cell r="C189">
            <v>99.71</v>
          </cell>
          <cell r="D189">
            <v>100</v>
          </cell>
          <cell r="E189" t="str">
            <v>Species</v>
          </cell>
          <cell r="F189" t="str">
            <v>Firmicutes</v>
          </cell>
          <cell r="G189" t="str">
            <v>Clostridia</v>
          </cell>
          <cell r="H189" t="str">
            <v>Clostridiales</v>
          </cell>
          <cell r="I189" t="str">
            <v>Family_XIII</v>
          </cell>
          <cell r="J189" t="str">
            <v>Peptostreptococcaceae</v>
          </cell>
          <cell r="K189" t="str">
            <v>Peptostreptococcaceae bacterium  COT-066</v>
          </cell>
          <cell r="L189" t="str">
            <v>Peptostreptococcaceae bacterium  COT-066</v>
          </cell>
          <cell r="M189" t="str">
            <v>COT</v>
          </cell>
        </row>
        <row r="190">
          <cell r="A190">
            <v>4713</v>
          </cell>
          <cell r="B190" t="str">
            <v>Bacteria;Spirochaetae;Spirochaetes;Spirochaetales;Spirochaetaceae;Treponema;Treponema_sp._canine_oral_taxon_199</v>
          </cell>
          <cell r="C190">
            <v>99.71</v>
          </cell>
          <cell r="D190">
            <v>100</v>
          </cell>
          <cell r="E190" t="str">
            <v>Species</v>
          </cell>
          <cell r="F190" t="str">
            <v>Spirochaetae</v>
          </cell>
          <cell r="G190" t="str">
            <v>Spirochaetes</v>
          </cell>
          <cell r="H190" t="str">
            <v>Spirochaetales</v>
          </cell>
          <cell r="I190" t="str">
            <v>Spirochaetaceae</v>
          </cell>
          <cell r="J190" t="str">
            <v>Treponema</v>
          </cell>
          <cell r="K190" t="str">
            <v>Treponema sp.  COT-199</v>
          </cell>
          <cell r="L190" t="str">
            <v>Treponema sp.  COT-199</v>
          </cell>
          <cell r="M190" t="str">
            <v>COT</v>
          </cell>
        </row>
        <row r="191">
          <cell r="A191">
            <v>5645</v>
          </cell>
          <cell r="B191" t="str">
            <v>Bacteria;Bacteroidetes;Bacteroidia;Bacteroidales;BS11_gut_group;Bacteroidia_bacterium_canine_oral_taxon_187</v>
          </cell>
          <cell r="C191">
            <v>99.71</v>
          </cell>
          <cell r="D191">
            <v>100</v>
          </cell>
          <cell r="E191" t="str">
            <v>Species</v>
          </cell>
          <cell r="F191" t="str">
            <v>Bacteroidetes</v>
          </cell>
          <cell r="G191" t="str">
            <v>Bacteroidia</v>
          </cell>
          <cell r="H191" t="str">
            <v>Bacteroidales</v>
          </cell>
          <cell r="J191" t="str">
            <v>Bacteroidia</v>
          </cell>
          <cell r="K191" t="str">
            <v>Bacteroidia bacterium  COT-187</v>
          </cell>
          <cell r="L191" t="str">
            <v>Bacteroidia bacterium  COT-187</v>
          </cell>
          <cell r="M191" t="str">
            <v>COT</v>
          </cell>
        </row>
        <row r="192">
          <cell r="A192">
            <v>5898</v>
          </cell>
          <cell r="B192" t="str">
            <v>Bacteria;Synergistetes;Synergistia;Synergistales;Synergistaceae;Candidatus_Tammella;Synergistales_bacterium_canine_oral_taxon_138</v>
          </cell>
          <cell r="C192">
            <v>99.71</v>
          </cell>
          <cell r="D192">
            <v>100</v>
          </cell>
          <cell r="E192" t="str">
            <v>Species</v>
          </cell>
          <cell r="F192" t="str">
            <v>Synergistetes</v>
          </cell>
          <cell r="G192" t="str">
            <v>Synergistia</v>
          </cell>
          <cell r="H192" t="str">
            <v>Synergistales</v>
          </cell>
          <cell r="I192" t="str">
            <v>Synergistaceae</v>
          </cell>
          <cell r="J192" t="str">
            <v>Synergistales</v>
          </cell>
          <cell r="K192" t="str">
            <v>Synergistales bacterium  COT-138</v>
          </cell>
          <cell r="L192" t="str">
            <v>Synergistales bacterium  COT-138</v>
          </cell>
          <cell r="M192" t="str">
            <v>COT</v>
          </cell>
        </row>
        <row r="193">
          <cell r="A193">
            <v>5914</v>
          </cell>
          <cell r="B193" t="str">
            <v>Bacteria;Firmicutes;Clostridia;Clostridiales;Lachnospiraceae;Catonella;Catonella_sp._canine_oral_taxon_340</v>
          </cell>
          <cell r="C193">
            <v>99.71</v>
          </cell>
          <cell r="D193">
            <v>100</v>
          </cell>
          <cell r="E193" t="str">
            <v>Species</v>
          </cell>
          <cell r="F193" t="str">
            <v>Firmicutes</v>
          </cell>
          <cell r="G193" t="str">
            <v>Clostridia</v>
          </cell>
          <cell r="H193" t="str">
            <v>Clostridiales</v>
          </cell>
          <cell r="I193" t="str">
            <v>Lachnospiraceae</v>
          </cell>
          <cell r="J193" t="str">
            <v>Catonella</v>
          </cell>
          <cell r="K193" t="str">
            <v>Catonella sp.  COT-340</v>
          </cell>
          <cell r="L193" t="str">
            <v>Catonella sp.  COT-340</v>
          </cell>
          <cell r="M193" t="str">
            <v>COT</v>
          </cell>
        </row>
        <row r="194">
          <cell r="A194">
            <v>6445</v>
          </cell>
          <cell r="B194" t="str">
            <v>Bacteria;Spirochaetae;Spirochaetes;Spirochaetales;Spirochaetaceae;Treponema;Treponema_sp._canine_oral_taxon_207</v>
          </cell>
          <cell r="C194">
            <v>99.71</v>
          </cell>
          <cell r="D194">
            <v>100</v>
          </cell>
          <cell r="E194" t="str">
            <v>Species</v>
          </cell>
          <cell r="F194" t="str">
            <v>Spirochaetae</v>
          </cell>
          <cell r="G194" t="str">
            <v>Spirochaetes</v>
          </cell>
          <cell r="H194" t="str">
            <v>Spirochaetales</v>
          </cell>
          <cell r="I194" t="str">
            <v>Spirochaetaceae</v>
          </cell>
          <cell r="J194" t="str">
            <v>Treponema</v>
          </cell>
          <cell r="K194" t="str">
            <v>Treponema sp.  COT-207</v>
          </cell>
          <cell r="L194" t="str">
            <v>Treponema sp.  COT-207</v>
          </cell>
          <cell r="M194" t="str">
            <v>COT</v>
          </cell>
        </row>
        <row r="195">
          <cell r="A195">
            <v>6679</v>
          </cell>
          <cell r="B195" t="str">
            <v>Bacteria;Firmicutes;Clostridia;Clostridiales;Christensenellaceae;uncultured;Clostridiales_bacterium_canine_oral_taxon_027</v>
          </cell>
          <cell r="C195">
            <v>99.71</v>
          </cell>
          <cell r="D195">
            <v>100</v>
          </cell>
          <cell r="E195" t="str">
            <v>Species</v>
          </cell>
          <cell r="F195" t="str">
            <v>Firmicutes</v>
          </cell>
          <cell r="G195" t="str">
            <v>Clostridia</v>
          </cell>
          <cell r="H195" t="str">
            <v>Clostridiales</v>
          </cell>
          <cell r="I195" t="str">
            <v>Christensenellaceae</v>
          </cell>
          <cell r="J195" t="str">
            <v>Clostridiales</v>
          </cell>
          <cell r="K195" t="str">
            <v>Clostridiales bacterium  COT-027</v>
          </cell>
          <cell r="L195" t="str">
            <v>Clostridiales bacterium  COT-027</v>
          </cell>
          <cell r="M195" t="str">
            <v>COT</v>
          </cell>
        </row>
        <row r="196">
          <cell r="A196">
            <v>6716</v>
          </cell>
          <cell r="B196" t="str">
            <v>Bacteria;Bacteroidetes;Sphingobacteriia;Sphingobacteriales;WCHB1-69;uncultured_bacterium</v>
          </cell>
          <cell r="C196">
            <v>99.71</v>
          </cell>
          <cell r="D196">
            <v>100</v>
          </cell>
          <cell r="E196" t="str">
            <v>Species</v>
          </cell>
          <cell r="F196" t="str">
            <v>Bacteroidetes</v>
          </cell>
          <cell r="G196" t="str">
            <v>Sphingobacteriia</v>
          </cell>
          <cell r="H196" t="str">
            <v>Sphingobacteriales</v>
          </cell>
          <cell r="J196" t="str">
            <v>Sphingobacteriales</v>
          </cell>
          <cell r="K196" t="str">
            <v>Sphingobacteriales</v>
          </cell>
          <cell r="L196" t="str">
            <v xml:space="preserve">Novel Sphingobacteriales </v>
          </cell>
          <cell r="M196" t="str">
            <v>Order</v>
          </cell>
        </row>
        <row r="197">
          <cell r="A197">
            <v>6934</v>
          </cell>
          <cell r="B197" t="str">
            <v>Bacteria;Firmicutes;Erysipelotrichia;Erysipelotrichales;Erysipelotrichaceae;uncultured;uncultured_bacterium</v>
          </cell>
          <cell r="C197">
            <v>99.71</v>
          </cell>
          <cell r="D197">
            <v>100</v>
          </cell>
          <cell r="E197" t="str">
            <v>Species</v>
          </cell>
          <cell r="F197" t="str">
            <v>Firmicutes</v>
          </cell>
          <cell r="G197" t="str">
            <v>Erysipelotrichia</v>
          </cell>
          <cell r="H197" t="str">
            <v>Erysipelotrichales</v>
          </cell>
          <cell r="I197" t="str">
            <v>Erysipelotrichaceae</v>
          </cell>
          <cell r="J197" t="str">
            <v>Erysipelotrichaceae</v>
          </cell>
          <cell r="K197" t="str">
            <v>Erysipelotrichaceae</v>
          </cell>
          <cell r="L197" t="str">
            <v>Novel Erysipelotrichaceae</v>
          </cell>
          <cell r="M197" t="str">
            <v>Family</v>
          </cell>
        </row>
        <row r="198">
          <cell r="A198">
            <v>7174</v>
          </cell>
          <cell r="B198" t="str">
            <v>Bacteria;Bacteroidetes;Bacteroidia;Bacteroidales;Porphyromonadaceae;Porphyromonas;Porphyromonas_sp._canine_oral_taxon_239</v>
          </cell>
          <cell r="C198">
            <v>99.71</v>
          </cell>
          <cell r="D198">
            <v>100</v>
          </cell>
          <cell r="E198" t="str">
            <v>Species</v>
          </cell>
          <cell r="F198" t="str">
            <v>Bacteroidetes</v>
          </cell>
          <cell r="G198" t="str">
            <v>Bacteroidia</v>
          </cell>
          <cell r="H198" t="str">
            <v>Bacteroidales</v>
          </cell>
          <cell r="I198" t="str">
            <v>Porphyromonadaceae</v>
          </cell>
          <cell r="J198" t="str">
            <v>Porphyromonas</v>
          </cell>
          <cell r="K198" t="str">
            <v>Porphyromonas sp.  COT-239</v>
          </cell>
          <cell r="L198" t="str">
            <v>Porphyromonas sp.  COT-239</v>
          </cell>
          <cell r="M198" t="str">
            <v>COT</v>
          </cell>
        </row>
        <row r="199">
          <cell r="A199">
            <v>7351</v>
          </cell>
          <cell r="B199" t="str">
            <v>Bacteria;Bacteroidetes;Bacteroidia;Bacteroidales;Porphyromonadaceae;Paludibacter;Porphyromonadaceae_bacterium_canine_oral_taxon_184</v>
          </cell>
          <cell r="C199">
            <v>99.71</v>
          </cell>
          <cell r="D199">
            <v>100</v>
          </cell>
          <cell r="E199" t="str">
            <v>Species</v>
          </cell>
          <cell r="F199" t="str">
            <v>Bacteroidetes</v>
          </cell>
          <cell r="G199" t="str">
            <v>Bacteroidia</v>
          </cell>
          <cell r="H199" t="str">
            <v>Bacteroidales</v>
          </cell>
          <cell r="I199" t="str">
            <v>Porphyromonadaceae</v>
          </cell>
          <cell r="J199" t="str">
            <v>Paludibacter</v>
          </cell>
          <cell r="K199" t="str">
            <v>Porphyromonadaceae bacterium  COT-184</v>
          </cell>
          <cell r="L199" t="str">
            <v>Porphyromonadaceae bacterium  COT-184</v>
          </cell>
          <cell r="M199" t="str">
            <v>COT</v>
          </cell>
        </row>
        <row r="200">
          <cell r="A200">
            <v>7394</v>
          </cell>
          <cell r="B200" t="str">
            <v>Bacteria;Bacteroidetes;Flavobacteriia;Flavobacteriales;Flavobacteriaceae;Capnocytophaga;Capnocytophaga_sp._canine_oral_taxon_329</v>
          </cell>
          <cell r="C200">
            <v>99.71</v>
          </cell>
          <cell r="D200">
            <v>100</v>
          </cell>
          <cell r="E200" t="str">
            <v>Species</v>
          </cell>
          <cell r="F200" t="str">
            <v>Bacteroidetes</v>
          </cell>
          <cell r="G200" t="str">
            <v>Flavobacteriia</v>
          </cell>
          <cell r="H200" t="str">
            <v>Flavobacteriales</v>
          </cell>
          <cell r="I200" t="str">
            <v>Flavobacteriaceae</v>
          </cell>
          <cell r="J200" t="str">
            <v>Capnocytophaga</v>
          </cell>
          <cell r="K200" t="str">
            <v>Capnocytophaga sp.  COT-329</v>
          </cell>
          <cell r="L200" t="str">
            <v>Capnocytophaga sp.  COT-329</v>
          </cell>
          <cell r="M200" t="str">
            <v>COT</v>
          </cell>
        </row>
        <row r="201">
          <cell r="A201">
            <v>7467</v>
          </cell>
          <cell r="B201" t="str">
            <v>Bacteria;Firmicutes;Clostridia;Clostridiales;Ruminococcaceae;Fastidiosipila;Clostridiales_bacterium_canine_oral_taxon_216</v>
          </cell>
          <cell r="C201">
            <v>99.71</v>
          </cell>
          <cell r="D201">
            <v>100</v>
          </cell>
          <cell r="E201" t="str">
            <v>Species</v>
          </cell>
          <cell r="F201" t="str">
            <v>Firmicutes</v>
          </cell>
          <cell r="G201" t="str">
            <v>Clostridia</v>
          </cell>
          <cell r="H201" t="str">
            <v>Clostridiales</v>
          </cell>
          <cell r="I201" t="str">
            <v>Ruminococcaceae</v>
          </cell>
          <cell r="J201" t="str">
            <v>Fastidiosipila</v>
          </cell>
          <cell r="K201" t="str">
            <v>Clostridiales bacterium  COT-216</v>
          </cell>
          <cell r="L201" t="str">
            <v>Clostridiales bacterium  COT-216</v>
          </cell>
          <cell r="M201" t="str">
            <v>COT</v>
          </cell>
        </row>
        <row r="202">
          <cell r="A202">
            <v>8337</v>
          </cell>
          <cell r="B202" t="str">
            <v>Bacteria;Bacteroidetes;Bacteroidia;Bacteroidales;Porphyromonadaceae;Porphyromonas;uncultured_bacterium</v>
          </cell>
          <cell r="C202">
            <v>99.71</v>
          </cell>
          <cell r="D202">
            <v>100</v>
          </cell>
          <cell r="E202" t="str">
            <v>Species</v>
          </cell>
          <cell r="F202" t="str">
            <v>Bacteroidetes</v>
          </cell>
          <cell r="G202" t="str">
            <v>Bacteroidia</v>
          </cell>
          <cell r="H202" t="str">
            <v>Bacteroidales</v>
          </cell>
          <cell r="I202" t="str">
            <v>Porphyromonadaceae</v>
          </cell>
          <cell r="J202" t="str">
            <v>Porphyromonas</v>
          </cell>
          <cell r="K202" t="str">
            <v>Porphyromonas</v>
          </cell>
          <cell r="L202" t="str">
            <v>Novel Porphyromonas 5</v>
          </cell>
          <cell r="M202" t="str">
            <v>Genus</v>
          </cell>
        </row>
        <row r="203">
          <cell r="A203">
            <v>8485</v>
          </cell>
          <cell r="B203" t="str">
            <v>Bacteria;Firmicutes;Clostridia;Clostridiales;Family_XIII;uncultured;Peptostreptococcaceae_bacterium_canine_oral_taxon_067</v>
          </cell>
          <cell r="C203">
            <v>99.71</v>
          </cell>
          <cell r="D203">
            <v>100</v>
          </cell>
          <cell r="E203" t="str">
            <v>Species</v>
          </cell>
          <cell r="F203" t="str">
            <v>Firmicutes</v>
          </cell>
          <cell r="G203" t="str">
            <v>Clostridia</v>
          </cell>
          <cell r="H203" t="str">
            <v>Clostridiales</v>
          </cell>
          <cell r="I203" t="str">
            <v>Family_XIII</v>
          </cell>
          <cell r="J203" t="str">
            <v>Peptostreptococcaceae</v>
          </cell>
          <cell r="K203" t="str">
            <v>Peptostreptococcaceae bacterium  COT-067</v>
          </cell>
          <cell r="L203" t="str">
            <v>Peptostreptococcaceae bacterium  COT-067</v>
          </cell>
          <cell r="M203" t="str">
            <v>COT</v>
          </cell>
        </row>
        <row r="204">
          <cell r="A204">
            <v>8502</v>
          </cell>
          <cell r="B204" t="str">
            <v>Bacteria;Bacteroidetes;Bacteroidia;Bacteroidales;Porphyromonadaceae;Porphyromonas;Porphyromonas_sp._canine_oral_taxon_401</v>
          </cell>
          <cell r="C204">
            <v>99.71</v>
          </cell>
          <cell r="D204">
            <v>100</v>
          </cell>
          <cell r="E204" t="str">
            <v>Species</v>
          </cell>
          <cell r="F204" t="str">
            <v>Bacteroidetes</v>
          </cell>
          <cell r="G204" t="str">
            <v>Bacteroidia</v>
          </cell>
          <cell r="H204" t="str">
            <v>Bacteroidales</v>
          </cell>
          <cell r="I204" t="str">
            <v>Porphyromonadaceae</v>
          </cell>
          <cell r="J204" t="str">
            <v>Porphyromonas</v>
          </cell>
          <cell r="K204" t="str">
            <v>Porphyromonas sp.  COT-401</v>
          </cell>
          <cell r="L204" t="str">
            <v>Porphyromonas sp.  COT-401</v>
          </cell>
          <cell r="M204" t="str">
            <v>COT</v>
          </cell>
        </row>
        <row r="205">
          <cell r="A205">
            <v>9486</v>
          </cell>
          <cell r="B205" t="str">
            <v>Bacteria;Firmicutes;Clostridia;Clostridiales;Lachnospiraceae;Roseburia;uncultured_bacterium</v>
          </cell>
          <cell r="C205">
            <v>99.71</v>
          </cell>
          <cell r="D205">
            <v>100</v>
          </cell>
          <cell r="E205" t="str">
            <v>Species</v>
          </cell>
          <cell r="F205" t="str">
            <v>Firmicutes</v>
          </cell>
          <cell r="G205" t="str">
            <v>Clostridia</v>
          </cell>
          <cell r="H205" t="str">
            <v>Clostridiales</v>
          </cell>
          <cell r="I205" t="str">
            <v>Lachnospiraceae</v>
          </cell>
          <cell r="J205" t="str">
            <v>Roseburia</v>
          </cell>
          <cell r="K205" t="str">
            <v>Roseburia</v>
          </cell>
          <cell r="L205" t="str">
            <v>Novel Roseburia</v>
          </cell>
          <cell r="M205" t="str">
            <v>Genus</v>
          </cell>
        </row>
        <row r="206">
          <cell r="A206">
            <v>9630</v>
          </cell>
          <cell r="B206" t="str">
            <v>Bacteria;Firmicutes;Clostridia;Clostridiales;Peptostreptococcaceae;Incertae_Sedis;Peptostreptococcaceae_bacterium_canine_oral_taxon_003</v>
          </cell>
          <cell r="C206">
            <v>99.71</v>
          </cell>
          <cell r="D206">
            <v>100</v>
          </cell>
          <cell r="E206" t="str">
            <v>Species</v>
          </cell>
          <cell r="F206" t="str">
            <v>Firmicutes</v>
          </cell>
          <cell r="G206" t="str">
            <v>Clostridia</v>
          </cell>
          <cell r="H206" t="str">
            <v>Clostridiales</v>
          </cell>
          <cell r="I206" t="str">
            <v>Peptostreptococcaceae</v>
          </cell>
          <cell r="J206" t="str">
            <v>Peptostreptococcaceae</v>
          </cell>
          <cell r="K206" t="str">
            <v>Peptostreptococcaceae bacterium  COT-003</v>
          </cell>
          <cell r="L206" t="str">
            <v>Peptostreptococcaceae bacterium  COT-003</v>
          </cell>
          <cell r="M206" t="str">
            <v>COT</v>
          </cell>
        </row>
        <row r="207">
          <cell r="A207">
            <v>10390</v>
          </cell>
          <cell r="B207" t="str">
            <v>Bacteria;Fusobacteria;Fusobacteriia;Fusobacteriales;Leptotrichiaceae;uncultured;uncultured_bacterium</v>
          </cell>
          <cell r="C207">
            <v>99.71</v>
          </cell>
          <cell r="D207">
            <v>100</v>
          </cell>
          <cell r="E207" t="str">
            <v>Species</v>
          </cell>
          <cell r="F207" t="str">
            <v>Fusobacteria</v>
          </cell>
          <cell r="G207" t="str">
            <v>Fusobacteriia</v>
          </cell>
          <cell r="H207" t="str">
            <v>Fusobacteriales</v>
          </cell>
          <cell r="I207" t="str">
            <v>Leptotrichiaceae</v>
          </cell>
          <cell r="J207" t="str">
            <v>Leptotrichiaceae</v>
          </cell>
          <cell r="K207" t="str">
            <v>Leptotrichiaceae</v>
          </cell>
          <cell r="L207" t="str">
            <v>Novel Leptotrichiaceae 2</v>
          </cell>
          <cell r="M207" t="str">
            <v>Family</v>
          </cell>
        </row>
        <row r="208">
          <cell r="A208">
            <v>10497</v>
          </cell>
          <cell r="B208" t="str">
            <v>Bacteria;Proteobacteria;Betaproteobacteria;Neisseriales;Neisseriaceae;Aquaspirillum;uncultured_bacterium</v>
          </cell>
          <cell r="C208">
            <v>99.71</v>
          </cell>
          <cell r="D208">
            <v>100</v>
          </cell>
          <cell r="E208" t="str">
            <v>Species</v>
          </cell>
          <cell r="F208" t="str">
            <v>Proteobacteria</v>
          </cell>
          <cell r="G208" t="str">
            <v>Betaproteobacteria</v>
          </cell>
          <cell r="H208" t="str">
            <v>Neisseriales</v>
          </cell>
          <cell r="I208" t="str">
            <v>Neisseriaceae</v>
          </cell>
          <cell r="J208" t="str">
            <v>Aquaspirillum</v>
          </cell>
          <cell r="K208" t="str">
            <v>Aquaspirillum</v>
          </cell>
          <cell r="L208" t="str">
            <v>Novel Aquaspirillum</v>
          </cell>
          <cell r="M208" t="str">
            <v>Genus</v>
          </cell>
        </row>
        <row r="209">
          <cell r="A209">
            <v>10693</v>
          </cell>
          <cell r="B209" t="str">
            <v>Bacteria;Spirochaetae;Spirochaetes;Spirochaetales;Spirochaetaceae;Treponema;Treponema_sp._canine_oral_taxon_208</v>
          </cell>
          <cell r="C209">
            <v>99.71</v>
          </cell>
          <cell r="D209">
            <v>100</v>
          </cell>
          <cell r="E209" t="str">
            <v>Species</v>
          </cell>
          <cell r="F209" t="str">
            <v>Spirochaetae</v>
          </cell>
          <cell r="G209" t="str">
            <v>Spirochaetes</v>
          </cell>
          <cell r="H209" t="str">
            <v>Spirochaetales</v>
          </cell>
          <cell r="I209" t="str">
            <v>Spirochaetaceae</v>
          </cell>
          <cell r="J209" t="str">
            <v>Treponema</v>
          </cell>
          <cell r="K209" t="str">
            <v>Treponema sp.  COT-208</v>
          </cell>
          <cell r="L209" t="str">
            <v>Treponema sp.  COT-208</v>
          </cell>
          <cell r="M209" t="str">
            <v>COT</v>
          </cell>
        </row>
        <row r="210">
          <cell r="A210">
            <v>10772</v>
          </cell>
          <cell r="B210" t="str">
            <v>Bacteria;Proteobacteria;Betaproteobacteria;Rhodocyclales;Rhodocyclaceae;Propionivibrio;Propionivibrio_sp._canine_oral_taxon_223</v>
          </cell>
          <cell r="C210">
            <v>99.71</v>
          </cell>
          <cell r="D210">
            <v>100</v>
          </cell>
          <cell r="E210" t="str">
            <v>Species</v>
          </cell>
          <cell r="F210" t="str">
            <v>Proteobacteria</v>
          </cell>
          <cell r="G210" t="str">
            <v>Betaproteobacteria</v>
          </cell>
          <cell r="H210" t="str">
            <v>Rhodocyclales</v>
          </cell>
          <cell r="I210" t="str">
            <v>Rhodocyclaceae</v>
          </cell>
          <cell r="J210" t="str">
            <v>Propionivibrio</v>
          </cell>
          <cell r="K210" t="str">
            <v>Propionivibrio sp.  COT-223</v>
          </cell>
          <cell r="L210" t="str">
            <v>Propionivibrio sp.  COT-223</v>
          </cell>
          <cell r="M210" t="str">
            <v>COT</v>
          </cell>
        </row>
        <row r="211">
          <cell r="A211">
            <v>11328</v>
          </cell>
          <cell r="B211" t="str">
            <v>Bacteria;Chlorobi;Chlorobia;Chlorobiales;OPB56;Chlorobi_bacterium_canine_oral_taxon_312</v>
          </cell>
          <cell r="C211">
            <v>99.71</v>
          </cell>
          <cell r="D211">
            <v>100</v>
          </cell>
          <cell r="E211" t="str">
            <v>Species</v>
          </cell>
          <cell r="F211" t="str">
            <v>Chlorobi</v>
          </cell>
          <cell r="G211" t="str">
            <v>Chlorobia</v>
          </cell>
          <cell r="H211" t="str">
            <v>Chlorobiales</v>
          </cell>
          <cell r="J211" t="str">
            <v>Chlorobi</v>
          </cell>
          <cell r="K211" t="str">
            <v>Chlorobi bacterium  COT-312</v>
          </cell>
          <cell r="L211" t="str">
            <v>Chlorobi bacterium  COT-312</v>
          </cell>
          <cell r="M211" t="str">
            <v>COT</v>
          </cell>
        </row>
        <row r="212">
          <cell r="A212">
            <v>11379</v>
          </cell>
          <cell r="B212" t="str">
            <v>Bacteria;Firmicutes;Clostridia;Clostridiales;Christensenellaceae;uncultured;uncultured_bacterium</v>
          </cell>
          <cell r="C212">
            <v>99.71</v>
          </cell>
          <cell r="D212">
            <v>100</v>
          </cell>
          <cell r="E212" t="str">
            <v>Species</v>
          </cell>
          <cell r="F212" t="str">
            <v>Firmicutes</v>
          </cell>
          <cell r="G212" t="str">
            <v>Clostridia</v>
          </cell>
          <cell r="H212" t="str">
            <v>Clostridiales</v>
          </cell>
          <cell r="I212" t="str">
            <v>Christensenellaceae</v>
          </cell>
          <cell r="J212" t="str">
            <v>Christensenellaceae</v>
          </cell>
          <cell r="K212" t="str">
            <v>Christensenellaceae</v>
          </cell>
          <cell r="L212" t="str">
            <v>Novel Christensenellaceae 1</v>
          </cell>
          <cell r="M212" t="str">
            <v>Family</v>
          </cell>
        </row>
        <row r="213">
          <cell r="A213">
            <v>11999</v>
          </cell>
          <cell r="B213" t="str">
            <v>Bacteria;Firmicutes;Clostridia;Clostridiales;Ruminococcaceae;Incertae_Sedis;Clostridiales_bacterium_canine_oral_taxon_061</v>
          </cell>
          <cell r="C213">
            <v>99.71</v>
          </cell>
          <cell r="D213">
            <v>100</v>
          </cell>
          <cell r="E213" t="str">
            <v>Species</v>
          </cell>
          <cell r="F213" t="str">
            <v>Firmicutes</v>
          </cell>
          <cell r="G213" t="str">
            <v>Clostridia</v>
          </cell>
          <cell r="H213" t="str">
            <v>Clostridiales</v>
          </cell>
          <cell r="I213" t="str">
            <v>Ruminococcaceae</v>
          </cell>
          <cell r="J213" t="str">
            <v>Clostridiales</v>
          </cell>
          <cell r="K213" t="str">
            <v>Clostridiales bacterium  COT-061</v>
          </cell>
          <cell r="L213" t="str">
            <v>Clostridiales bacterium  COT-061</v>
          </cell>
          <cell r="M213" t="str">
            <v>COT</v>
          </cell>
        </row>
        <row r="214">
          <cell r="A214">
            <v>12235</v>
          </cell>
          <cell r="B214" t="str">
            <v>Bacteria;Firmicutes;Clostridia;Clostridiales;Lachnospiraceae;uncultured;Lachnospiraceae_bacterium_canine_oral_taxon_062</v>
          </cell>
          <cell r="C214">
            <v>99.71</v>
          </cell>
          <cell r="D214">
            <v>100</v>
          </cell>
          <cell r="E214" t="str">
            <v>Species</v>
          </cell>
          <cell r="F214" t="str">
            <v>Firmicutes</v>
          </cell>
          <cell r="G214" t="str">
            <v>Clostridia</v>
          </cell>
          <cell r="H214" t="str">
            <v>Clostridiales</v>
          </cell>
          <cell r="I214" t="str">
            <v>Lachnospiraceae</v>
          </cell>
          <cell r="J214" t="str">
            <v>Lachnospiraceae</v>
          </cell>
          <cell r="K214" t="str">
            <v>Lachnospiraceae bacterium  COT-062</v>
          </cell>
          <cell r="L214" t="str">
            <v>Lachnospiraceae bacterium  COT-062</v>
          </cell>
          <cell r="M214" t="str">
            <v>COT</v>
          </cell>
        </row>
        <row r="215">
          <cell r="A215">
            <v>12329</v>
          </cell>
          <cell r="B215" t="str">
            <v>Bacteria;Bacteroidetes;Bacteroidia;Bacteroidales;Porphyromonadaceae;Odoribacter;Odoribacter_denticanis</v>
          </cell>
          <cell r="C215">
            <v>99.71</v>
          </cell>
          <cell r="D215">
            <v>100</v>
          </cell>
          <cell r="E215" t="str">
            <v>Species</v>
          </cell>
          <cell r="F215" t="str">
            <v>Bacteroidetes</v>
          </cell>
          <cell r="G215" t="str">
            <v>Bacteroidia</v>
          </cell>
          <cell r="H215" t="str">
            <v>Bacteroidales</v>
          </cell>
          <cell r="I215" t="str">
            <v>Porphyromonadaceae</v>
          </cell>
          <cell r="J215" t="str">
            <v>Odoribacter</v>
          </cell>
          <cell r="K215" t="str">
            <v>Odoribacter denticanis</v>
          </cell>
          <cell r="L215" t="str">
            <v>Odoribacter denticanis</v>
          </cell>
          <cell r="M215" t="str">
            <v>Species</v>
          </cell>
        </row>
        <row r="216">
          <cell r="A216">
            <v>12442</v>
          </cell>
          <cell r="B216" t="str">
            <v>Bacteria;Bacteroidetes;Bacteroidia;Bacteroidales;Porphyromonadaceae;Porphyromonas;Porphyromonas_sp._canine_oral_taxon_181</v>
          </cell>
          <cell r="C216">
            <v>99.71</v>
          </cell>
          <cell r="D216">
            <v>100</v>
          </cell>
          <cell r="E216" t="str">
            <v>Species</v>
          </cell>
          <cell r="F216" t="str">
            <v>Bacteroidetes</v>
          </cell>
          <cell r="G216" t="str">
            <v>Bacteroidia</v>
          </cell>
          <cell r="H216" t="str">
            <v>Bacteroidales</v>
          </cell>
          <cell r="I216" t="str">
            <v>Porphyromonadaceae</v>
          </cell>
          <cell r="J216" t="str">
            <v>Porphyromonas</v>
          </cell>
          <cell r="K216" t="str">
            <v>Porphyromonas sp.  COT-181</v>
          </cell>
          <cell r="L216" t="str">
            <v>Porphyromonas sp.  COT-181</v>
          </cell>
          <cell r="M216" t="str">
            <v>COT</v>
          </cell>
        </row>
        <row r="217">
          <cell r="A217">
            <v>12503</v>
          </cell>
          <cell r="B217" t="str">
            <v>Bacteria;Actinobacteria;Actinobacteria;Propionibacteriales;Propionibacteriaceae;uncultured;Propionibacterium_sp._canine_oral_taxon_365</v>
          </cell>
          <cell r="C217">
            <v>99.71</v>
          </cell>
          <cell r="D217">
            <v>100</v>
          </cell>
          <cell r="E217" t="str">
            <v>Species</v>
          </cell>
          <cell r="F217" t="str">
            <v>Actinobacteria</v>
          </cell>
          <cell r="G217" t="str">
            <v>Actinobacteria</v>
          </cell>
          <cell r="H217" t="str">
            <v>Propionibacteriales</v>
          </cell>
          <cell r="I217" t="str">
            <v>Propionibacteriaceae</v>
          </cell>
          <cell r="J217" t="str">
            <v>Propionibacterium</v>
          </cell>
          <cell r="K217" t="str">
            <v>Propionibacterium sp.  COT-365</v>
          </cell>
          <cell r="L217" t="str">
            <v>Propionibacterium sp.  COT-365</v>
          </cell>
          <cell r="M217" t="str">
            <v>COT</v>
          </cell>
        </row>
        <row r="218">
          <cell r="A218">
            <v>12837</v>
          </cell>
          <cell r="B218" t="str">
            <v>Bacteria;Bacteroidetes;Bacteroidia;Bacteroidales;Prevotellaceae;Alloprevotella;Prevotella_sp._canine_oral_taxon_226</v>
          </cell>
          <cell r="C218">
            <v>99.71</v>
          </cell>
          <cell r="D218">
            <v>100</v>
          </cell>
          <cell r="E218" t="str">
            <v>Species</v>
          </cell>
          <cell r="F218" t="str">
            <v>Bacteroidetes</v>
          </cell>
          <cell r="G218" t="str">
            <v>Bacteroidia</v>
          </cell>
          <cell r="H218" t="str">
            <v>Bacteroidales</v>
          </cell>
          <cell r="I218" t="str">
            <v>Prevotellaceae</v>
          </cell>
          <cell r="J218" t="str">
            <v>Alloprevotella</v>
          </cell>
          <cell r="K218" t="str">
            <v>Prevotella sp.  COT-226</v>
          </cell>
          <cell r="L218" t="str">
            <v>Prevotella sp.  COT-226</v>
          </cell>
          <cell r="M218" t="str">
            <v>COT</v>
          </cell>
        </row>
        <row r="219">
          <cell r="A219">
            <v>380</v>
          </cell>
          <cell r="B219" t="str">
            <v>Bacteria;Actinobacteria;Actinobacteria;Propionibacteriales;Propionibacteriaceae;Propionibacterium;uncultured_bacterium</v>
          </cell>
          <cell r="C219">
            <v>99.71</v>
          </cell>
          <cell r="D219">
            <v>99.428571428571431</v>
          </cell>
          <cell r="E219" t="str">
            <v>Species</v>
          </cell>
          <cell r="F219" t="str">
            <v>Actinobacteria</v>
          </cell>
          <cell r="G219" t="str">
            <v>Actinobacteria</v>
          </cell>
          <cell r="H219" t="str">
            <v>Propionibacteriales</v>
          </cell>
          <cell r="I219" t="str">
            <v>Propionibacteriaceae</v>
          </cell>
          <cell r="J219" t="str">
            <v>Propionibacterium</v>
          </cell>
          <cell r="K219" t="str">
            <v>Propionibacterium</v>
          </cell>
          <cell r="L219" t="str">
            <v>Novel Propionibacterium 1</v>
          </cell>
          <cell r="M219" t="str">
            <v>Genus</v>
          </cell>
        </row>
        <row r="220">
          <cell r="A220">
            <v>2105</v>
          </cell>
          <cell r="B220" t="str">
            <v>Bacteria;Actinobacteria;Actinobacteria;Propionibacteriales;Propionibacteriaceae;Propioniciclava;Propionibacterium_sp._canine_oral_taxon_300</v>
          </cell>
          <cell r="C220">
            <v>99.71</v>
          </cell>
          <cell r="D220">
            <v>99.428571428571431</v>
          </cell>
          <cell r="E220" t="str">
            <v>Species</v>
          </cell>
          <cell r="F220" t="str">
            <v>Actinobacteria</v>
          </cell>
          <cell r="G220" t="str">
            <v>Actinobacteria</v>
          </cell>
          <cell r="H220" t="str">
            <v>Propionibacteriales</v>
          </cell>
          <cell r="I220" t="str">
            <v>Propionibacteriaceae</v>
          </cell>
          <cell r="J220" t="str">
            <v>Propioniciclava</v>
          </cell>
          <cell r="K220" t="str">
            <v>Propionibacterium sp.  COT-300</v>
          </cell>
          <cell r="L220" t="str">
            <v>Propionibacterium sp.  COT-300</v>
          </cell>
          <cell r="M220" t="str">
            <v>COT</v>
          </cell>
        </row>
        <row r="221">
          <cell r="A221">
            <v>8336</v>
          </cell>
          <cell r="B221" t="str">
            <v>Bacteria;Proteobacteria;Betaproteobacteria;Neisseriales;Neisseriaceae;Neisseria;uncultured_bacterium</v>
          </cell>
          <cell r="C221">
            <v>99.71</v>
          </cell>
          <cell r="D221">
            <v>99.428571428571431</v>
          </cell>
          <cell r="E221" t="str">
            <v>Species</v>
          </cell>
          <cell r="F221" t="str">
            <v>Proteobacteria</v>
          </cell>
          <cell r="G221" t="str">
            <v>Betaproteobacteria</v>
          </cell>
          <cell r="H221" t="str">
            <v>Neisseriales</v>
          </cell>
          <cell r="I221" t="str">
            <v>Neisseriaceae</v>
          </cell>
          <cell r="J221" t="str">
            <v>Neisseria</v>
          </cell>
          <cell r="K221" t="str">
            <v>Neisseria</v>
          </cell>
          <cell r="L221" t="str">
            <v>Novel Neisseria 2</v>
          </cell>
          <cell r="M221" t="str">
            <v>Genus</v>
          </cell>
        </row>
        <row r="222">
          <cell r="A222">
            <v>10262</v>
          </cell>
          <cell r="B222" t="str">
            <v>Bacteria;Firmicutes;Clostridia;Clostridiales;Christensenellaceae;uncultured;Clostridiales_bacterium_canine_oral_taxon_386</v>
          </cell>
          <cell r="C222">
            <v>99.71</v>
          </cell>
          <cell r="D222">
            <v>99.142857142857139</v>
          </cell>
          <cell r="E222" t="str">
            <v>Species</v>
          </cell>
          <cell r="F222" t="str">
            <v>Firmicutes</v>
          </cell>
          <cell r="G222" t="str">
            <v>Clostridia</v>
          </cell>
          <cell r="H222" t="str">
            <v>Clostridiales</v>
          </cell>
          <cell r="I222" t="str">
            <v>Christensenellaceae</v>
          </cell>
          <cell r="J222" t="str">
            <v>Clostridiales</v>
          </cell>
          <cell r="K222" t="str">
            <v>Clostridiales bacterium  COT-386</v>
          </cell>
          <cell r="L222" t="str">
            <v>Clostridiales bacterium  COT-386</v>
          </cell>
          <cell r="M222" t="str">
            <v>COT</v>
          </cell>
        </row>
        <row r="223">
          <cell r="A223">
            <v>387</v>
          </cell>
          <cell r="B223" t="str">
            <v>Bacteria;Firmicutes;Clostridia;Clostridiales;Family_XI;Helcococcus;Helcococcus_sp._canine_oral_taxon_069</v>
          </cell>
          <cell r="C223">
            <v>99.43</v>
          </cell>
          <cell r="D223">
            <v>100</v>
          </cell>
          <cell r="E223" t="str">
            <v>Species</v>
          </cell>
          <cell r="F223" t="str">
            <v>Firmicutes</v>
          </cell>
          <cell r="G223" t="str">
            <v>Clostridia</v>
          </cell>
          <cell r="H223" t="str">
            <v>Clostridiales</v>
          </cell>
          <cell r="I223" t="str">
            <v>Family_XI</v>
          </cell>
          <cell r="J223" t="str">
            <v>Helcococcus</v>
          </cell>
          <cell r="K223" t="str">
            <v>Helcococcus sp.  COT-069</v>
          </cell>
          <cell r="L223" t="str">
            <v>Helcococcus sp.  COT-069</v>
          </cell>
          <cell r="M223" t="str">
            <v>COT</v>
          </cell>
        </row>
        <row r="224">
          <cell r="A224">
            <v>2296</v>
          </cell>
          <cell r="B224" t="str">
            <v>Bacteria;Firmicutes;Clostridia;Clostridiales;Peptostreptococcaceae;Proteocatella;uncultured_bacterium</v>
          </cell>
          <cell r="C224">
            <v>99.43</v>
          </cell>
          <cell r="D224">
            <v>100</v>
          </cell>
          <cell r="E224" t="str">
            <v>Species</v>
          </cell>
          <cell r="F224" t="str">
            <v>Firmicutes</v>
          </cell>
          <cell r="G224" t="str">
            <v>Clostridia</v>
          </cell>
          <cell r="H224" t="str">
            <v>Clostridiales</v>
          </cell>
          <cell r="I224" t="str">
            <v>Peptostreptococcaceae</v>
          </cell>
          <cell r="J224" t="str">
            <v>Proteocatella</v>
          </cell>
          <cell r="K224" t="str">
            <v>Proteocatella</v>
          </cell>
          <cell r="L224" t="str">
            <v>Novel Proteocatella</v>
          </cell>
          <cell r="M224" t="str">
            <v>Genus</v>
          </cell>
        </row>
        <row r="225">
          <cell r="A225">
            <v>3207</v>
          </cell>
          <cell r="B225" t="str">
            <v>Bacteria;Firmicutes;Clostridia;Clostridiales;Family_XII;Fusibacter;Peptostreptococcaceae_bacterium_canine_oral_taxon_104</v>
          </cell>
          <cell r="C225">
            <v>99.43</v>
          </cell>
          <cell r="D225">
            <v>100</v>
          </cell>
          <cell r="E225" t="str">
            <v>Species</v>
          </cell>
          <cell r="F225" t="str">
            <v>Firmicutes</v>
          </cell>
          <cell r="G225" t="str">
            <v>Clostridia</v>
          </cell>
          <cell r="H225" t="str">
            <v>Clostridiales</v>
          </cell>
          <cell r="I225" t="str">
            <v>Family_XII</v>
          </cell>
          <cell r="J225" t="str">
            <v>Fusibacter</v>
          </cell>
          <cell r="K225" t="str">
            <v>Peptostreptococcaceae bacterium  COT-104</v>
          </cell>
          <cell r="L225" t="str">
            <v>Peptostreptococcaceae bacterium  COT-104</v>
          </cell>
          <cell r="M225" t="str">
            <v>COT</v>
          </cell>
        </row>
        <row r="226">
          <cell r="A226">
            <v>4685</v>
          </cell>
          <cell r="B226" t="str">
            <v>Bacteria;Candidate_division_SR1;uncultured_bacterium</v>
          </cell>
          <cell r="C226">
            <v>99.43</v>
          </cell>
          <cell r="D226">
            <v>100</v>
          </cell>
          <cell r="E226" t="str">
            <v>Species</v>
          </cell>
          <cell r="F226" t="str">
            <v>Candidate_division_SR1</v>
          </cell>
          <cell r="J226" t="str">
            <v>SR1</v>
          </cell>
          <cell r="K226" t="str">
            <v>SR1</v>
          </cell>
          <cell r="L226" t="str">
            <v>Novel SR1</v>
          </cell>
          <cell r="M226" t="str">
            <v>phylum</v>
          </cell>
        </row>
        <row r="227">
          <cell r="A227">
            <v>7168</v>
          </cell>
          <cell r="B227" t="str">
            <v>Bacteria;Firmicutes;Clostridia;Clostridiales;Defluviitaleaceae;uncultured;Lachnospiraceae_bacterium_canine_oral_taxon_161</v>
          </cell>
          <cell r="C227">
            <v>99.43</v>
          </cell>
          <cell r="D227">
            <v>100</v>
          </cell>
          <cell r="E227" t="str">
            <v>Species</v>
          </cell>
          <cell r="F227" t="str">
            <v>Firmicutes</v>
          </cell>
          <cell r="G227" t="str">
            <v>Clostridia</v>
          </cell>
          <cell r="H227" t="str">
            <v>Clostridiales</v>
          </cell>
          <cell r="I227" t="str">
            <v>Defluviitaleaceae</v>
          </cell>
          <cell r="J227" t="str">
            <v>Lachnospiraceae</v>
          </cell>
          <cell r="K227" t="str">
            <v>Lachnospiraceae bacterium  COT-161</v>
          </cell>
          <cell r="L227" t="str">
            <v>Lachnospiraceae bacterium  COT-161</v>
          </cell>
          <cell r="M227" t="str">
            <v>COT</v>
          </cell>
        </row>
        <row r="228">
          <cell r="A228">
            <v>7940</v>
          </cell>
          <cell r="B228" t="str">
            <v>Bacteria;Proteobacteria;Betaproteobacteria;Burkholderiales;Comamonadaceae;Brachymonas;Brachymonas_sp._canine_oral_taxon_015</v>
          </cell>
          <cell r="C228">
            <v>99.43</v>
          </cell>
          <cell r="D228">
            <v>100</v>
          </cell>
          <cell r="E228" t="str">
            <v>Species</v>
          </cell>
          <cell r="F228" t="str">
            <v>Proteobacteria</v>
          </cell>
          <cell r="G228" t="str">
            <v>Betaproteobacteria</v>
          </cell>
          <cell r="H228" t="str">
            <v>Burkholderiales</v>
          </cell>
          <cell r="I228" t="str">
            <v>Comamonadaceae</v>
          </cell>
          <cell r="J228" t="str">
            <v>Brachymonas</v>
          </cell>
          <cell r="K228" t="str">
            <v>Brachymonas sp.  COT-015</v>
          </cell>
          <cell r="L228" t="str">
            <v>Brachymonas sp.  COT-015</v>
          </cell>
          <cell r="M228" t="str">
            <v>COT</v>
          </cell>
        </row>
        <row r="229">
          <cell r="A229">
            <v>8613</v>
          </cell>
          <cell r="B229" t="str">
            <v>Bacteria;Firmicutes;Clostridia;Clostridiales;Family_XII;Fusibacter;Peptostreptococcaceae_bacterium_canine_oral_taxon_034</v>
          </cell>
          <cell r="C229">
            <v>99.43</v>
          </cell>
          <cell r="D229">
            <v>100</v>
          </cell>
          <cell r="E229" t="str">
            <v>Species</v>
          </cell>
          <cell r="F229" t="str">
            <v>Firmicutes</v>
          </cell>
          <cell r="G229" t="str">
            <v>Clostridia</v>
          </cell>
          <cell r="H229" t="str">
            <v>Clostridiales</v>
          </cell>
          <cell r="I229" t="str">
            <v>Family_XII</v>
          </cell>
          <cell r="J229" t="str">
            <v>Fusibacter</v>
          </cell>
          <cell r="K229" t="str">
            <v>Peptostreptococcaceae bacterium  COT-034</v>
          </cell>
          <cell r="L229" t="str">
            <v>Peptostreptococcaceae bacterium  COT-034</v>
          </cell>
          <cell r="M229" t="str">
            <v>COT</v>
          </cell>
        </row>
        <row r="230">
          <cell r="A230">
            <v>8614</v>
          </cell>
          <cell r="B230" t="str">
            <v>Bacteria;Firmicutes;Clostridia;Clostridiales;Lachnospiraceae;Johnsonella;Lachnospiraceae_bacterium_canine_oral_taxon_371</v>
          </cell>
          <cell r="C230">
            <v>99.43</v>
          </cell>
          <cell r="D230">
            <v>100</v>
          </cell>
          <cell r="E230" t="str">
            <v>Species</v>
          </cell>
          <cell r="F230" t="str">
            <v>Firmicutes</v>
          </cell>
          <cell r="G230" t="str">
            <v>Clostridia</v>
          </cell>
          <cell r="H230" t="str">
            <v>Clostridiales</v>
          </cell>
          <cell r="I230" t="str">
            <v>Lachnospiraceae</v>
          </cell>
          <cell r="J230" t="str">
            <v>Johnsonella</v>
          </cell>
          <cell r="K230" t="str">
            <v>Lachnospiraceae bacterium  COT-371</v>
          </cell>
          <cell r="L230" t="str">
            <v>Lachnospiraceae bacterium  COT-371</v>
          </cell>
          <cell r="M230" t="str">
            <v>COT</v>
          </cell>
        </row>
        <row r="231">
          <cell r="A231">
            <v>9414</v>
          </cell>
          <cell r="B231" t="str">
            <v>Bacteria;Actinobacteria;Actinobacteria;Actinomycetales;Actinomycetaceae;Actinomyces;uncultured_bacterium</v>
          </cell>
          <cell r="C231">
            <v>99.43</v>
          </cell>
          <cell r="D231">
            <v>100</v>
          </cell>
          <cell r="E231" t="str">
            <v>Species</v>
          </cell>
          <cell r="F231" t="str">
            <v>Actinobacteria</v>
          </cell>
          <cell r="G231" t="str">
            <v>Actinobacteria</v>
          </cell>
          <cell r="H231" t="str">
            <v>Actinomycetales</v>
          </cell>
          <cell r="I231" t="str">
            <v>Actinomycetaceae</v>
          </cell>
          <cell r="J231" t="str">
            <v>Actinomyces</v>
          </cell>
          <cell r="K231" t="str">
            <v>Actinomyces</v>
          </cell>
          <cell r="L231" t="str">
            <v>Novel Actinomyces 2</v>
          </cell>
          <cell r="M231" t="str">
            <v>Genus</v>
          </cell>
        </row>
        <row r="232">
          <cell r="A232">
            <v>10531</v>
          </cell>
          <cell r="B232" t="str">
            <v>Bacteria;Spirochaetae;Spirochaetes;Spirochaetales;Spirochaetaceae;Treponema;uncultured_Treponema_sp.</v>
          </cell>
          <cell r="C232">
            <v>99.43</v>
          </cell>
          <cell r="D232">
            <v>100</v>
          </cell>
          <cell r="E232" t="str">
            <v>Species</v>
          </cell>
          <cell r="F232" t="str">
            <v>Spirochaetae</v>
          </cell>
          <cell r="G232" t="str">
            <v>Spirochaetes</v>
          </cell>
          <cell r="H232" t="str">
            <v>Spirochaetales</v>
          </cell>
          <cell r="I232" t="str">
            <v>Spirochaetaceae</v>
          </cell>
          <cell r="J232" t="str">
            <v>Treponema</v>
          </cell>
          <cell r="K232" t="str">
            <v>Treponema sp.</v>
          </cell>
          <cell r="L232" t="str">
            <v>Novel Treponema 2</v>
          </cell>
          <cell r="M232" t="str">
            <v>Genus</v>
          </cell>
        </row>
        <row r="233">
          <cell r="A233">
            <v>11027</v>
          </cell>
          <cell r="B233" t="str">
            <v>Bacteria;Proteobacteria;Deltaproteobacteria;Desulfovibrionales;Desulfomicrobiaceae;Desulfomicrobium;Desulfomicrobium_orale</v>
          </cell>
          <cell r="C233">
            <v>99.43</v>
          </cell>
          <cell r="D233">
            <v>100</v>
          </cell>
          <cell r="E233" t="str">
            <v>Species</v>
          </cell>
          <cell r="F233" t="str">
            <v>Proteobacteria</v>
          </cell>
          <cell r="G233" t="str">
            <v>Deltaproteobacteria</v>
          </cell>
          <cell r="H233" t="str">
            <v>Desulfovibrionales</v>
          </cell>
          <cell r="I233" t="str">
            <v>Desulfomicrobiaceae</v>
          </cell>
          <cell r="J233" t="str">
            <v>Desulfomicrobium</v>
          </cell>
          <cell r="K233" t="str">
            <v>Desulfomicrobium orale</v>
          </cell>
          <cell r="L233" t="str">
            <v>Desulfomicrobium orale</v>
          </cell>
          <cell r="M233" t="str">
            <v>Species</v>
          </cell>
        </row>
        <row r="234">
          <cell r="A234">
            <v>11130</v>
          </cell>
          <cell r="B234" t="str">
            <v>Bacteria;Firmicutes;Clostridia;Clostridiales;Lachnospiraceae;Catonella;Catonella_sp._canine_oral_taxon_025</v>
          </cell>
          <cell r="C234">
            <v>99.43</v>
          </cell>
          <cell r="D234">
            <v>100</v>
          </cell>
          <cell r="E234" t="str">
            <v>Species</v>
          </cell>
          <cell r="F234" t="str">
            <v>Firmicutes</v>
          </cell>
          <cell r="G234" t="str">
            <v>Clostridia</v>
          </cell>
          <cell r="H234" t="str">
            <v>Clostridiales</v>
          </cell>
          <cell r="I234" t="str">
            <v>Lachnospiraceae</v>
          </cell>
          <cell r="J234" t="str">
            <v>Catonella</v>
          </cell>
          <cell r="K234" t="str">
            <v>Catonella sp.  COT-025</v>
          </cell>
          <cell r="L234" t="str">
            <v>Catonella sp.  COT-025</v>
          </cell>
          <cell r="M234" t="str">
            <v>COT</v>
          </cell>
        </row>
        <row r="235">
          <cell r="A235">
            <v>11873</v>
          </cell>
          <cell r="B235" t="str">
            <v>Bacteria;Spirochaetae;Spirochaetes;Spirochaetales;Spirochaetaceae;Treponema;Treponema_sp._canine_oral_taxon_350</v>
          </cell>
          <cell r="C235">
            <v>99.43</v>
          </cell>
          <cell r="D235">
            <v>100</v>
          </cell>
          <cell r="E235" t="str">
            <v>Species</v>
          </cell>
          <cell r="F235" t="str">
            <v>Spirochaetae</v>
          </cell>
          <cell r="G235" t="str">
            <v>Spirochaetes</v>
          </cell>
          <cell r="H235" t="str">
            <v>Spirochaetales</v>
          </cell>
          <cell r="I235" t="str">
            <v>Spirochaetaceae</v>
          </cell>
          <cell r="J235" t="str">
            <v>Treponema</v>
          </cell>
          <cell r="K235" t="str">
            <v>Treponema sp.  COT-350</v>
          </cell>
          <cell r="L235" t="str">
            <v>Treponema sp.  COT-350</v>
          </cell>
          <cell r="M235" t="str">
            <v>COT</v>
          </cell>
        </row>
        <row r="236">
          <cell r="A236">
            <v>13027</v>
          </cell>
          <cell r="B236" t="str">
            <v>Bacteria;Spirochaetae;Spirochaetes;Spirochaetales;Spirochaetaceae;Treponema;Treponema_sp._canine_oral_taxon_233</v>
          </cell>
          <cell r="C236">
            <v>99.43</v>
          </cell>
          <cell r="D236">
            <v>100</v>
          </cell>
          <cell r="E236" t="str">
            <v>Species</v>
          </cell>
          <cell r="F236" t="str">
            <v>Spirochaetae</v>
          </cell>
          <cell r="G236" t="str">
            <v>Spirochaetes</v>
          </cell>
          <cell r="H236" t="str">
            <v>Spirochaetales</v>
          </cell>
          <cell r="I236" t="str">
            <v>Spirochaetaceae</v>
          </cell>
          <cell r="J236" t="str">
            <v>Treponema</v>
          </cell>
          <cell r="K236" t="str">
            <v>Treponema sp.  COT-233</v>
          </cell>
          <cell r="L236" t="str">
            <v>Treponema sp.  COT-233</v>
          </cell>
          <cell r="M236" t="str">
            <v>COT</v>
          </cell>
        </row>
        <row r="237">
          <cell r="A237">
            <v>13502</v>
          </cell>
          <cell r="B237" t="str">
            <v>Bacteria;Actinobacteria;Actinobacteria;Actinomycetales;Actinomycetaceae;Actinomyces;Actinomyces_sp._GTC3949</v>
          </cell>
          <cell r="C237">
            <v>99.43</v>
          </cell>
          <cell r="D237">
            <v>100</v>
          </cell>
          <cell r="E237" t="str">
            <v>Species</v>
          </cell>
          <cell r="F237" t="str">
            <v>Actinobacteria</v>
          </cell>
          <cell r="G237" t="str">
            <v>Actinobacteria</v>
          </cell>
          <cell r="H237" t="str">
            <v>Actinomycetales</v>
          </cell>
          <cell r="I237" t="str">
            <v>Actinomycetaceae</v>
          </cell>
          <cell r="J237" t="str">
            <v>Actinomyces</v>
          </cell>
          <cell r="K237" t="str">
            <v>Actinomyces sp.</v>
          </cell>
          <cell r="L237" t="str">
            <v>Novel Actinomyces 8</v>
          </cell>
          <cell r="M237" t="str">
            <v>Genus</v>
          </cell>
        </row>
        <row r="238">
          <cell r="A238">
            <v>4830</v>
          </cell>
          <cell r="B238" t="str">
            <v>Bacteria;Actinobacteria;Actinobacteria;Propionibacteriales;Propionibacteriaceae;uncultured;uncultured_bacterium</v>
          </cell>
          <cell r="C238">
            <v>99.35</v>
          </cell>
          <cell r="D238">
            <v>88</v>
          </cell>
          <cell r="E238" t="str">
            <v>Class</v>
          </cell>
          <cell r="F238" t="str">
            <v>Actinobacteria</v>
          </cell>
          <cell r="G238" t="str">
            <v>Actinobacteria</v>
          </cell>
          <cell r="J238" t="str">
            <v>Actinobacteri</v>
          </cell>
          <cell r="K238" t="str">
            <v>Actinobacteri 1</v>
          </cell>
          <cell r="L238" t="str">
            <v>Novel Actinobacteri 1</v>
          </cell>
        </row>
        <row r="239">
          <cell r="A239">
            <v>2629</v>
          </cell>
          <cell r="B239" t="str">
            <v>Bacteria;Proteobacteria;Betaproteobacteria;Burkholderiales;Comamonadaceae;Comamonas;uncultured_bacterium</v>
          </cell>
          <cell r="C239">
            <v>99.14</v>
          </cell>
          <cell r="D239">
            <v>100</v>
          </cell>
          <cell r="E239" t="str">
            <v>Species</v>
          </cell>
          <cell r="F239" t="str">
            <v>Proteobacteria</v>
          </cell>
          <cell r="G239" t="str">
            <v>Betaproteobacteria</v>
          </cell>
          <cell r="H239" t="str">
            <v>Burkholderiales</v>
          </cell>
          <cell r="I239" t="str">
            <v>Comamonadaceae</v>
          </cell>
          <cell r="J239" t="str">
            <v>Comamonas</v>
          </cell>
          <cell r="K239" t="str">
            <v>Comamonas</v>
          </cell>
          <cell r="L239" t="str">
            <v>Novel Comamonas</v>
          </cell>
          <cell r="M239" t="str">
            <v>Genus</v>
          </cell>
        </row>
        <row r="240">
          <cell r="A240">
            <v>4833</v>
          </cell>
          <cell r="B240" t="str">
            <v>Bacteria;Firmicutes;Clostridia;Clostridiales;Ruminococcaceae;uncultured;uncultured_bacterium</v>
          </cell>
          <cell r="C240">
            <v>99.14</v>
          </cell>
          <cell r="D240">
            <v>100</v>
          </cell>
          <cell r="E240" t="str">
            <v>Species</v>
          </cell>
          <cell r="F240" t="str">
            <v>Firmicutes</v>
          </cell>
          <cell r="G240" t="str">
            <v>Clostridia</v>
          </cell>
          <cell r="H240" t="str">
            <v>Clostridiales</v>
          </cell>
          <cell r="I240" t="str">
            <v>Ruminococcaceae</v>
          </cell>
          <cell r="J240" t="str">
            <v>Ruminococcaceae</v>
          </cell>
          <cell r="K240" t="str">
            <v>Ruminococcaceae</v>
          </cell>
          <cell r="L240" t="str">
            <v>Novel Ruminococcaceae</v>
          </cell>
          <cell r="M240" t="str">
            <v>Family</v>
          </cell>
        </row>
        <row r="241">
          <cell r="A241">
            <v>6078</v>
          </cell>
          <cell r="B241" t="str">
            <v>Bacteria;Proteobacteria;Betaproteobacteria;Neisseriales;Neisseriaceae;Conchiformibius;Conchiformibius_steedae</v>
          </cell>
          <cell r="C241">
            <v>99.14</v>
          </cell>
          <cell r="D241">
            <v>100</v>
          </cell>
          <cell r="E241" t="str">
            <v>Species</v>
          </cell>
          <cell r="F241" t="str">
            <v>Proteobacteria</v>
          </cell>
          <cell r="G241" t="str">
            <v>Betaproteobacteria</v>
          </cell>
          <cell r="H241" t="str">
            <v>Neisseriales</v>
          </cell>
          <cell r="I241" t="str">
            <v>Neisseriaceae</v>
          </cell>
          <cell r="J241" t="str">
            <v>Conchiformibius</v>
          </cell>
          <cell r="K241" t="str">
            <v>Conchiformibius steedae</v>
          </cell>
          <cell r="L241" t="str">
            <v>Conchiformibius steedae</v>
          </cell>
          <cell r="M241" t="str">
            <v>Species</v>
          </cell>
        </row>
        <row r="242">
          <cell r="A242">
            <v>7519</v>
          </cell>
          <cell r="B242" t="str">
            <v>Bacteria;Bacteroidetes;Bacteroidia;Bacteroidales;Porphyromonadaceae;Porphyromonas;Porphyromonas_sp._canine_oral_taxon_366</v>
          </cell>
          <cell r="C242">
            <v>99.14</v>
          </cell>
          <cell r="D242">
            <v>100</v>
          </cell>
          <cell r="E242" t="str">
            <v>Species</v>
          </cell>
          <cell r="F242" t="str">
            <v>Bacteroidetes</v>
          </cell>
          <cell r="G242" t="str">
            <v>Bacteroidia</v>
          </cell>
          <cell r="H242" t="str">
            <v>Bacteroidales</v>
          </cell>
          <cell r="I242" t="str">
            <v>Porphyromonadaceae</v>
          </cell>
          <cell r="J242" t="str">
            <v>Porphyromonas</v>
          </cell>
          <cell r="K242" t="str">
            <v>Porphyromonas sp.  COT-366</v>
          </cell>
          <cell r="L242" t="str">
            <v>Porphyromonas sp.  COT-366</v>
          </cell>
          <cell r="M242" t="str">
            <v>COT</v>
          </cell>
        </row>
        <row r="243">
          <cell r="A243">
            <v>8735</v>
          </cell>
          <cell r="B243" t="str">
            <v>Bacteria;Proteobacteria;Gammaproteobacteria;Pasteurellales;Pasteurellaceae;Haemophilus;uncultured_bacterium</v>
          </cell>
          <cell r="C243">
            <v>99.14</v>
          </cell>
          <cell r="D243">
            <v>100</v>
          </cell>
          <cell r="E243" t="str">
            <v>Species</v>
          </cell>
          <cell r="F243" t="str">
            <v>Proteobacteria</v>
          </cell>
          <cell r="G243" t="str">
            <v>Gammaproteobacteria</v>
          </cell>
          <cell r="H243" t="str">
            <v>Pasteurellales</v>
          </cell>
          <cell r="I243" t="str">
            <v>Pasteurellaceae</v>
          </cell>
          <cell r="J243" t="str">
            <v>Haemophilus</v>
          </cell>
          <cell r="K243" t="str">
            <v>Haemophilus</v>
          </cell>
          <cell r="L243" t="str">
            <v>Novel Haemophilus 1</v>
          </cell>
          <cell r="M243" t="str">
            <v>Genus</v>
          </cell>
        </row>
        <row r="244">
          <cell r="A244">
            <v>10785</v>
          </cell>
          <cell r="B244" t="str">
            <v>Bacteria;Proteobacteria;Gammaproteobacteria;Pasteurellales;Pasteurellaceae;Haemophilus;Haemophilus_haemoglobinophilus</v>
          </cell>
          <cell r="C244">
            <v>99.14</v>
          </cell>
          <cell r="D244">
            <v>100</v>
          </cell>
          <cell r="E244" t="str">
            <v>Species</v>
          </cell>
          <cell r="F244" t="str">
            <v>Proteobacteria</v>
          </cell>
          <cell r="G244" t="str">
            <v>Gammaproteobacteria</v>
          </cell>
          <cell r="H244" t="str">
            <v>Pasteurellales</v>
          </cell>
          <cell r="I244" t="str">
            <v>Pasteurellaceae</v>
          </cell>
          <cell r="J244" t="str">
            <v>Haemophilus</v>
          </cell>
          <cell r="K244" t="str">
            <v>Haemophilus haemoglobinophilus</v>
          </cell>
          <cell r="L244" t="str">
            <v>Haemophilus haemoglobinophilus</v>
          </cell>
          <cell r="M244" t="str">
            <v>Species</v>
          </cell>
        </row>
        <row r="245">
          <cell r="A245">
            <v>11854</v>
          </cell>
          <cell r="B245" t="str">
            <v>Bacteria;Bacteroidetes;Bacteroidia;Bacteroidales;Prevotellaceae;Alloprevotella;Prevotella_sp._canine_oral_taxon_226</v>
          </cell>
          <cell r="C245">
            <v>99.14</v>
          </cell>
          <cell r="D245">
            <v>100</v>
          </cell>
          <cell r="E245" t="str">
            <v>Species</v>
          </cell>
          <cell r="F245" t="str">
            <v>Bacteroidetes</v>
          </cell>
          <cell r="G245" t="str">
            <v>Bacteroidia</v>
          </cell>
          <cell r="H245" t="str">
            <v>Bacteroidales</v>
          </cell>
          <cell r="I245" t="str">
            <v>Prevotellaceae</v>
          </cell>
          <cell r="J245" t="str">
            <v>Alloprevotella</v>
          </cell>
          <cell r="K245" t="str">
            <v>Prevotella sp.  COT-226</v>
          </cell>
          <cell r="L245" t="str">
            <v>Prevotella sp.  COT-226</v>
          </cell>
          <cell r="M245" t="str">
            <v>COT</v>
          </cell>
        </row>
        <row r="246">
          <cell r="A246">
            <v>12139</v>
          </cell>
          <cell r="B246" t="str">
            <v>Bacteria;Bacteroidetes;Flavobacteriia;Flavobacteriales;Flavobacteriaceae;Capnocytophaga;uncultured_bacterium</v>
          </cell>
          <cell r="C246">
            <v>99.14</v>
          </cell>
          <cell r="D246">
            <v>100</v>
          </cell>
          <cell r="E246" t="str">
            <v>Species</v>
          </cell>
          <cell r="F246" t="str">
            <v>Bacteroidetes</v>
          </cell>
          <cell r="G246" t="str">
            <v>Flavobacteriia</v>
          </cell>
          <cell r="H246" t="str">
            <v>Flavobacteriales</v>
          </cell>
          <cell r="I246" t="str">
            <v>Flavobacteriaceae</v>
          </cell>
          <cell r="J246" t="str">
            <v>Capnocytophaga</v>
          </cell>
          <cell r="K246" t="str">
            <v>Capnocytophaga</v>
          </cell>
          <cell r="L246" t="str">
            <v>Novel Capnocytophaga 2</v>
          </cell>
          <cell r="M246" t="str">
            <v>Genus</v>
          </cell>
        </row>
        <row r="247">
          <cell r="A247">
            <v>13283</v>
          </cell>
          <cell r="B247" t="str">
            <v>Bacteria;Proteobacteria;Betaproteobacteria;Neisseriales;Neisseriaceae;Conchiformibius;Conchiformibius_steedae</v>
          </cell>
          <cell r="C247">
            <v>99.12</v>
          </cell>
          <cell r="D247">
            <v>97.714285714285708</v>
          </cell>
          <cell r="E247" t="str">
            <v>Genus</v>
          </cell>
          <cell r="F247" t="str">
            <v>Proteobacteria</v>
          </cell>
          <cell r="G247" t="str">
            <v>Betaproteobacteria</v>
          </cell>
          <cell r="H247" t="str">
            <v>Neisseriales</v>
          </cell>
          <cell r="I247" t="str">
            <v>Neisseriaceae</v>
          </cell>
          <cell r="J247" t="str">
            <v>Conchiformibius</v>
          </cell>
          <cell r="K247" t="str">
            <v>Conchiformibius 5</v>
          </cell>
          <cell r="L247" t="str">
            <v>Novel Conchiformibius 5</v>
          </cell>
          <cell r="M247" t="str">
            <v>Genus</v>
          </cell>
        </row>
        <row r="248">
          <cell r="A248">
            <v>241</v>
          </cell>
          <cell r="B248" t="str">
            <v>Bacteria;Actinobacteria;Actinobacteria;Actinomycetales;Actinomycetaceae;Actinomyces;uncultured_bacterium</v>
          </cell>
          <cell r="C248">
            <v>99.09</v>
          </cell>
          <cell r="D248">
            <v>93.714285714285722</v>
          </cell>
          <cell r="E248" t="str">
            <v>Family</v>
          </cell>
          <cell r="F248" t="str">
            <v>Actinobacteria</v>
          </cell>
          <cell r="G248" t="str">
            <v>Actinobacteria</v>
          </cell>
          <cell r="H248" t="str">
            <v>Actinomycetales</v>
          </cell>
          <cell r="I248" t="str">
            <v>Actinomycetaceae</v>
          </cell>
          <cell r="J248" t="str">
            <v>Actinomycetaceae</v>
          </cell>
          <cell r="K248" t="str">
            <v>Actinomycetaceae</v>
          </cell>
          <cell r="L248" t="str">
            <v>Novel Actinomycetaceae</v>
          </cell>
          <cell r="M248" t="str">
            <v>Family</v>
          </cell>
        </row>
        <row r="249">
          <cell r="A249">
            <v>1311</v>
          </cell>
          <cell r="B249" t="str">
            <v>Bacteria;Synergistetes;Synergistia;Synergistales;Synergistaceae;uncultured;Synergistales_bacterium_canine_oral_taxon_180</v>
          </cell>
          <cell r="C249">
            <v>98.86</v>
          </cell>
          <cell r="D249">
            <v>100</v>
          </cell>
          <cell r="E249" t="str">
            <v>Species</v>
          </cell>
          <cell r="F249" t="str">
            <v>Synergistetes</v>
          </cell>
          <cell r="G249" t="str">
            <v>Synergistia</v>
          </cell>
          <cell r="H249" t="str">
            <v>Synergistales</v>
          </cell>
          <cell r="I249" t="str">
            <v>Synergistaceae</v>
          </cell>
          <cell r="J249" t="str">
            <v>Synergistales</v>
          </cell>
          <cell r="K249" t="str">
            <v>Synergistales bacterium  COT-180</v>
          </cell>
          <cell r="L249" t="str">
            <v>Synergistales bacterium  COT-180</v>
          </cell>
          <cell r="M249" t="str">
            <v>COT</v>
          </cell>
        </row>
        <row r="250">
          <cell r="A250">
            <v>3555</v>
          </cell>
          <cell r="B250" t="str">
            <v>Bacteria;Firmicutes;Clostridia;Clostridiales;Family_XII;Fusibacter;Peptostreptococcaceae_bacterium_canine_oral_taxon_096</v>
          </cell>
          <cell r="C250">
            <v>98.86</v>
          </cell>
          <cell r="D250">
            <v>100</v>
          </cell>
          <cell r="E250" t="str">
            <v>Species</v>
          </cell>
          <cell r="F250" t="str">
            <v>Firmicutes</v>
          </cell>
          <cell r="G250" t="str">
            <v>Clostridia</v>
          </cell>
          <cell r="H250" t="str">
            <v>Clostridiales</v>
          </cell>
          <cell r="I250" t="str">
            <v>Family_XII</v>
          </cell>
          <cell r="J250" t="str">
            <v>Fusibacter</v>
          </cell>
          <cell r="K250" t="str">
            <v>Peptostreptococcaceae bacterium  COT-096</v>
          </cell>
          <cell r="L250" t="str">
            <v>Peptostreptococcaceae bacterium  COT-096</v>
          </cell>
          <cell r="M250" t="str">
            <v>COT</v>
          </cell>
        </row>
        <row r="251">
          <cell r="A251">
            <v>6720</v>
          </cell>
          <cell r="B251" t="str">
            <v>Bacteria;Spirochaetae;Spirochaetes;Spirochaetales;Spirochaetaceae;Treponema;uncultured_Treponema_sp.</v>
          </cell>
          <cell r="C251">
            <v>98.86</v>
          </cell>
          <cell r="D251">
            <v>100</v>
          </cell>
          <cell r="E251" t="str">
            <v>Species</v>
          </cell>
          <cell r="F251" t="str">
            <v>Spirochaetae</v>
          </cell>
          <cell r="G251" t="str">
            <v>Spirochaetes</v>
          </cell>
          <cell r="H251" t="str">
            <v>Spirochaetales</v>
          </cell>
          <cell r="I251" t="str">
            <v>Spirochaetaceae</v>
          </cell>
          <cell r="J251" t="str">
            <v>Treponema</v>
          </cell>
          <cell r="K251" t="str">
            <v>Treponema sp.</v>
          </cell>
          <cell r="L251" t="str">
            <v>Novel Treponema 3</v>
          </cell>
          <cell r="M251" t="str">
            <v>Genus</v>
          </cell>
        </row>
        <row r="252">
          <cell r="A252">
            <v>7761</v>
          </cell>
          <cell r="B252" t="str">
            <v>Bacteria;Firmicutes;Clostridia;Clostridiales;Ruminococcaceae;Fastidiosipila;uncultured_bacterium</v>
          </cell>
          <cell r="C252">
            <v>98.7</v>
          </cell>
          <cell r="D252">
            <v>88</v>
          </cell>
          <cell r="E252" t="str">
            <v>Class</v>
          </cell>
          <cell r="F252" t="str">
            <v>Firmicutes</v>
          </cell>
          <cell r="G252" t="str">
            <v>Clostridia</v>
          </cell>
          <cell r="J252" t="str">
            <v>Clostridia</v>
          </cell>
          <cell r="K252" t="str">
            <v>Clostridia</v>
          </cell>
          <cell r="L252" t="str">
            <v>Novel Clostridia</v>
          </cell>
          <cell r="M252" t="str">
            <v>Class</v>
          </cell>
        </row>
        <row r="253">
          <cell r="A253">
            <v>11083</v>
          </cell>
          <cell r="B253" t="str">
            <v>Bacteria;Actinobacteria;Actinobacteria;Propionibacteriales;Propionibacteriaceae;Brooklawnia;Brooklawnia_cerclae</v>
          </cell>
          <cell r="C253">
            <v>98.68</v>
          </cell>
          <cell r="D253">
            <v>86.857142857142861</v>
          </cell>
          <cell r="E253" t="str">
            <v>Class</v>
          </cell>
          <cell r="F253" t="str">
            <v>Actinobacteria</v>
          </cell>
          <cell r="G253" t="str">
            <v>Actinobacteria</v>
          </cell>
          <cell r="J253" t="str">
            <v>Actinobacteria</v>
          </cell>
          <cell r="K253" t="str">
            <v>Actinobacteria 2</v>
          </cell>
          <cell r="L253" t="str">
            <v>Novel Actinobacteria 2</v>
          </cell>
          <cell r="M253" t="str">
            <v>Class</v>
          </cell>
        </row>
        <row r="254">
          <cell r="A254">
            <v>4185</v>
          </cell>
          <cell r="B254" t="str">
            <v>Bacteria;Proteobacteria;Gammaproteobacteria;Pasteurellales;Pasteurellaceae;Haemophilus;uncultured_bacterium</v>
          </cell>
          <cell r="C254">
            <v>98.57</v>
          </cell>
          <cell r="D254">
            <v>100</v>
          </cell>
          <cell r="E254" t="str">
            <v>species</v>
          </cell>
          <cell r="F254" t="str">
            <v>Proteobacteria</v>
          </cell>
          <cell r="G254" t="str">
            <v>Gammaproteobacteria</v>
          </cell>
          <cell r="H254" t="str">
            <v>Pasteurellales</v>
          </cell>
          <cell r="I254" t="str">
            <v>Pasteurellaceae</v>
          </cell>
          <cell r="J254" t="str">
            <v>Haemophilus</v>
          </cell>
          <cell r="K254" t="str">
            <v>Haemophilus</v>
          </cell>
          <cell r="L254" t="str">
            <v>Novel Haemophilus 2</v>
          </cell>
          <cell r="M254" t="str">
            <v>Genus</v>
          </cell>
        </row>
        <row r="255">
          <cell r="A255">
            <v>6536</v>
          </cell>
          <cell r="B255" t="str">
            <v>Bacteria;Firmicutes;Clostridia;Clostridiales;Family_XI;Murdochiella;uncultured_bacterium</v>
          </cell>
          <cell r="C255">
            <v>98.57</v>
          </cell>
          <cell r="D255">
            <v>100</v>
          </cell>
          <cell r="E255" t="str">
            <v>species</v>
          </cell>
          <cell r="F255" t="str">
            <v>Firmicutes</v>
          </cell>
          <cell r="G255" t="str">
            <v>Clostridia</v>
          </cell>
          <cell r="H255" t="str">
            <v>Clostridiales</v>
          </cell>
          <cell r="I255" t="str">
            <v>Family_XI</v>
          </cell>
          <cell r="J255" t="str">
            <v>Murdochiella</v>
          </cell>
          <cell r="K255" t="str">
            <v>Murdochiella</v>
          </cell>
          <cell r="L255" t="str">
            <v>Novel Murdochiella</v>
          </cell>
          <cell r="M255" t="str">
            <v>Genus</v>
          </cell>
        </row>
        <row r="256">
          <cell r="A256">
            <v>8547</v>
          </cell>
          <cell r="B256" t="str">
            <v>Bacteria;Actinobacteria;Actinobacteria;Corynebacteriales;Corynebacteriaceae;Corynebacterium;uncultured_bacterium</v>
          </cell>
          <cell r="C256">
            <v>98.3</v>
          </cell>
          <cell r="D256">
            <v>100.57142857142858</v>
          </cell>
          <cell r="E256" t="str">
            <v>species</v>
          </cell>
          <cell r="F256" t="str">
            <v>Actinobacteria</v>
          </cell>
          <cell r="G256" t="str">
            <v>Actinobacteria</v>
          </cell>
          <cell r="H256" t="str">
            <v>Corynebacteriales</v>
          </cell>
          <cell r="I256" t="str">
            <v>Corynebacteriaceae</v>
          </cell>
          <cell r="J256" t="str">
            <v>Corynebacterium</v>
          </cell>
          <cell r="K256" t="str">
            <v>Corynebacterium</v>
          </cell>
          <cell r="L256" t="str">
            <v>Novel Corynebacterium 3</v>
          </cell>
          <cell r="M256" t="str">
            <v>Genus</v>
          </cell>
        </row>
        <row r="257">
          <cell r="A257">
            <v>73</v>
          </cell>
          <cell r="B257" t="str">
            <v>Bacteria;Fusobacteria;Fusobacteriia;Fusobacteriales;Leptotrichiaceae;Leptotrichia;Leptotrichia_sp._canine_oral_taxon_294</v>
          </cell>
          <cell r="C257">
            <v>98.29</v>
          </cell>
          <cell r="D257">
            <v>100</v>
          </cell>
          <cell r="E257" t="str">
            <v>species</v>
          </cell>
          <cell r="F257" t="str">
            <v>Fusobacteria</v>
          </cell>
          <cell r="G257" t="str">
            <v>Fusobacteriia</v>
          </cell>
          <cell r="H257" t="str">
            <v>Fusobacteriales</v>
          </cell>
          <cell r="I257" t="str">
            <v>Leptotrichiaceae</v>
          </cell>
          <cell r="J257" t="str">
            <v>Leptotrichia</v>
          </cell>
          <cell r="K257" t="str">
            <v>Leptotrichia sp.  COT-294</v>
          </cell>
          <cell r="L257" t="str">
            <v>Leptotrichia sp.  COT-294</v>
          </cell>
          <cell r="M257" t="str">
            <v>COT</v>
          </cell>
        </row>
        <row r="258">
          <cell r="A258">
            <v>803</v>
          </cell>
          <cell r="B258" t="str">
            <v>Bacteria;Bacteroidetes;Bacteroidia;Bacteroidales;Porphyromonadaceae;Porphyromonas;uncultured_bacterium</v>
          </cell>
          <cell r="C258">
            <v>98.29</v>
          </cell>
          <cell r="D258">
            <v>100</v>
          </cell>
          <cell r="E258" t="str">
            <v>species</v>
          </cell>
          <cell r="F258" t="str">
            <v>Bacteroidetes</v>
          </cell>
          <cell r="G258" t="str">
            <v>Bacteroidia</v>
          </cell>
          <cell r="H258" t="str">
            <v>Bacteroidales</v>
          </cell>
          <cell r="I258" t="str">
            <v>Porphyromonadaceae</v>
          </cell>
          <cell r="J258" t="str">
            <v>Porphyromonas</v>
          </cell>
          <cell r="K258" t="str">
            <v>Porphyromonas</v>
          </cell>
          <cell r="L258" t="str">
            <v>Novel Porphyromonas 6</v>
          </cell>
          <cell r="M258" t="str">
            <v>Genus</v>
          </cell>
        </row>
        <row r="259">
          <cell r="A259">
            <v>1059</v>
          </cell>
          <cell r="B259" t="str">
            <v>Bacteria;Proteobacteria;Betaproteobacteria;Burkholderiales;Comamonadaceae;Brachymonas;uncultured_bacterium</v>
          </cell>
          <cell r="C259">
            <v>98.29</v>
          </cell>
          <cell r="D259">
            <v>100</v>
          </cell>
          <cell r="E259" t="str">
            <v>species</v>
          </cell>
          <cell r="F259" t="str">
            <v>Proteobacteria</v>
          </cell>
          <cell r="G259" t="str">
            <v>Betaproteobacteria</v>
          </cell>
          <cell r="H259" t="str">
            <v>Burkholderiales</v>
          </cell>
          <cell r="I259" t="str">
            <v>Comamonadaceae</v>
          </cell>
          <cell r="J259" t="str">
            <v>Brachymonas</v>
          </cell>
          <cell r="K259" t="str">
            <v>Brachymonas</v>
          </cell>
          <cell r="L259" t="str">
            <v>Novel Brachymonas</v>
          </cell>
          <cell r="M259" t="str">
            <v>Genus</v>
          </cell>
        </row>
        <row r="260">
          <cell r="A260">
            <v>1190</v>
          </cell>
          <cell r="B260" t="str">
            <v>Bacteria;Chlorobi;Chlorobia;Chlorobiales;OPB56;Chlorobi_bacterium_canine_oral_taxon_312</v>
          </cell>
          <cell r="C260">
            <v>98.01</v>
          </cell>
          <cell r="D260">
            <v>100.28571428571429</v>
          </cell>
          <cell r="E260" t="str">
            <v>species</v>
          </cell>
          <cell r="F260" t="str">
            <v>Chlorobi</v>
          </cell>
          <cell r="G260" t="str">
            <v>Chlorobia</v>
          </cell>
          <cell r="H260" t="str">
            <v>Chlorobiales</v>
          </cell>
          <cell r="J260" t="str">
            <v>Chlorobi</v>
          </cell>
          <cell r="K260" t="str">
            <v>Chlorobi bacterium  COT-312</v>
          </cell>
          <cell r="L260" t="str">
            <v>Chlorobi bacterium  COT-312</v>
          </cell>
          <cell r="M260" t="str">
            <v>COT</v>
          </cell>
        </row>
        <row r="261">
          <cell r="A261">
            <v>10967</v>
          </cell>
          <cell r="B261" t="str">
            <v>Bacteria;Proteobacteria;Gammaproteobacteria;Xanthomonadales;Xanthomonadaceae;Arenimonas;uncultured_bacterium</v>
          </cell>
          <cell r="C261">
            <v>98</v>
          </cell>
          <cell r="D261">
            <v>100</v>
          </cell>
          <cell r="E261" t="str">
            <v>species</v>
          </cell>
          <cell r="F261" t="str">
            <v>Proteobacteria</v>
          </cell>
          <cell r="G261" t="str">
            <v>Gammaproteobacteria</v>
          </cell>
          <cell r="H261" t="str">
            <v>Xanthomonadales</v>
          </cell>
          <cell r="I261" t="str">
            <v>Xanthomonadaceae</v>
          </cell>
          <cell r="J261" t="str">
            <v>Arenimonas</v>
          </cell>
          <cell r="K261" t="str">
            <v>Arenimonas</v>
          </cell>
          <cell r="L261" t="str">
            <v>Novel Arenimonas</v>
          </cell>
          <cell r="M261" t="str">
            <v>Genus</v>
          </cell>
        </row>
        <row r="262">
          <cell r="A262">
            <v>9711</v>
          </cell>
          <cell r="B262" t="str">
            <v>Bacteria;Actinobacteria;Actinobacteria;Propionibacteriales;Propionibacteriaceae;Propionibacterium;uncultured_bacterium</v>
          </cell>
          <cell r="C262">
            <v>97.99</v>
          </cell>
          <cell r="D262">
            <v>99.428571428571431</v>
          </cell>
          <cell r="E262" t="str">
            <v>Genus</v>
          </cell>
          <cell r="F262" t="str">
            <v>Actinobacteria</v>
          </cell>
          <cell r="G262" t="str">
            <v>Actinobacteria</v>
          </cell>
          <cell r="H262" t="str">
            <v>Propionibacteriales</v>
          </cell>
          <cell r="I262" t="str">
            <v>Propionibacteriaceae</v>
          </cell>
          <cell r="J262" t="str">
            <v>Propionibacterium</v>
          </cell>
          <cell r="K262" t="str">
            <v>Propionibacterium 2</v>
          </cell>
          <cell r="L262" t="str">
            <v>Novel Propionibacterium 2</v>
          </cell>
          <cell r="M262" t="str">
            <v>Genus</v>
          </cell>
        </row>
        <row r="263">
          <cell r="A263">
            <v>8740</v>
          </cell>
          <cell r="B263" t="str">
            <v>Bacteria;Actinobacteria;Actinobacteria;Actinomycetales;Actinomycetaceae;Actinomyces;uncultured_Actinomyces_sp.</v>
          </cell>
          <cell r="C263">
            <v>97.74</v>
          </cell>
          <cell r="D263">
            <v>88.571428571428569</v>
          </cell>
          <cell r="E263" t="str">
            <v>Class</v>
          </cell>
          <cell r="F263" t="str">
            <v>Actinobacteria</v>
          </cell>
          <cell r="G263" t="str">
            <v>Actinobacteria</v>
          </cell>
          <cell r="J263" t="str">
            <v>Actinobacteria</v>
          </cell>
          <cell r="K263" t="str">
            <v>Actinobacteria 3</v>
          </cell>
          <cell r="L263" t="str">
            <v>Novel Actinobacteria 3</v>
          </cell>
          <cell r="M263" t="str">
            <v>Class</v>
          </cell>
        </row>
        <row r="264">
          <cell r="A264">
            <v>1290</v>
          </cell>
          <cell r="B264" t="str">
            <v>Bacteria;Proteobacteria;Epsilonproteobacteria;Campylobacterales;Campylobacteraceae;Campylobacter;Campylobacter_sp._canine_oral_taxon_011</v>
          </cell>
          <cell r="C264">
            <v>97.71</v>
          </cell>
          <cell r="D264">
            <v>100</v>
          </cell>
          <cell r="E264" t="str">
            <v>Genus</v>
          </cell>
          <cell r="F264" t="str">
            <v>Proteobacteria</v>
          </cell>
          <cell r="G264" t="str">
            <v>Epsilonproteobacteria</v>
          </cell>
          <cell r="H264" t="str">
            <v>Campylobacterales</v>
          </cell>
          <cell r="I264" t="str">
            <v>Campylobacteraceae</v>
          </cell>
          <cell r="J264" t="str">
            <v>Campylobacter</v>
          </cell>
          <cell r="K264" t="str">
            <v>Campylobacter</v>
          </cell>
          <cell r="L264" t="str">
            <v>Novel Campylobacter</v>
          </cell>
          <cell r="M264" t="str">
            <v>Genus</v>
          </cell>
        </row>
        <row r="265">
          <cell r="A265">
            <v>9356</v>
          </cell>
          <cell r="B265" t="str">
            <v>Bacteria;Candidate_division_TM7;Unknown_Class;Unknown_Order;Unknown_Family;Candidatus_Saccharimonas;uncultured_bacterium</v>
          </cell>
          <cell r="C265">
            <v>97.71</v>
          </cell>
          <cell r="D265">
            <v>99.714285714285708</v>
          </cell>
          <cell r="E265" t="str">
            <v>Genus</v>
          </cell>
          <cell r="F265" t="str">
            <v>Candidate_division_TM7</v>
          </cell>
          <cell r="J265" t="str">
            <v>TM7</v>
          </cell>
          <cell r="K265" t="str">
            <v>TM7 3</v>
          </cell>
          <cell r="L265" t="str">
            <v>Novel TM7 3</v>
          </cell>
          <cell r="M265" t="str">
            <v>phylum</v>
          </cell>
        </row>
        <row r="266">
          <cell r="A266">
            <v>3062</v>
          </cell>
          <cell r="B266" t="str">
            <v>Bacteria;Proteobacteria;Gammaproteobacteria;Pseudomonadales;Moraxellaceae;Moraxella;Moraxella_ovis</v>
          </cell>
          <cell r="C266">
            <v>97.43</v>
          </cell>
          <cell r="D266">
            <v>100</v>
          </cell>
          <cell r="E266" t="str">
            <v>Genus</v>
          </cell>
          <cell r="F266" t="str">
            <v>Proteobacteria</v>
          </cell>
          <cell r="G266" t="str">
            <v>Gammaproteobacteria</v>
          </cell>
          <cell r="H266" t="str">
            <v>Pseudomonadales</v>
          </cell>
          <cell r="I266" t="str">
            <v>Moraxellaceae</v>
          </cell>
          <cell r="J266" t="str">
            <v>Moraxella</v>
          </cell>
          <cell r="K266" t="str">
            <v>Moraxella 2</v>
          </cell>
          <cell r="L266" t="str">
            <v>Novel Moraxella 2</v>
          </cell>
          <cell r="M266" t="str">
            <v>Genus</v>
          </cell>
        </row>
        <row r="267">
          <cell r="A267">
            <v>1362</v>
          </cell>
          <cell r="B267" t="str">
            <v>Bacteria;Candidate_division_TM7;Unknown_Class;Unknown_Order;Unknown_Family;Candidatus_Saccharimonas;uncultured_bacterium</v>
          </cell>
          <cell r="C267">
            <v>97.41</v>
          </cell>
          <cell r="D267">
            <v>99.428571428571431</v>
          </cell>
          <cell r="E267" t="str">
            <v>Genus</v>
          </cell>
          <cell r="F267" t="str">
            <v>Candidate_division_TM7</v>
          </cell>
          <cell r="J267" t="str">
            <v>TM7</v>
          </cell>
          <cell r="K267" t="str">
            <v>TM7 2</v>
          </cell>
          <cell r="L267" t="str">
            <v>Novel TM7 2</v>
          </cell>
          <cell r="M267" t="str">
            <v>phylum</v>
          </cell>
        </row>
        <row r="268">
          <cell r="A268">
            <v>7832</v>
          </cell>
          <cell r="B268" t="str">
            <v>Bacteria;Actinobacteria;Actinobacteria;Actinomycetales;Actinomycetaceae;Actinomyces;uncultured_bacterium</v>
          </cell>
          <cell r="C268">
            <v>97.37</v>
          </cell>
          <cell r="D268">
            <v>97.714285714285708</v>
          </cell>
          <cell r="E268" t="str">
            <v>Genus</v>
          </cell>
          <cell r="F268" t="str">
            <v>Actinobacteria</v>
          </cell>
          <cell r="G268" t="str">
            <v>Actinobacteria</v>
          </cell>
          <cell r="H268" t="str">
            <v>Actinomycetales</v>
          </cell>
          <cell r="I268" t="str">
            <v>Actinomycetaceae</v>
          </cell>
          <cell r="J268" t="str">
            <v>Actinomyces</v>
          </cell>
          <cell r="K268" t="str">
            <v>Actinomyces 3</v>
          </cell>
          <cell r="L268" t="str">
            <v>Novel Actinomyces 3</v>
          </cell>
          <cell r="M268" t="str">
            <v>Genus</v>
          </cell>
        </row>
        <row r="269">
          <cell r="A269">
            <v>6964</v>
          </cell>
          <cell r="B269" t="str">
            <v>Bacteria;Actinobacteria;Actinobacteria;Actinomycetales;Actinomycetaceae;Actinomyces;uncultured_Actinomyces_sp.</v>
          </cell>
          <cell r="C269">
            <v>97.34</v>
          </cell>
          <cell r="D269">
            <v>96.571428571428569</v>
          </cell>
          <cell r="E269" t="str">
            <v>Genus</v>
          </cell>
          <cell r="F269" t="str">
            <v>Actinobacteria</v>
          </cell>
          <cell r="G269" t="str">
            <v>Actinobacteria</v>
          </cell>
          <cell r="H269" t="str">
            <v>Actinomycetales</v>
          </cell>
          <cell r="I269" t="str">
            <v>Actinomycetaceae</v>
          </cell>
          <cell r="J269" t="str">
            <v>Actinomyces</v>
          </cell>
          <cell r="K269" t="str">
            <v>Actinomyces 4</v>
          </cell>
          <cell r="L269" t="str">
            <v>Novel Actinomyces 4</v>
          </cell>
          <cell r="M269" t="str">
            <v>Genus</v>
          </cell>
        </row>
        <row r="270">
          <cell r="A270">
            <v>1213</v>
          </cell>
          <cell r="B270" t="str">
            <v>Bacteria;Actinobacteria;Actinobacteria;Actinomycetales;Actinomycetaceae;Actinomyces;uncultured_bacterium</v>
          </cell>
          <cell r="C270">
            <v>97.32</v>
          </cell>
          <cell r="D270">
            <v>96</v>
          </cell>
          <cell r="E270" t="str">
            <v>Genus</v>
          </cell>
          <cell r="F270" t="str">
            <v>Actinobacteria</v>
          </cell>
          <cell r="G270" t="str">
            <v>Actinobacteria</v>
          </cell>
          <cell r="H270" t="str">
            <v>Actinomycetales</v>
          </cell>
          <cell r="I270" t="str">
            <v>Actinomycetaceae</v>
          </cell>
          <cell r="J270" t="str">
            <v>Actinomyces</v>
          </cell>
          <cell r="K270" t="str">
            <v>Actinomyces 5</v>
          </cell>
          <cell r="L270" t="str">
            <v>Novel Actinomyces 5</v>
          </cell>
          <cell r="M270" t="str">
            <v>Genus</v>
          </cell>
        </row>
        <row r="271">
          <cell r="A271">
            <v>2329</v>
          </cell>
          <cell r="B271" t="str">
            <v>Bacteria;Actinobacteria;Actinobacteria;Actinomycetales;Actinomycetaceae;Actinomyces;Actinomyces_suimastitidis</v>
          </cell>
          <cell r="C271">
            <v>96.87</v>
          </cell>
          <cell r="D271">
            <v>100.28571428571429</v>
          </cell>
          <cell r="E271" t="str">
            <v>Genus</v>
          </cell>
          <cell r="F271" t="str">
            <v>Actinobacteria</v>
          </cell>
          <cell r="G271" t="str">
            <v>Actinobacteria</v>
          </cell>
          <cell r="H271" t="str">
            <v>Actinomycetales</v>
          </cell>
          <cell r="I271" t="str">
            <v>Actinomycetaceae</v>
          </cell>
          <cell r="J271" t="str">
            <v>Actinomyces</v>
          </cell>
          <cell r="K271" t="str">
            <v>Actinomyces 6</v>
          </cell>
          <cell r="L271" t="str">
            <v>Novel Actinomyces 6</v>
          </cell>
          <cell r="M271" t="str">
            <v>Genus</v>
          </cell>
        </row>
        <row r="272">
          <cell r="A272">
            <v>4042</v>
          </cell>
          <cell r="B272" t="str">
            <v>Bacteria;Firmicutes;Clostridia;Clostridiales;Christensenellaceae;uncultured;Clostridiales_bacterium_canine_oral_taxon_157</v>
          </cell>
          <cell r="C272">
            <v>96.86</v>
          </cell>
          <cell r="D272">
            <v>100</v>
          </cell>
          <cell r="E272" t="str">
            <v>Genus</v>
          </cell>
          <cell r="F272" t="str">
            <v>Firmicutes</v>
          </cell>
          <cell r="G272" t="str">
            <v>Clostridia</v>
          </cell>
          <cell r="H272" t="str">
            <v>Clostridiales</v>
          </cell>
          <cell r="I272" t="str">
            <v>Christensenellaceae</v>
          </cell>
          <cell r="J272" t="str">
            <v>Christensenellaceae</v>
          </cell>
          <cell r="K272" t="str">
            <v>Christensenellaceae 2</v>
          </cell>
          <cell r="L272" t="str">
            <v>Novel Christensenellaceae 2</v>
          </cell>
          <cell r="M272" t="str">
            <v>Family</v>
          </cell>
        </row>
        <row r="273">
          <cell r="A273">
            <v>7389</v>
          </cell>
          <cell r="B273" t="str">
            <v>Bacteria;Actinobacteria;Actinobacteria;Propionibacteriales;Propionibacteriaceae;Tessaracoccus;uncultured_bacterium</v>
          </cell>
          <cell r="C273">
            <v>96.82</v>
          </cell>
          <cell r="D273">
            <v>98.857142857142861</v>
          </cell>
          <cell r="E273" t="str">
            <v>Genus</v>
          </cell>
          <cell r="F273" t="str">
            <v>Actinobacteria</v>
          </cell>
          <cell r="G273" t="str">
            <v>Actinobacteria</v>
          </cell>
          <cell r="H273" t="str">
            <v>Propionibacteriales</v>
          </cell>
          <cell r="I273" t="str">
            <v>Propionibacteriaceae</v>
          </cell>
          <cell r="J273" t="str">
            <v>Tessaracoccus</v>
          </cell>
          <cell r="K273" t="str">
            <v>Tessaracoccus</v>
          </cell>
          <cell r="L273" t="str">
            <v>Novel Tessaracoccus</v>
          </cell>
          <cell r="M273" t="str">
            <v>Genus</v>
          </cell>
        </row>
        <row r="274">
          <cell r="A274">
            <v>6830</v>
          </cell>
          <cell r="B274" t="str">
            <v>Bacteria;Candidate_division_TM7;Unknown_Class;Unknown_Order;Unknown_Family;Candidatus_Saccharimonas;TM7_phylum_sp._canine_oral_taxon_251</v>
          </cell>
          <cell r="C274">
            <v>96.55</v>
          </cell>
          <cell r="D274">
            <v>99.428571428571431</v>
          </cell>
          <cell r="E274" t="str">
            <v>Genus</v>
          </cell>
          <cell r="F274" t="str">
            <v>Candidate_division_TM7</v>
          </cell>
          <cell r="J274" t="str">
            <v>TM7</v>
          </cell>
          <cell r="K274" t="str">
            <v>TM7 1</v>
          </cell>
          <cell r="L274" t="str">
            <v>Novel TM7 1</v>
          </cell>
          <cell r="M274" t="str">
            <v>phylum</v>
          </cell>
        </row>
        <row r="275">
          <cell r="A275">
            <v>9442</v>
          </cell>
          <cell r="B275" t="str">
            <v>Bacteria;Actinobacteria;Actinobacteria;Actinomycetales;Actinomycetaceae;Actinomyces;uncultured_bacterium</v>
          </cell>
          <cell r="C275">
            <v>96.44</v>
          </cell>
          <cell r="D275">
            <v>96.285714285714292</v>
          </cell>
          <cell r="E275" t="str">
            <v>Genus</v>
          </cell>
          <cell r="F275" t="str">
            <v>Actinobacteria</v>
          </cell>
          <cell r="G275" t="str">
            <v>Actinobacteria</v>
          </cell>
          <cell r="H275" t="str">
            <v>Actinomycetales</v>
          </cell>
          <cell r="I275" t="str">
            <v>Actinomycetaceae</v>
          </cell>
          <cell r="J275" t="str">
            <v>Actinomyces</v>
          </cell>
          <cell r="K275" t="str">
            <v>Actinomyces 7</v>
          </cell>
          <cell r="L275" t="str">
            <v>Novel Actinomyces 7</v>
          </cell>
          <cell r="M275" t="str">
            <v>Genus</v>
          </cell>
        </row>
        <row r="276">
          <cell r="A276">
            <v>11710</v>
          </cell>
          <cell r="B276" t="str">
            <v>Bacteria;Firmicutes;Erysipelotrichia;Erysipelotrichales;Erysipelotrichaceae;uncultured;uncultured_bacterium</v>
          </cell>
          <cell r="C276">
            <v>95.78</v>
          </cell>
          <cell r="D276">
            <v>88</v>
          </cell>
          <cell r="E276" t="str">
            <v>Class</v>
          </cell>
          <cell r="F276" t="str">
            <v>Firmicutes</v>
          </cell>
          <cell r="G276" t="str">
            <v>Erysipelotrichia</v>
          </cell>
          <cell r="J276" t="str">
            <v>Erysipelotrichia</v>
          </cell>
          <cell r="K276" t="str">
            <v>Erysipelotrichia</v>
          </cell>
          <cell r="L276" t="str">
            <v>Novel Erysipelotrichia</v>
          </cell>
          <cell r="M276" t="str">
            <v>Class</v>
          </cell>
        </row>
        <row r="277">
          <cell r="A277">
            <v>4985</v>
          </cell>
          <cell r="B277" t="str">
            <v>Bacteria;Fusobacteria;Fusobacteriia;Fusobacteriales;Leptotrichiaceae;Leptotrichia;uncultured_bacterium</v>
          </cell>
          <cell r="C277">
            <v>95.72</v>
          </cell>
          <cell r="D277">
            <v>86.857142857142861</v>
          </cell>
          <cell r="E277" t="str">
            <v>Class</v>
          </cell>
          <cell r="F277" t="str">
            <v>Fusobacteria</v>
          </cell>
          <cell r="G277" t="str">
            <v>Fusobacteria</v>
          </cell>
          <cell r="J277" t="str">
            <v>Fusobacterium</v>
          </cell>
          <cell r="K277" t="str">
            <v>Fusobacterium 4</v>
          </cell>
          <cell r="L277" t="str">
            <v>Novel Fusobacterium 4</v>
          </cell>
          <cell r="M277" t="str">
            <v>Class</v>
          </cell>
        </row>
        <row r="278">
          <cell r="A278">
            <v>6357</v>
          </cell>
          <cell r="B278" t="str">
            <v>Bacteria;Firmicutes;Bacilli;Lactobacillales;Streptococcaceae;Streptococcus;uncultured_bacterium</v>
          </cell>
          <cell r="C278">
            <v>95.71</v>
          </cell>
          <cell r="D278">
            <v>100</v>
          </cell>
          <cell r="E278" t="str">
            <v>Genus</v>
          </cell>
          <cell r="F278" t="str">
            <v>Firmicutes</v>
          </cell>
          <cell r="G278" t="str">
            <v>Bacilli</v>
          </cell>
          <cell r="H278" t="str">
            <v>Lactobacillales</v>
          </cell>
          <cell r="I278" t="str">
            <v>Streptococcaceae</v>
          </cell>
          <cell r="J278" t="str">
            <v>Streptococcus</v>
          </cell>
          <cell r="K278" t="str">
            <v>Streptococcus 5</v>
          </cell>
          <cell r="L278" t="str">
            <v>Novel Streptococcus 5</v>
          </cell>
          <cell r="M278" t="str">
            <v>Genus</v>
          </cell>
        </row>
        <row r="279">
          <cell r="A279">
            <v>5199</v>
          </cell>
          <cell r="B279" t="str">
            <v>Bacteria;Actinobacteria;Actinobacteria;Propionibacteriales;Propionibacteriaceae;Propioniciclava;uncultured_bacterium</v>
          </cell>
          <cell r="C279">
            <v>95.4</v>
          </cell>
          <cell r="D279">
            <v>99.428571428571431</v>
          </cell>
          <cell r="E279" t="str">
            <v>Genus</v>
          </cell>
          <cell r="F279" t="str">
            <v>Actinobacteria</v>
          </cell>
          <cell r="G279" t="str">
            <v>Actinobacteria</v>
          </cell>
          <cell r="H279" t="str">
            <v>Propionibacteriales</v>
          </cell>
          <cell r="I279" t="str">
            <v>Propionibacteriaceae</v>
          </cell>
          <cell r="J279" t="str">
            <v>Propioniciclava</v>
          </cell>
          <cell r="K279" t="str">
            <v>Propioniciclava</v>
          </cell>
          <cell r="L279" t="str">
            <v>Novel Propioniciclava</v>
          </cell>
          <cell r="M279" t="str">
            <v>Genus</v>
          </cell>
        </row>
        <row r="280">
          <cell r="A280">
            <v>11104</v>
          </cell>
          <cell r="B280" t="str">
            <v>Bacteria;Bacteroidetes;Bacteroidia;Bacteroidales;Porphyromonadaceae;Porphyromonas;uncultured_bacterium</v>
          </cell>
          <cell r="C280">
            <v>95.14</v>
          </cell>
          <cell r="D280">
            <v>100</v>
          </cell>
          <cell r="E280" t="str">
            <v>Genus</v>
          </cell>
          <cell r="F280" t="str">
            <v>Bacteroidetes</v>
          </cell>
          <cell r="G280" t="str">
            <v>Bacteroidia</v>
          </cell>
          <cell r="H280" t="str">
            <v>Bacteroidales</v>
          </cell>
          <cell r="I280" t="str">
            <v>Porphyromonadaceae</v>
          </cell>
          <cell r="J280" t="str">
            <v>Porphyromonas</v>
          </cell>
          <cell r="K280" t="str">
            <v>Porphyromonas 7</v>
          </cell>
          <cell r="L280" t="str">
            <v>Novel Porphyromonas 7</v>
          </cell>
          <cell r="M280" t="str">
            <v>Genus</v>
          </cell>
        </row>
        <row r="281">
          <cell r="A281">
            <v>11624</v>
          </cell>
          <cell r="B281" t="str">
            <v>Bacteria;Chloroflexi;Anaerolineae;Anaerolineales;Anaerolineaceae;uncultured;Chloroflexi_genomosp._P1</v>
          </cell>
          <cell r="C281">
            <v>100</v>
          </cell>
          <cell r="D281">
            <v>100</v>
          </cell>
          <cell r="E281" t="str">
            <v>Species</v>
          </cell>
          <cell r="F281" t="str">
            <v>Chloroflexi</v>
          </cell>
          <cell r="G281" t="str">
            <v>Anaerolineae</v>
          </cell>
          <cell r="H281" t="str">
            <v>Anaerolineales</v>
          </cell>
          <cell r="I281" t="str">
            <v>Anaerolineaceae</v>
          </cell>
          <cell r="J281" t="str">
            <v>Anaerolineaceae</v>
          </cell>
          <cell r="K281" t="str">
            <v>Anaerolineaceae</v>
          </cell>
          <cell r="L281" t="str">
            <v>Novel Anaerolineaceae</v>
          </cell>
          <cell r="M281" t="str">
            <v>Family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4"/>
  <sheetViews>
    <sheetView tabSelected="1" workbookViewId="0">
      <pane xSplit="1" ySplit="2" topLeftCell="B142" activePane="bottomRight" state="frozen"/>
      <selection pane="topRight" activeCell="B1" sqref="B1"/>
      <selection pane="bottomLeft" activeCell="A3" sqref="A3"/>
      <selection pane="bottomRight" activeCell="A3" sqref="A3:C154"/>
    </sheetView>
  </sheetViews>
  <sheetFormatPr defaultRowHeight="14.4" x14ac:dyDescent="0.3"/>
  <cols>
    <col min="1" max="1" width="12.6640625" style="1" bestFit="1" customWidth="1"/>
    <col min="2" max="2" width="21.33203125" style="15" bestFit="1" customWidth="1"/>
    <col min="3" max="3" width="37.77734375" style="15" bestFit="1" customWidth="1"/>
    <col min="4" max="7" width="13.88671875" style="1" customWidth="1"/>
    <col min="8" max="13" width="16.88671875" style="1" customWidth="1"/>
    <col min="14" max="19" width="15" style="2" customWidth="1"/>
  </cols>
  <sheetData>
    <row r="1" spans="1:19" x14ac:dyDescent="0.3">
      <c r="D1" s="39" t="s">
        <v>2871</v>
      </c>
      <c r="E1" s="39"/>
      <c r="F1" s="39"/>
      <c r="G1" s="39"/>
      <c r="H1" s="39" t="s">
        <v>1524</v>
      </c>
      <c r="I1" s="39"/>
      <c r="J1" s="39"/>
      <c r="K1" s="39"/>
      <c r="L1" s="39"/>
      <c r="M1" s="39"/>
      <c r="N1" s="40" t="s">
        <v>1525</v>
      </c>
      <c r="O1" s="41"/>
      <c r="P1" s="41"/>
      <c r="Q1" s="41"/>
      <c r="R1" s="41"/>
      <c r="S1" s="41"/>
    </row>
    <row r="2" spans="1:19" s="6" customFormat="1" x14ac:dyDescent="0.3">
      <c r="A2" s="4" t="s">
        <v>0</v>
      </c>
      <c r="B2" s="14" t="s">
        <v>3754</v>
      </c>
      <c r="C2" s="14" t="s">
        <v>3755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1518</v>
      </c>
      <c r="I2" s="4" t="s">
        <v>1519</v>
      </c>
      <c r="J2" s="4" t="s">
        <v>1520</v>
      </c>
      <c r="K2" s="4" t="s">
        <v>1521</v>
      </c>
      <c r="L2" s="4" t="s">
        <v>1522</v>
      </c>
      <c r="M2" s="4" t="s">
        <v>1523</v>
      </c>
      <c r="N2" s="5" t="s">
        <v>1518</v>
      </c>
      <c r="O2" s="5" t="s">
        <v>1519</v>
      </c>
      <c r="P2" s="5" t="s">
        <v>1520</v>
      </c>
      <c r="Q2" s="5" t="s">
        <v>1521</v>
      </c>
      <c r="R2" s="5" t="s">
        <v>1522</v>
      </c>
      <c r="S2" s="5" t="s">
        <v>1523</v>
      </c>
    </row>
    <row r="3" spans="1:19" ht="28.8" x14ac:dyDescent="0.3">
      <c r="A3" s="1">
        <v>10095</v>
      </c>
      <c r="B3" s="15" t="str">
        <f>VLOOKUP(A3,[1]Final_taxonomy!$A$2:$M$281,6,FALSE)</f>
        <v>Bacteroidetes</v>
      </c>
      <c r="C3" s="15" t="str">
        <f>VLOOKUP(A3,[1]Final_taxonomy!$A$2:$M$281,12,FALSE)</f>
        <v>Prevotella sp.  COT-284</v>
      </c>
      <c r="D3" s="3" t="s">
        <v>5</v>
      </c>
      <c r="E3" s="3" t="s">
        <v>155</v>
      </c>
      <c r="F3" s="3" t="s">
        <v>307</v>
      </c>
      <c r="G3" s="3" t="s">
        <v>458</v>
      </c>
      <c r="H3" s="3" t="s">
        <v>605</v>
      </c>
      <c r="I3" s="3" t="s">
        <v>606</v>
      </c>
      <c r="J3" s="3" t="s">
        <v>607</v>
      </c>
      <c r="K3" s="3" t="s">
        <v>608</v>
      </c>
      <c r="L3" s="3" t="s">
        <v>609</v>
      </c>
      <c r="M3" s="3" t="s">
        <v>610</v>
      </c>
      <c r="N3" s="2">
        <v>0.26100000000000001</v>
      </c>
      <c r="O3" s="2" t="s">
        <v>1517</v>
      </c>
      <c r="P3" s="2">
        <v>4.0000000000000001E-3</v>
      </c>
      <c r="Q3" s="2">
        <v>0.10199999999999999</v>
      </c>
      <c r="R3" s="2">
        <v>0.98399999999999999</v>
      </c>
      <c r="S3" s="2">
        <v>8.0000000000000002E-3</v>
      </c>
    </row>
    <row r="4" spans="1:19" ht="28.8" x14ac:dyDescent="0.3">
      <c r="A4" s="1">
        <v>10113</v>
      </c>
      <c r="B4" s="15" t="str">
        <f>VLOOKUP(A4,[1]Final_taxonomy!$A$2:$M$281,6,FALSE)</f>
        <v>Actinobacteria</v>
      </c>
      <c r="C4" s="15" t="str">
        <f>VLOOKUP(A4,[1]Final_taxonomy!$A$2:$M$281,12,FALSE)</f>
        <v>Novel Actinomyces 1</v>
      </c>
      <c r="D4" s="3" t="s">
        <v>6</v>
      </c>
      <c r="E4" s="3" t="s">
        <v>156</v>
      </c>
      <c r="F4" s="3" t="s">
        <v>308</v>
      </c>
      <c r="G4" s="3" t="s">
        <v>459</v>
      </c>
      <c r="H4" s="3" t="s">
        <v>611</v>
      </c>
      <c r="I4" s="3" t="s">
        <v>612</v>
      </c>
      <c r="J4" s="3" t="s">
        <v>613</v>
      </c>
      <c r="K4" s="3" t="s">
        <v>614</v>
      </c>
      <c r="L4" s="3" t="s">
        <v>615</v>
      </c>
      <c r="M4" s="3" t="s">
        <v>616</v>
      </c>
      <c r="N4" s="2">
        <v>0.129</v>
      </c>
      <c r="O4" s="2">
        <v>7.0000000000000001E-3</v>
      </c>
      <c r="P4" s="2">
        <v>0.90700000000000003</v>
      </c>
      <c r="Q4" s="2">
        <v>0.123</v>
      </c>
      <c r="R4" s="2">
        <v>1</v>
      </c>
      <c r="S4" s="2">
        <v>0.90900000000000003</v>
      </c>
    </row>
    <row r="5" spans="1:19" ht="28.8" x14ac:dyDescent="0.3">
      <c r="A5" s="1">
        <v>10277</v>
      </c>
      <c r="B5" s="15" t="str">
        <f>VLOOKUP(A5,[1]Final_taxonomy!$A$2:$M$281,6,FALSE)</f>
        <v>Firmicutes</v>
      </c>
      <c r="C5" s="15" t="str">
        <f>VLOOKUP(A5,[1]Final_taxonomy!$A$2:$M$281,12,FALSE)</f>
        <v>Tissierella sp.  COT-029</v>
      </c>
      <c r="D5" s="3" t="s">
        <v>7</v>
      </c>
      <c r="E5" s="3" t="s">
        <v>157</v>
      </c>
      <c r="F5" s="3" t="s">
        <v>309</v>
      </c>
      <c r="G5" s="3" t="s">
        <v>460</v>
      </c>
      <c r="H5" s="3" t="s">
        <v>617</v>
      </c>
      <c r="I5" s="3" t="s">
        <v>618</v>
      </c>
      <c r="J5" s="3" t="s">
        <v>619</v>
      </c>
      <c r="K5" s="3" t="s">
        <v>620</v>
      </c>
      <c r="L5" s="3" t="s">
        <v>621</v>
      </c>
      <c r="M5" s="3" t="s">
        <v>622</v>
      </c>
      <c r="N5" s="2">
        <v>1.6E-2</v>
      </c>
      <c r="O5" s="2">
        <v>5.0999999999999997E-2</v>
      </c>
      <c r="P5" s="2">
        <v>0.81200000000000006</v>
      </c>
      <c r="Q5" s="2">
        <v>0.114</v>
      </c>
      <c r="R5" s="2">
        <v>0.78</v>
      </c>
      <c r="S5" s="2">
        <v>0.997</v>
      </c>
    </row>
    <row r="6" spans="1:19" ht="28.8" x14ac:dyDescent="0.3">
      <c r="A6" s="1">
        <v>10335</v>
      </c>
      <c r="B6" s="15" t="str">
        <f>VLOOKUP(A6,[1]Final_taxonomy!$A$2:$M$281,6,FALSE)</f>
        <v>Spirochaetae</v>
      </c>
      <c r="C6" s="15" t="str">
        <f>VLOOKUP(A6,[1]Final_taxonomy!$A$2:$M$281,12,FALSE)</f>
        <v>Treponema sp.  COT-209</v>
      </c>
      <c r="D6" s="3" t="s">
        <v>8</v>
      </c>
      <c r="E6" s="3" t="s">
        <v>158</v>
      </c>
      <c r="F6" s="3" t="s">
        <v>310</v>
      </c>
      <c r="G6" s="3" t="s">
        <v>461</v>
      </c>
      <c r="H6" s="3" t="s">
        <v>623</v>
      </c>
      <c r="I6" s="3" t="s">
        <v>624</v>
      </c>
      <c r="J6" s="3" t="s">
        <v>625</v>
      </c>
      <c r="K6" s="3" t="s">
        <v>626</v>
      </c>
      <c r="L6" s="3" t="s">
        <v>627</v>
      </c>
      <c r="M6" s="3" t="s">
        <v>628</v>
      </c>
      <c r="N6" s="2">
        <v>0.88400000000000001</v>
      </c>
      <c r="O6" s="2">
        <v>4.2000000000000003E-2</v>
      </c>
      <c r="P6" s="2">
        <v>3.0000000000000001E-3</v>
      </c>
      <c r="Q6" s="2">
        <v>0.81100000000000005</v>
      </c>
      <c r="R6" s="2">
        <v>1</v>
      </c>
      <c r="S6" s="2" t="s">
        <v>1517</v>
      </c>
    </row>
    <row r="7" spans="1:19" ht="28.8" x14ac:dyDescent="0.3">
      <c r="A7" s="1">
        <v>10390</v>
      </c>
      <c r="B7" s="15" t="str">
        <f>VLOOKUP(A7,[1]Final_taxonomy!$A$2:$M$281,6,FALSE)</f>
        <v>Fusobacteria</v>
      </c>
      <c r="C7" s="15" t="str">
        <f>VLOOKUP(A7,[1]Final_taxonomy!$A$2:$M$281,12,FALSE)</f>
        <v>Novel Leptotrichiaceae 2</v>
      </c>
      <c r="D7" s="3" t="s">
        <v>9</v>
      </c>
      <c r="E7" s="3" t="s">
        <v>159</v>
      </c>
      <c r="F7" s="3" t="s">
        <v>311</v>
      </c>
      <c r="G7" s="3" t="s">
        <v>319</v>
      </c>
      <c r="H7" s="3" t="s">
        <v>629</v>
      </c>
      <c r="I7" s="3" t="s">
        <v>630</v>
      </c>
      <c r="J7" s="3" t="s">
        <v>631</v>
      </c>
      <c r="K7" s="3" t="s">
        <v>632</v>
      </c>
      <c r="L7" s="3" t="s">
        <v>633</v>
      </c>
      <c r="M7" s="3" t="s">
        <v>634</v>
      </c>
      <c r="N7" s="2">
        <v>0.03</v>
      </c>
      <c r="O7" s="2">
        <v>0.99</v>
      </c>
      <c r="P7" s="2" t="s">
        <v>1517</v>
      </c>
      <c r="Q7" s="2">
        <v>1</v>
      </c>
      <c r="R7" s="2">
        <v>1.4E-2</v>
      </c>
      <c r="S7" s="2">
        <v>0.995</v>
      </c>
    </row>
    <row r="8" spans="1:19" ht="28.8" x14ac:dyDescent="0.3">
      <c r="A8" s="1">
        <v>10395</v>
      </c>
      <c r="B8" s="15" t="str">
        <f>VLOOKUP(A8,[1]Final_taxonomy!$A$2:$M$281,6,FALSE)</f>
        <v>Proteobacteria</v>
      </c>
      <c r="C8" s="15" t="str">
        <f>VLOOKUP(A8,[1]Final_taxonomy!$A$2:$M$281,12,FALSE)</f>
        <v>Novel Desulfobulbus</v>
      </c>
      <c r="D8" s="3" t="s">
        <v>10</v>
      </c>
      <c r="E8" s="3" t="s">
        <v>160</v>
      </c>
      <c r="F8" s="3" t="s">
        <v>312</v>
      </c>
      <c r="G8" s="3" t="s">
        <v>263</v>
      </c>
      <c r="H8" s="3" t="s">
        <v>635</v>
      </c>
      <c r="I8" s="3" t="s">
        <v>636</v>
      </c>
      <c r="J8" s="3" t="s">
        <v>637</v>
      </c>
      <c r="K8" s="3" t="s">
        <v>638</v>
      </c>
      <c r="L8" s="3" t="s">
        <v>639</v>
      </c>
      <c r="M8" s="3" t="s">
        <v>640</v>
      </c>
      <c r="N8" s="2">
        <v>0.998</v>
      </c>
      <c r="O8" s="2">
        <v>8.0000000000000002E-3</v>
      </c>
      <c r="P8" s="2">
        <v>2E-3</v>
      </c>
      <c r="Q8" s="2">
        <v>0.51900000000000002</v>
      </c>
      <c r="R8" s="2">
        <v>0.33900000000000002</v>
      </c>
      <c r="S8" s="2">
        <v>5.1999999999999998E-2</v>
      </c>
    </row>
    <row r="9" spans="1:19" ht="28.8" x14ac:dyDescent="0.3">
      <c r="A9" s="1">
        <v>10531</v>
      </c>
      <c r="B9" s="15" t="str">
        <f>VLOOKUP(A9,[1]Final_taxonomy!$A$2:$M$281,6,FALSE)</f>
        <v>Spirochaetae</v>
      </c>
      <c r="C9" s="15" t="str">
        <f>VLOOKUP(A9,[1]Final_taxonomy!$A$2:$M$281,12,FALSE)</f>
        <v>Novel Treponema 2</v>
      </c>
      <c r="D9" s="3" t="s">
        <v>11</v>
      </c>
      <c r="E9" s="3" t="s">
        <v>161</v>
      </c>
      <c r="F9" s="3" t="s">
        <v>313</v>
      </c>
      <c r="G9" s="3" t="s">
        <v>462</v>
      </c>
      <c r="H9" s="3" t="s">
        <v>641</v>
      </c>
      <c r="I9" s="3" t="s">
        <v>642</v>
      </c>
      <c r="J9" s="3" t="s">
        <v>643</v>
      </c>
      <c r="K9" s="3" t="s">
        <v>644</v>
      </c>
      <c r="L9" s="3" t="s">
        <v>645</v>
      </c>
      <c r="M9" s="3" t="s">
        <v>646</v>
      </c>
      <c r="N9" s="2">
        <v>8.6999999999999994E-2</v>
      </c>
      <c r="O9" s="2">
        <v>2E-3</v>
      </c>
      <c r="P9" s="2">
        <v>0.78900000000000003</v>
      </c>
      <c r="Q9" s="2">
        <v>4.2000000000000003E-2</v>
      </c>
      <c r="R9" s="2">
        <v>0.98599999999999999</v>
      </c>
      <c r="S9" s="2">
        <v>0.95399999999999996</v>
      </c>
    </row>
    <row r="10" spans="1:19" ht="28.8" x14ac:dyDescent="0.3">
      <c r="A10" s="1">
        <v>10772</v>
      </c>
      <c r="B10" s="15" t="str">
        <f>VLOOKUP(A10,[1]Final_taxonomy!$A$2:$M$281,6,FALSE)</f>
        <v>Proteobacteria</v>
      </c>
      <c r="C10" s="15" t="str">
        <f>VLOOKUP(A10,[1]Final_taxonomy!$A$2:$M$281,12,FALSE)</f>
        <v>Propionivibrio sp.  COT-223</v>
      </c>
      <c r="D10" s="3" t="s">
        <v>12</v>
      </c>
      <c r="E10" s="3" t="s">
        <v>162</v>
      </c>
      <c r="F10" s="3" t="s">
        <v>314</v>
      </c>
      <c r="G10" s="3" t="s">
        <v>463</v>
      </c>
      <c r="H10" s="3" t="s">
        <v>647</v>
      </c>
      <c r="I10" s="3" t="s">
        <v>648</v>
      </c>
      <c r="J10" s="3" t="s">
        <v>649</v>
      </c>
      <c r="K10" s="3" t="s">
        <v>650</v>
      </c>
      <c r="L10" s="3" t="s">
        <v>651</v>
      </c>
      <c r="M10" s="3" t="s">
        <v>652</v>
      </c>
      <c r="N10" s="2">
        <v>0.70099999999999996</v>
      </c>
      <c r="O10" s="2">
        <v>2.1000000000000001E-2</v>
      </c>
      <c r="P10" s="2">
        <v>0.17399999999999999</v>
      </c>
      <c r="Q10" s="2">
        <v>2.5999999999999999E-2</v>
      </c>
      <c r="R10" s="2">
        <v>0.192</v>
      </c>
      <c r="S10" s="2">
        <v>0.997</v>
      </c>
    </row>
    <row r="11" spans="1:19" ht="28.8" x14ac:dyDescent="0.3">
      <c r="A11" s="1">
        <v>10785</v>
      </c>
      <c r="B11" s="15" t="str">
        <f>VLOOKUP(A11,[1]Final_taxonomy!$A$2:$M$281,6,FALSE)</f>
        <v>Proteobacteria</v>
      </c>
      <c r="C11" s="15" t="str">
        <f>VLOOKUP(A11,[1]Final_taxonomy!$A$2:$M$281,12,FALSE)</f>
        <v>Haemophilus haemoglobinophilus</v>
      </c>
      <c r="D11" s="3" t="s">
        <v>13</v>
      </c>
      <c r="E11" s="3" t="s">
        <v>163</v>
      </c>
      <c r="F11" s="3" t="s">
        <v>315</v>
      </c>
      <c r="G11" s="3" t="s">
        <v>464</v>
      </c>
      <c r="H11" s="3" t="s">
        <v>653</v>
      </c>
      <c r="I11" s="3" t="s">
        <v>654</v>
      </c>
      <c r="J11" s="3" t="s">
        <v>655</v>
      </c>
      <c r="K11" s="3" t="s">
        <v>656</v>
      </c>
      <c r="L11" s="3" t="s">
        <v>657</v>
      </c>
      <c r="M11" s="3" t="s">
        <v>658</v>
      </c>
      <c r="N11" s="2" t="s">
        <v>1517</v>
      </c>
      <c r="O11" s="2">
        <v>0.41499999999999998</v>
      </c>
      <c r="P11" s="2">
        <v>6.0000000000000001E-3</v>
      </c>
      <c r="Q11" s="2">
        <v>0.308</v>
      </c>
      <c r="R11" s="2">
        <v>5.5E-2</v>
      </c>
      <c r="S11" s="2">
        <v>0.98499999999999999</v>
      </c>
    </row>
    <row r="12" spans="1:19" ht="28.8" x14ac:dyDescent="0.3">
      <c r="A12" s="1">
        <v>10967</v>
      </c>
      <c r="B12" s="15" t="str">
        <f>VLOOKUP(A12,[1]Final_taxonomy!$A$2:$M$281,6,FALSE)</f>
        <v>Proteobacteria</v>
      </c>
      <c r="C12" s="15" t="str">
        <f>VLOOKUP(A12,[1]Final_taxonomy!$A$2:$M$281,12,FALSE)</f>
        <v>Novel Arenimonas</v>
      </c>
      <c r="D12" s="3" t="s">
        <v>14</v>
      </c>
      <c r="E12" s="3" t="s">
        <v>164</v>
      </c>
      <c r="F12" s="3" t="s">
        <v>316</v>
      </c>
      <c r="G12" s="3" t="s">
        <v>465</v>
      </c>
      <c r="H12" s="3" t="s">
        <v>659</v>
      </c>
      <c r="I12" s="3" t="s">
        <v>660</v>
      </c>
      <c r="J12" s="3" t="s">
        <v>661</v>
      </c>
      <c r="K12" s="3" t="s">
        <v>662</v>
      </c>
      <c r="L12" s="3" t="s">
        <v>663</v>
      </c>
      <c r="M12" s="3" t="s">
        <v>664</v>
      </c>
      <c r="N12" s="2">
        <v>0.76300000000000001</v>
      </c>
      <c r="O12" s="2">
        <v>0.98699999999999999</v>
      </c>
      <c r="P12" s="2">
        <v>0.51200000000000001</v>
      </c>
      <c r="Q12" s="2">
        <v>0.192</v>
      </c>
      <c r="R12" s="2">
        <v>0.04</v>
      </c>
      <c r="S12" s="2">
        <v>0.06</v>
      </c>
    </row>
    <row r="13" spans="1:19" ht="28.8" x14ac:dyDescent="0.3">
      <c r="A13" s="1">
        <v>11018</v>
      </c>
      <c r="B13" s="15" t="str">
        <f>VLOOKUP(A13,[1]Final_taxonomy!$A$2:$M$281,6,FALSE)</f>
        <v>Bacteroidetes</v>
      </c>
      <c r="C13" s="15" t="str">
        <f>VLOOKUP(A13,[1]Final_taxonomy!$A$2:$M$281,12,FALSE)</f>
        <v>Novel Bacteroides</v>
      </c>
      <c r="D13" s="3" t="s">
        <v>15</v>
      </c>
      <c r="E13" s="3" t="s">
        <v>165</v>
      </c>
      <c r="F13" s="3" t="s">
        <v>317</v>
      </c>
      <c r="G13" s="3" t="s">
        <v>466</v>
      </c>
      <c r="H13" s="3" t="s">
        <v>665</v>
      </c>
      <c r="I13" s="3" t="s">
        <v>666</v>
      </c>
      <c r="J13" s="3" t="s">
        <v>667</v>
      </c>
      <c r="K13" s="3" t="s">
        <v>668</v>
      </c>
      <c r="L13" s="3" t="s">
        <v>669</v>
      </c>
      <c r="M13" s="3" t="s">
        <v>670</v>
      </c>
      <c r="N13" s="2">
        <v>0.38700000000000001</v>
      </c>
      <c r="O13" s="2">
        <v>1.2999999999999999E-2</v>
      </c>
      <c r="P13" s="2">
        <v>0.33100000000000002</v>
      </c>
      <c r="Q13" s="2">
        <v>0.92500000000000004</v>
      </c>
      <c r="R13" s="2">
        <v>0.64700000000000002</v>
      </c>
      <c r="S13" s="2">
        <v>0.01</v>
      </c>
    </row>
    <row r="14" spans="1:19" ht="28.8" x14ac:dyDescent="0.3">
      <c r="A14" s="1">
        <v>11027</v>
      </c>
      <c r="B14" s="15" t="str">
        <f>VLOOKUP(A14,[1]Final_taxonomy!$A$2:$M$281,6,FALSE)</f>
        <v>Proteobacteria</v>
      </c>
      <c r="C14" s="15" t="str">
        <f>VLOOKUP(A14,[1]Final_taxonomy!$A$2:$M$281,12,FALSE)</f>
        <v>Desulfomicrobium orale</v>
      </c>
      <c r="D14" s="3" t="s">
        <v>16</v>
      </c>
      <c r="E14" s="3" t="s">
        <v>166</v>
      </c>
      <c r="F14" s="3" t="s">
        <v>318</v>
      </c>
      <c r="G14" s="3" t="s">
        <v>467</v>
      </c>
      <c r="H14" s="3" t="s">
        <v>671</v>
      </c>
      <c r="I14" s="3" t="s">
        <v>672</v>
      </c>
      <c r="J14" s="3" t="s">
        <v>673</v>
      </c>
      <c r="K14" s="3" t="s">
        <v>674</v>
      </c>
      <c r="L14" s="3" t="s">
        <v>675</v>
      </c>
      <c r="M14" s="3" t="s">
        <v>676</v>
      </c>
      <c r="N14" s="2">
        <v>0.106</v>
      </c>
      <c r="O14" s="2" t="s">
        <v>1517</v>
      </c>
      <c r="P14" s="2" t="s">
        <v>1517</v>
      </c>
      <c r="Q14" s="2">
        <v>6.2E-2</v>
      </c>
      <c r="R14" s="2">
        <v>0.99299999999999999</v>
      </c>
      <c r="S14" s="2">
        <v>2E-3</v>
      </c>
    </row>
    <row r="15" spans="1:19" ht="28.8" x14ac:dyDescent="0.3">
      <c r="A15" s="1">
        <v>11083</v>
      </c>
      <c r="B15" s="15" t="str">
        <f>VLOOKUP(A15,[1]Final_taxonomy!$A$2:$M$281,6,FALSE)</f>
        <v>Actinobacteria</v>
      </c>
      <c r="C15" s="15" t="str">
        <f>VLOOKUP(A15,[1]Final_taxonomy!$A$2:$M$281,12,FALSE)</f>
        <v>Novel Actinobacteria 2</v>
      </c>
      <c r="D15" s="3" t="s">
        <v>17</v>
      </c>
      <c r="E15" s="3" t="s">
        <v>167</v>
      </c>
      <c r="F15" s="3" t="s">
        <v>319</v>
      </c>
      <c r="G15" s="3" t="s">
        <v>468</v>
      </c>
      <c r="H15" s="3" t="s">
        <v>677</v>
      </c>
      <c r="I15" s="3" t="s">
        <v>678</v>
      </c>
      <c r="J15" s="3" t="s">
        <v>679</v>
      </c>
      <c r="K15" s="3" t="s">
        <v>680</v>
      </c>
      <c r="L15" s="3" t="s">
        <v>681</v>
      </c>
      <c r="M15" s="3" t="s">
        <v>682</v>
      </c>
      <c r="N15" s="2">
        <v>0.14799999999999999</v>
      </c>
      <c r="O15" s="2">
        <v>3.0000000000000001E-3</v>
      </c>
      <c r="P15" s="2">
        <v>0.746</v>
      </c>
      <c r="Q15" s="2">
        <v>8.0000000000000002E-3</v>
      </c>
      <c r="R15" s="2">
        <v>0.77200000000000002</v>
      </c>
      <c r="S15" s="2">
        <v>1</v>
      </c>
    </row>
    <row r="16" spans="1:19" ht="28.8" x14ac:dyDescent="0.3">
      <c r="A16" s="1">
        <v>11130</v>
      </c>
      <c r="B16" s="15" t="str">
        <f>VLOOKUP(A16,[1]Final_taxonomy!$A$2:$M$281,6,FALSE)</f>
        <v>Firmicutes</v>
      </c>
      <c r="C16" s="15" t="str">
        <f>VLOOKUP(A16,[1]Final_taxonomy!$A$2:$M$281,12,FALSE)</f>
        <v>Catonella sp.  COT-025</v>
      </c>
      <c r="D16" s="3" t="s">
        <v>18</v>
      </c>
      <c r="E16" s="3" t="s">
        <v>168</v>
      </c>
      <c r="F16" s="3" t="s">
        <v>320</v>
      </c>
      <c r="G16" s="3" t="s">
        <v>469</v>
      </c>
      <c r="H16" s="3" t="s">
        <v>683</v>
      </c>
      <c r="I16" s="3" t="s">
        <v>684</v>
      </c>
      <c r="J16" s="3" t="s">
        <v>685</v>
      </c>
      <c r="K16" s="3" t="s">
        <v>686</v>
      </c>
      <c r="L16" s="3" t="s">
        <v>687</v>
      </c>
      <c r="M16" s="3" t="s">
        <v>688</v>
      </c>
      <c r="N16" s="2">
        <v>1.6E-2</v>
      </c>
      <c r="O16" s="2">
        <v>0.22700000000000001</v>
      </c>
      <c r="P16" s="2">
        <v>0.33</v>
      </c>
      <c r="Q16" s="2">
        <v>0.99199999999999999</v>
      </c>
      <c r="R16" s="2">
        <v>2.1999999999999999E-2</v>
      </c>
      <c r="S16" s="2">
        <v>0.28100000000000003</v>
      </c>
    </row>
    <row r="17" spans="1:19" ht="28.8" x14ac:dyDescent="0.3">
      <c r="A17" s="1">
        <v>11369</v>
      </c>
      <c r="B17" s="15" t="str">
        <f>VLOOKUP(A17,[1]Final_taxonomy!$A$2:$M$281,6,FALSE)</f>
        <v>Actinobacteria</v>
      </c>
      <c r="C17" s="15" t="str">
        <f>VLOOKUP(A17,[1]Final_taxonomy!$A$2:$M$281,12,FALSE)</f>
        <v>Actinobacteria bacterium  COT-376</v>
      </c>
      <c r="D17" s="3" t="s">
        <v>19</v>
      </c>
      <c r="E17" s="3" t="s">
        <v>169</v>
      </c>
      <c r="F17" s="3" t="s">
        <v>321</v>
      </c>
      <c r="G17" s="3" t="s">
        <v>470</v>
      </c>
      <c r="H17" s="3" t="s">
        <v>689</v>
      </c>
      <c r="I17" s="3" t="s">
        <v>690</v>
      </c>
      <c r="J17" s="3" t="s">
        <v>691</v>
      </c>
      <c r="K17" s="3" t="s">
        <v>692</v>
      </c>
      <c r="L17" s="3" t="s">
        <v>693</v>
      </c>
      <c r="M17" s="3" t="s">
        <v>694</v>
      </c>
      <c r="N17" s="2">
        <v>2E-3</v>
      </c>
      <c r="O17" s="2" t="s">
        <v>1517</v>
      </c>
      <c r="P17" s="2">
        <v>0.873</v>
      </c>
      <c r="Q17" s="2">
        <v>0.83299999999999996</v>
      </c>
      <c r="R17" s="2" t="s">
        <v>1517</v>
      </c>
      <c r="S17" s="2" t="s">
        <v>1517</v>
      </c>
    </row>
    <row r="18" spans="1:19" ht="28.8" x14ac:dyDescent="0.3">
      <c r="A18" s="1">
        <v>11379</v>
      </c>
      <c r="B18" s="15" t="str">
        <f>VLOOKUP(A18,[1]Final_taxonomy!$A$2:$M$281,6,FALSE)</f>
        <v>Firmicutes</v>
      </c>
      <c r="C18" s="15" t="str">
        <f>VLOOKUP(A18,[1]Final_taxonomy!$A$2:$M$281,12,FALSE)</f>
        <v>Novel Christensenellaceae 1</v>
      </c>
      <c r="D18" s="3" t="s">
        <v>20</v>
      </c>
      <c r="E18" s="3" t="s">
        <v>170</v>
      </c>
      <c r="F18" s="3" t="s">
        <v>322</v>
      </c>
      <c r="G18" s="3" t="s">
        <v>471</v>
      </c>
      <c r="H18" s="3" t="s">
        <v>695</v>
      </c>
      <c r="I18" s="3" t="s">
        <v>696</v>
      </c>
      <c r="J18" s="3" t="s">
        <v>697</v>
      </c>
      <c r="K18" s="3" t="s">
        <v>698</v>
      </c>
      <c r="L18" s="3" t="s">
        <v>699</v>
      </c>
      <c r="M18" s="3" t="s">
        <v>700</v>
      </c>
      <c r="N18" s="2">
        <v>5.3999999999999999E-2</v>
      </c>
      <c r="O18" s="2" t="s">
        <v>1517</v>
      </c>
      <c r="P18" s="2">
        <v>0.94399999999999995</v>
      </c>
      <c r="Q18" s="2">
        <v>0.17699999999999999</v>
      </c>
      <c r="R18" s="2">
        <v>0.77300000000000002</v>
      </c>
      <c r="S18" s="2">
        <v>0.23899999999999999</v>
      </c>
    </row>
    <row r="19" spans="1:19" ht="28.8" x14ac:dyDescent="0.3">
      <c r="A19" s="1">
        <v>11449</v>
      </c>
      <c r="B19" s="15" t="str">
        <f>VLOOKUP(A19,[1]Final_taxonomy!$A$2:$M$281,6,FALSE)</f>
        <v>Actinobacteria</v>
      </c>
      <c r="C19" s="15" t="str">
        <f>VLOOKUP(A19,[1]Final_taxonomy!$A$2:$M$281,12,FALSE)</f>
        <v>Novel Corynebacterium 2</v>
      </c>
      <c r="D19" s="3" t="s">
        <v>21</v>
      </c>
      <c r="E19" s="3" t="s">
        <v>171</v>
      </c>
      <c r="F19" s="3" t="s">
        <v>323</v>
      </c>
      <c r="G19" s="3" t="s">
        <v>472</v>
      </c>
      <c r="H19" s="3" t="s">
        <v>701</v>
      </c>
      <c r="I19" s="3" t="s">
        <v>702</v>
      </c>
      <c r="J19" s="3" t="s">
        <v>703</v>
      </c>
      <c r="K19" s="3" t="s">
        <v>704</v>
      </c>
      <c r="L19" s="3" t="s">
        <v>705</v>
      </c>
      <c r="M19" s="3" t="s">
        <v>706</v>
      </c>
      <c r="N19" s="2">
        <v>4.0000000000000001E-3</v>
      </c>
      <c r="O19" s="2" t="s">
        <v>1517</v>
      </c>
      <c r="P19" s="2">
        <v>0.30399999999999999</v>
      </c>
      <c r="Q19" s="2">
        <v>0.23899999999999999</v>
      </c>
      <c r="R19" s="2">
        <v>0.39100000000000001</v>
      </c>
      <c r="S19" s="2">
        <v>3.0000000000000001E-3</v>
      </c>
    </row>
    <row r="20" spans="1:19" ht="28.8" x14ac:dyDescent="0.3">
      <c r="A20" s="1">
        <v>11514</v>
      </c>
      <c r="B20" s="15" t="str">
        <f>VLOOKUP(A20,[1]Final_taxonomy!$A$2:$M$281,6,FALSE)</f>
        <v>Bacteroidetes</v>
      </c>
      <c r="C20" s="15" t="str">
        <f>VLOOKUP(A20,[1]Final_taxonomy!$A$2:$M$281,12,FALSE)</f>
        <v>Capnocytophaga sp.  COT-295</v>
      </c>
      <c r="D20" s="3" t="s">
        <v>22</v>
      </c>
      <c r="E20" s="3" t="s">
        <v>172</v>
      </c>
      <c r="F20" s="3" t="s">
        <v>324</v>
      </c>
      <c r="G20" s="3" t="s">
        <v>473</v>
      </c>
      <c r="H20" s="3" t="s">
        <v>707</v>
      </c>
      <c r="I20" s="3" t="s">
        <v>708</v>
      </c>
      <c r="J20" s="3" t="s">
        <v>709</v>
      </c>
      <c r="K20" s="3" t="s">
        <v>710</v>
      </c>
      <c r="L20" s="3" t="s">
        <v>711</v>
      </c>
      <c r="M20" s="3" t="s">
        <v>712</v>
      </c>
      <c r="N20" s="2">
        <v>0.94199999999999995</v>
      </c>
      <c r="O20" s="2">
        <v>6.6000000000000003E-2</v>
      </c>
      <c r="P20" s="2" t="s">
        <v>1517</v>
      </c>
      <c r="Q20" s="2">
        <v>0.871</v>
      </c>
      <c r="R20" s="2">
        <v>0.99299999999999999</v>
      </c>
      <c r="S20" s="2" t="s">
        <v>1517</v>
      </c>
    </row>
    <row r="21" spans="1:19" ht="28.8" x14ac:dyDescent="0.3">
      <c r="A21" s="1">
        <v>11552</v>
      </c>
      <c r="B21" s="15" t="str">
        <f>VLOOKUP(A21,[1]Final_taxonomy!$A$2:$M$281,6,FALSE)</f>
        <v>Bacteroidetes</v>
      </c>
      <c r="C21" s="15" t="str">
        <f>VLOOKUP(A21,[1]Final_taxonomy!$A$2:$M$281,12,FALSE)</f>
        <v>Novel Alloprevotella</v>
      </c>
      <c r="D21" s="3" t="s">
        <v>23</v>
      </c>
      <c r="E21" s="3" t="s">
        <v>173</v>
      </c>
      <c r="F21" s="3" t="s">
        <v>325</v>
      </c>
      <c r="G21" s="3" t="s">
        <v>474</v>
      </c>
      <c r="H21" s="3" t="s">
        <v>713</v>
      </c>
      <c r="I21" s="3" t="s">
        <v>714</v>
      </c>
      <c r="J21" s="3" t="s">
        <v>715</v>
      </c>
      <c r="K21" s="3" t="s">
        <v>716</v>
      </c>
      <c r="L21" s="3" t="s">
        <v>717</v>
      </c>
      <c r="M21" s="3" t="s">
        <v>718</v>
      </c>
      <c r="N21" s="2">
        <v>0.32400000000000001</v>
      </c>
      <c r="O21" s="2">
        <v>0.99299999999999999</v>
      </c>
      <c r="P21" s="2">
        <v>0.26900000000000002</v>
      </c>
      <c r="Q21" s="2">
        <v>5.6000000000000001E-2</v>
      </c>
      <c r="R21" s="2">
        <v>0.81899999999999995</v>
      </c>
      <c r="S21" s="2">
        <v>8.9999999999999993E-3</v>
      </c>
    </row>
    <row r="22" spans="1:19" ht="28.8" x14ac:dyDescent="0.3">
      <c r="A22" s="1">
        <v>11761</v>
      </c>
      <c r="B22" s="15" t="str">
        <f>VLOOKUP(A22,[1]Final_taxonomy!$A$2:$M$281,6,FALSE)</f>
        <v>Firmicutes</v>
      </c>
      <c r="C22" s="15" t="str">
        <f>VLOOKUP(A22,[1]Final_taxonomy!$A$2:$M$281,12,FALSE)</f>
        <v>Frigovirgula sp.  COT-007</v>
      </c>
      <c r="D22" s="3" t="s">
        <v>24</v>
      </c>
      <c r="E22" s="3" t="s">
        <v>174</v>
      </c>
      <c r="F22" s="3" t="s">
        <v>326</v>
      </c>
      <c r="G22" s="3" t="s">
        <v>475</v>
      </c>
      <c r="H22" s="3" t="s">
        <v>719</v>
      </c>
      <c r="I22" s="3" t="s">
        <v>720</v>
      </c>
      <c r="J22" s="3" t="s">
        <v>721</v>
      </c>
      <c r="K22" s="3" t="s">
        <v>722</v>
      </c>
      <c r="L22" s="3" t="s">
        <v>723</v>
      </c>
      <c r="M22" s="3" t="s">
        <v>724</v>
      </c>
      <c r="N22" s="2">
        <v>1.2999999999999999E-2</v>
      </c>
      <c r="O22" s="2">
        <v>0.89400000000000002</v>
      </c>
      <c r="P22" s="2">
        <v>0.01</v>
      </c>
      <c r="Q22" s="2">
        <v>0.95699999999999996</v>
      </c>
      <c r="R22" s="2">
        <v>1E-3</v>
      </c>
      <c r="S22" s="2">
        <v>0.48599999999999999</v>
      </c>
    </row>
    <row r="23" spans="1:19" ht="28.8" x14ac:dyDescent="0.3">
      <c r="A23" s="1">
        <v>11842</v>
      </c>
      <c r="B23" s="15" t="str">
        <f>VLOOKUP(A23,[1]Final_taxonomy!$A$2:$M$281,6,FALSE)</f>
        <v>Firmicutes</v>
      </c>
      <c r="C23" s="15" t="str">
        <f>VLOOKUP(A23,[1]Final_taxonomy!$A$2:$M$281,12,FALSE)</f>
        <v>Novel Catonella</v>
      </c>
      <c r="D23" s="3" t="s">
        <v>25</v>
      </c>
      <c r="E23" s="3" t="s">
        <v>175</v>
      </c>
      <c r="F23" s="3" t="s">
        <v>327</v>
      </c>
      <c r="G23" s="3" t="s">
        <v>476</v>
      </c>
      <c r="H23" s="3" t="s">
        <v>725</v>
      </c>
      <c r="I23" s="3" t="s">
        <v>726</v>
      </c>
      <c r="J23" s="3" t="s">
        <v>727</v>
      </c>
      <c r="K23" s="3" t="s">
        <v>728</v>
      </c>
      <c r="L23" s="3" t="s">
        <v>729</v>
      </c>
      <c r="M23" s="3" t="s">
        <v>730</v>
      </c>
      <c r="N23" s="2">
        <v>1.2999999999999999E-2</v>
      </c>
      <c r="O23" s="2" t="s">
        <v>1517</v>
      </c>
      <c r="P23" s="2">
        <v>0.36299999999999999</v>
      </c>
      <c r="Q23" s="2">
        <v>4.3999999999999997E-2</v>
      </c>
      <c r="R23" s="2">
        <v>0.98499999999999999</v>
      </c>
      <c r="S23" s="2">
        <v>0.214</v>
      </c>
    </row>
    <row r="24" spans="1:19" ht="28.8" x14ac:dyDescent="0.3">
      <c r="A24" s="1">
        <v>11854</v>
      </c>
      <c r="B24" s="15" t="str">
        <f>VLOOKUP(A24,[1]Final_taxonomy!$A$2:$M$281,6,FALSE)</f>
        <v>Bacteroidetes</v>
      </c>
      <c r="C24" s="15" t="str">
        <f>VLOOKUP(A24,[1]Final_taxonomy!$A$2:$M$281,12,FALSE)</f>
        <v>Prevotella sp.  COT-226</v>
      </c>
      <c r="D24" s="3" t="s">
        <v>26</v>
      </c>
      <c r="E24" s="3" t="s">
        <v>176</v>
      </c>
      <c r="F24" s="3" t="s">
        <v>328</v>
      </c>
      <c r="G24" s="3" t="s">
        <v>477</v>
      </c>
      <c r="H24" s="3" t="s">
        <v>731</v>
      </c>
      <c r="I24" s="3" t="s">
        <v>732</v>
      </c>
      <c r="J24" s="3" t="s">
        <v>733</v>
      </c>
      <c r="K24" s="3" t="s">
        <v>734</v>
      </c>
      <c r="L24" s="3" t="s">
        <v>735</v>
      </c>
      <c r="M24" s="3" t="s">
        <v>736</v>
      </c>
      <c r="N24" s="2">
        <v>1.4E-2</v>
      </c>
      <c r="O24" s="2">
        <v>0.60099999999999998</v>
      </c>
      <c r="P24" s="2">
        <v>2.9000000000000001E-2</v>
      </c>
      <c r="Q24" s="2">
        <v>2.1000000000000001E-2</v>
      </c>
      <c r="R24" s="2">
        <v>1</v>
      </c>
      <c r="S24" s="2">
        <v>3.6999999999999998E-2</v>
      </c>
    </row>
    <row r="25" spans="1:19" ht="28.8" x14ac:dyDescent="0.3">
      <c r="A25" s="1">
        <v>1190</v>
      </c>
      <c r="B25" s="15" t="str">
        <f>VLOOKUP(A25,[1]Final_taxonomy!$A$2:$M$281,6,FALSE)</f>
        <v>Chlorobi</v>
      </c>
      <c r="C25" s="15" t="str">
        <f>VLOOKUP(A25,[1]Final_taxonomy!$A$2:$M$281,12,FALSE)</f>
        <v>Chlorobi bacterium  COT-312</v>
      </c>
      <c r="D25" s="3" t="s">
        <v>27</v>
      </c>
      <c r="E25" s="3" t="s">
        <v>177</v>
      </c>
      <c r="F25" s="3" t="s">
        <v>329</v>
      </c>
      <c r="G25" s="3" t="s">
        <v>478</v>
      </c>
      <c r="H25" s="3" t="s">
        <v>737</v>
      </c>
      <c r="I25" s="3" t="s">
        <v>738</v>
      </c>
      <c r="J25" s="3" t="s">
        <v>739</v>
      </c>
      <c r="K25" s="3" t="s">
        <v>740</v>
      </c>
      <c r="L25" s="3" t="s">
        <v>741</v>
      </c>
      <c r="M25" s="3" t="s">
        <v>742</v>
      </c>
      <c r="N25" s="2">
        <v>0.495</v>
      </c>
      <c r="O25" s="2">
        <v>0.13300000000000001</v>
      </c>
      <c r="P25" s="2">
        <v>0.75800000000000001</v>
      </c>
      <c r="Q25" s="2">
        <v>1</v>
      </c>
      <c r="R25" s="2">
        <v>0.42199999999999999</v>
      </c>
      <c r="S25" s="2">
        <v>7.0000000000000007E-2</v>
      </c>
    </row>
    <row r="26" spans="1:19" ht="28.8" x14ac:dyDescent="0.3">
      <c r="A26" s="1">
        <v>11999</v>
      </c>
      <c r="B26" s="15" t="str">
        <f>VLOOKUP(A26,[1]Final_taxonomy!$A$2:$M$281,6,FALSE)</f>
        <v>Firmicutes</v>
      </c>
      <c r="C26" s="15" t="str">
        <f>VLOOKUP(A26,[1]Final_taxonomy!$A$2:$M$281,12,FALSE)</f>
        <v>Clostridiales bacterium  COT-061</v>
      </c>
      <c r="D26" s="3" t="s">
        <v>28</v>
      </c>
      <c r="E26" s="3" t="s">
        <v>178</v>
      </c>
      <c r="F26" s="3" t="s">
        <v>330</v>
      </c>
      <c r="G26" s="3" t="s">
        <v>479</v>
      </c>
      <c r="H26" s="3" t="s">
        <v>743</v>
      </c>
      <c r="I26" s="3" t="s">
        <v>744</v>
      </c>
      <c r="J26" s="3" t="s">
        <v>745</v>
      </c>
      <c r="K26" s="3" t="s">
        <v>746</v>
      </c>
      <c r="L26" s="3" t="s">
        <v>747</v>
      </c>
      <c r="M26" s="3" t="s">
        <v>748</v>
      </c>
      <c r="N26" s="2">
        <v>0.98899999999999999</v>
      </c>
      <c r="O26" s="2">
        <v>2.1999999999999999E-2</v>
      </c>
      <c r="P26" s="2">
        <v>2E-3</v>
      </c>
      <c r="Q26" s="2">
        <v>1.2999999999999999E-2</v>
      </c>
      <c r="R26" s="2">
        <v>2E-3</v>
      </c>
      <c r="S26" s="2">
        <v>0.92300000000000004</v>
      </c>
    </row>
    <row r="27" spans="1:19" ht="28.8" x14ac:dyDescent="0.3">
      <c r="A27" s="1">
        <v>12323</v>
      </c>
      <c r="B27" s="15" t="str">
        <f>VLOOKUP(A27,[1]Final_taxonomy!$A$2:$M$281,6,FALSE)</f>
        <v>Firmicutes</v>
      </c>
      <c r="C27" s="15" t="str">
        <f>VLOOKUP(A27,[1]Final_taxonomy!$A$2:$M$281,12,FALSE)</f>
        <v>Peptostreptococcaceae bacterium  COT-129</v>
      </c>
      <c r="D27" s="3" t="s">
        <v>29</v>
      </c>
      <c r="E27" s="3" t="s">
        <v>179</v>
      </c>
      <c r="F27" s="3" t="s">
        <v>331</v>
      </c>
      <c r="G27" s="3" t="s">
        <v>480</v>
      </c>
      <c r="H27" s="3" t="s">
        <v>749</v>
      </c>
      <c r="I27" s="3" t="s">
        <v>750</v>
      </c>
      <c r="J27" s="3" t="s">
        <v>751</v>
      </c>
      <c r="K27" s="3" t="s">
        <v>752</v>
      </c>
      <c r="L27" s="3" t="s">
        <v>753</v>
      </c>
      <c r="M27" s="3" t="s">
        <v>754</v>
      </c>
      <c r="N27" s="2">
        <v>0.71099999999999997</v>
      </c>
      <c r="O27" s="2">
        <v>5.2999999999999999E-2</v>
      </c>
      <c r="P27" s="2">
        <v>0.38600000000000001</v>
      </c>
      <c r="Q27" s="2">
        <v>0.96799999999999997</v>
      </c>
      <c r="R27" s="2">
        <v>0.90700000000000003</v>
      </c>
      <c r="S27" s="2">
        <v>8.4000000000000005E-2</v>
      </c>
    </row>
    <row r="28" spans="1:19" ht="28.8" x14ac:dyDescent="0.3">
      <c r="A28" s="1">
        <v>12457</v>
      </c>
      <c r="B28" s="15" t="str">
        <f>VLOOKUP(A28,[1]Final_taxonomy!$A$2:$M$281,6,FALSE)</f>
        <v>Proteobacteria</v>
      </c>
      <c r="C28" s="15" t="str">
        <f>VLOOKUP(A28,[1]Final_taxonomy!$A$2:$M$281,12,FALSE)</f>
        <v>Cardiobacterium sp.  COT-238</v>
      </c>
      <c r="D28" s="3" t="s">
        <v>30</v>
      </c>
      <c r="E28" s="3" t="s">
        <v>180</v>
      </c>
      <c r="F28" s="3" t="s">
        <v>332</v>
      </c>
      <c r="G28" s="3" t="s">
        <v>481</v>
      </c>
      <c r="H28" s="3" t="s">
        <v>755</v>
      </c>
      <c r="I28" s="3" t="s">
        <v>756</v>
      </c>
      <c r="J28" s="3" t="s">
        <v>757</v>
      </c>
      <c r="K28" s="3" t="s">
        <v>758</v>
      </c>
      <c r="L28" s="3" t="s">
        <v>759</v>
      </c>
      <c r="M28" s="3" t="s">
        <v>760</v>
      </c>
      <c r="N28" s="2">
        <v>0.998</v>
      </c>
      <c r="O28" s="2">
        <v>5.0000000000000001E-3</v>
      </c>
      <c r="P28" s="2" t="s">
        <v>1517</v>
      </c>
      <c r="Q28" s="2">
        <v>1</v>
      </c>
      <c r="R28" s="2">
        <v>0.998</v>
      </c>
      <c r="S28" s="2">
        <v>1E-3</v>
      </c>
    </row>
    <row r="29" spans="1:19" ht="28.8" x14ac:dyDescent="0.3">
      <c r="A29" s="1">
        <v>12511</v>
      </c>
      <c r="B29" s="15" t="str">
        <f>VLOOKUP(A29,[1]Final_taxonomy!$A$2:$M$281,6,FALSE)</f>
        <v>Actinobacteria</v>
      </c>
      <c r="C29" s="15" t="str">
        <f>VLOOKUP(A29,[1]Final_taxonomy!$A$2:$M$281,12,FALSE)</f>
        <v>Actinomyces bowdenii</v>
      </c>
      <c r="D29" s="3" t="s">
        <v>31</v>
      </c>
      <c r="E29" s="3" t="s">
        <v>181</v>
      </c>
      <c r="F29" s="3" t="s">
        <v>333</v>
      </c>
      <c r="G29" s="3" t="s">
        <v>155</v>
      </c>
      <c r="H29" s="3" t="s">
        <v>761</v>
      </c>
      <c r="I29" s="3" t="s">
        <v>762</v>
      </c>
      <c r="J29" s="3" t="s">
        <v>763</v>
      </c>
      <c r="K29" s="3" t="s">
        <v>764</v>
      </c>
      <c r="L29" s="3" t="s">
        <v>765</v>
      </c>
      <c r="M29" s="3" t="s">
        <v>766</v>
      </c>
      <c r="N29" s="2">
        <v>0.998</v>
      </c>
      <c r="O29" s="2" t="s">
        <v>1517</v>
      </c>
      <c r="P29" s="2" t="s">
        <v>1517</v>
      </c>
      <c r="Q29" s="2">
        <v>2.5000000000000001E-2</v>
      </c>
      <c r="R29" s="2">
        <v>3.1E-2</v>
      </c>
      <c r="S29" s="2">
        <v>0.86799999999999999</v>
      </c>
    </row>
    <row r="30" spans="1:19" ht="28.8" x14ac:dyDescent="0.3">
      <c r="A30" s="1">
        <v>12549</v>
      </c>
      <c r="B30" s="15" t="str">
        <f>VLOOKUP(A30,[1]Final_taxonomy!$A$2:$M$281,6,FALSE)</f>
        <v>Bacteroidetes</v>
      </c>
      <c r="C30" s="15" t="str">
        <f>VLOOKUP(A30,[1]Final_taxonomy!$A$2:$M$281,12,FALSE)</f>
        <v>Capnocytophaga canimorsus</v>
      </c>
      <c r="D30" s="3" t="s">
        <v>32</v>
      </c>
      <c r="E30" s="3" t="s">
        <v>182</v>
      </c>
      <c r="F30" s="3" t="s">
        <v>334</v>
      </c>
      <c r="G30" s="3" t="s">
        <v>482</v>
      </c>
      <c r="H30" s="3" t="s">
        <v>767</v>
      </c>
      <c r="I30" s="3" t="s">
        <v>768</v>
      </c>
      <c r="J30" s="3" t="s">
        <v>769</v>
      </c>
      <c r="K30" s="3" t="s">
        <v>770</v>
      </c>
      <c r="L30" s="3" t="s">
        <v>771</v>
      </c>
      <c r="M30" s="3" t="s">
        <v>772</v>
      </c>
      <c r="N30" s="2">
        <v>0.27900000000000003</v>
      </c>
      <c r="O30" s="2">
        <v>0.46500000000000002</v>
      </c>
      <c r="P30" s="2">
        <v>1E-3</v>
      </c>
      <c r="Q30" s="2">
        <v>0.93</v>
      </c>
      <c r="R30" s="2">
        <v>0.59799999999999998</v>
      </c>
      <c r="S30" s="2">
        <v>5.8000000000000003E-2</v>
      </c>
    </row>
    <row r="31" spans="1:19" ht="28.8" x14ac:dyDescent="0.3">
      <c r="A31" s="1">
        <v>12639</v>
      </c>
      <c r="B31" s="15" t="str">
        <f>VLOOKUP(A31,[1]Final_taxonomy!$A$2:$M$281,6,FALSE)</f>
        <v>Firmicutes</v>
      </c>
      <c r="C31" s="15" t="str">
        <f>VLOOKUP(A31,[1]Final_taxonomy!$A$2:$M$281,12,FALSE)</f>
        <v>Novel Fusibacter</v>
      </c>
      <c r="D31" s="3" t="s">
        <v>33</v>
      </c>
      <c r="E31" s="3" t="s">
        <v>183</v>
      </c>
      <c r="F31" s="3" t="s">
        <v>335</v>
      </c>
      <c r="G31" s="3" t="s">
        <v>483</v>
      </c>
      <c r="H31" s="3" t="s">
        <v>773</v>
      </c>
      <c r="I31" s="3" t="s">
        <v>774</v>
      </c>
      <c r="J31" s="3" t="s">
        <v>775</v>
      </c>
      <c r="K31" s="3" t="s">
        <v>776</v>
      </c>
      <c r="L31" s="3" t="s">
        <v>777</v>
      </c>
      <c r="M31" s="3" t="s">
        <v>778</v>
      </c>
      <c r="N31" s="2" t="s">
        <v>1517</v>
      </c>
      <c r="O31" s="2">
        <v>0.01</v>
      </c>
      <c r="P31" s="2">
        <v>0.61699999999999999</v>
      </c>
      <c r="Q31" s="2">
        <v>0.438</v>
      </c>
      <c r="R31" s="2">
        <v>5.8000000000000003E-2</v>
      </c>
      <c r="S31" s="2">
        <v>0.26600000000000001</v>
      </c>
    </row>
    <row r="32" spans="1:19" ht="28.8" x14ac:dyDescent="0.3">
      <c r="A32" s="1">
        <v>12804</v>
      </c>
      <c r="B32" s="15" t="str">
        <f>VLOOKUP(A32,[1]Final_taxonomy!$A$2:$M$281,6,FALSE)</f>
        <v>Chlorobi</v>
      </c>
      <c r="C32" s="15" t="str">
        <f>VLOOKUP(A32,[1]Final_taxonomy!$A$2:$M$281,12,FALSE)</f>
        <v>Chlorobi bacterium  COT-046</v>
      </c>
      <c r="D32" s="3" t="s">
        <v>34</v>
      </c>
      <c r="E32" s="3" t="s">
        <v>184</v>
      </c>
      <c r="F32" s="3" t="s">
        <v>336</v>
      </c>
      <c r="G32" s="3" t="s">
        <v>484</v>
      </c>
      <c r="H32" s="3" t="s">
        <v>779</v>
      </c>
      <c r="I32" s="3" t="s">
        <v>780</v>
      </c>
      <c r="J32" s="3" t="s">
        <v>781</v>
      </c>
      <c r="K32" s="3" t="s">
        <v>782</v>
      </c>
      <c r="L32" s="3" t="s">
        <v>783</v>
      </c>
      <c r="M32" s="3" t="s">
        <v>784</v>
      </c>
      <c r="N32" s="2">
        <v>6.7000000000000004E-2</v>
      </c>
      <c r="O32" s="2">
        <v>0.438</v>
      </c>
      <c r="P32" s="2">
        <v>0.42899999999999999</v>
      </c>
      <c r="Q32" s="2" t="s">
        <v>1517</v>
      </c>
      <c r="R32" s="2">
        <v>0.13</v>
      </c>
      <c r="S32" s="2" t="s">
        <v>1517</v>
      </c>
    </row>
    <row r="33" spans="1:19" ht="28.8" x14ac:dyDescent="0.3">
      <c r="A33" s="1">
        <v>12837</v>
      </c>
      <c r="B33" s="15" t="str">
        <f>VLOOKUP(A33,[1]Final_taxonomy!$A$2:$M$281,6,FALSE)</f>
        <v>Bacteroidetes</v>
      </c>
      <c r="C33" s="15" t="str">
        <f>VLOOKUP(A33,[1]Final_taxonomy!$A$2:$M$281,12,FALSE)</f>
        <v>Prevotella sp.  COT-226</v>
      </c>
      <c r="D33" s="3" t="s">
        <v>35</v>
      </c>
      <c r="E33" s="3" t="s">
        <v>185</v>
      </c>
      <c r="F33" s="3" t="s">
        <v>337</v>
      </c>
      <c r="G33" s="3" t="s">
        <v>485</v>
      </c>
      <c r="H33" s="3" t="s">
        <v>785</v>
      </c>
      <c r="I33" s="3" t="s">
        <v>786</v>
      </c>
      <c r="J33" s="3" t="s">
        <v>787</v>
      </c>
      <c r="K33" s="3" t="s">
        <v>788</v>
      </c>
      <c r="L33" s="3" t="s">
        <v>789</v>
      </c>
      <c r="M33" s="3" t="s">
        <v>790</v>
      </c>
      <c r="N33" s="2">
        <v>3.5000000000000003E-2</v>
      </c>
      <c r="O33" s="2">
        <v>0.28399999999999997</v>
      </c>
      <c r="P33" s="2">
        <v>0.41499999999999998</v>
      </c>
      <c r="Q33" s="2">
        <v>5.3999999999999999E-2</v>
      </c>
      <c r="R33" s="2">
        <v>0.999</v>
      </c>
      <c r="S33" s="2">
        <v>0.502</v>
      </c>
    </row>
    <row r="34" spans="1:19" ht="28.8" x14ac:dyDescent="0.3">
      <c r="A34" s="1">
        <v>12896</v>
      </c>
      <c r="B34" s="15" t="str">
        <f>VLOOKUP(A34,[1]Final_taxonomy!$A$2:$M$281,6,FALSE)</f>
        <v>Firmicutes</v>
      </c>
      <c r="C34" s="15" t="str">
        <f>VLOOKUP(A34,[1]Final_taxonomy!$A$2:$M$281,12,FALSE)</f>
        <v>Granulicatella sp.  COT-095</v>
      </c>
      <c r="D34" s="3" t="s">
        <v>36</v>
      </c>
      <c r="E34" s="3" t="s">
        <v>186</v>
      </c>
      <c r="F34" s="3" t="s">
        <v>338</v>
      </c>
      <c r="G34" s="3" t="s">
        <v>486</v>
      </c>
      <c r="H34" s="3" t="s">
        <v>791</v>
      </c>
      <c r="I34" s="3" t="s">
        <v>792</v>
      </c>
      <c r="J34" s="3" t="s">
        <v>793</v>
      </c>
      <c r="K34" s="3" t="s">
        <v>794</v>
      </c>
      <c r="L34" s="3" t="s">
        <v>795</v>
      </c>
      <c r="M34" s="3" t="s">
        <v>796</v>
      </c>
      <c r="N34" s="2">
        <v>9.7000000000000003E-2</v>
      </c>
      <c r="O34" s="2" t="s">
        <v>1517</v>
      </c>
      <c r="P34" s="2">
        <v>1.6E-2</v>
      </c>
      <c r="Q34" s="2" t="s">
        <v>1517</v>
      </c>
      <c r="R34" s="2">
        <v>0.47799999999999998</v>
      </c>
      <c r="S34" s="2">
        <v>0.47099999999999997</v>
      </c>
    </row>
    <row r="35" spans="1:19" ht="28.8" x14ac:dyDescent="0.3">
      <c r="A35" s="1">
        <v>1290</v>
      </c>
      <c r="B35" s="15" t="str">
        <f>VLOOKUP(A35,[1]Final_taxonomy!$A$2:$M$281,6,FALSE)</f>
        <v>Proteobacteria</v>
      </c>
      <c r="C35" s="15" t="str">
        <f>VLOOKUP(A35,[1]Final_taxonomy!$A$2:$M$281,12,FALSE)</f>
        <v>Novel Campylobacter</v>
      </c>
      <c r="D35" s="3" t="s">
        <v>37</v>
      </c>
      <c r="E35" s="3" t="s">
        <v>187</v>
      </c>
      <c r="F35" s="3" t="s">
        <v>339</v>
      </c>
      <c r="G35" s="3" t="s">
        <v>487</v>
      </c>
      <c r="H35" s="3" t="s">
        <v>797</v>
      </c>
      <c r="I35" s="3" t="s">
        <v>798</v>
      </c>
      <c r="J35" s="3" t="s">
        <v>799</v>
      </c>
      <c r="K35" s="3" t="s">
        <v>800</v>
      </c>
      <c r="L35" s="3" t="s">
        <v>801</v>
      </c>
      <c r="M35" s="3" t="s">
        <v>802</v>
      </c>
      <c r="N35" s="2">
        <v>0.17799999999999999</v>
      </c>
      <c r="O35" s="2">
        <v>0.94</v>
      </c>
      <c r="P35" s="2">
        <v>5.0000000000000001E-3</v>
      </c>
      <c r="Q35" s="2">
        <v>0.97399999999999998</v>
      </c>
      <c r="R35" s="2">
        <v>5.2999999999999999E-2</v>
      </c>
      <c r="S35" s="2">
        <v>1</v>
      </c>
    </row>
    <row r="36" spans="1:19" ht="28.8" x14ac:dyDescent="0.3">
      <c r="A36" s="1">
        <v>1296</v>
      </c>
      <c r="B36" s="15" t="str">
        <f>VLOOKUP(A36,[1]Final_taxonomy!$A$2:$M$281,6,FALSE)</f>
        <v>Proteobacteria</v>
      </c>
      <c r="C36" s="15" t="str">
        <f>VLOOKUP(A36,[1]Final_taxonomy!$A$2:$M$281,12,FALSE)</f>
        <v>Ottowia sp.  COT-014</v>
      </c>
      <c r="D36" s="3" t="s">
        <v>38</v>
      </c>
      <c r="E36" s="3" t="s">
        <v>188</v>
      </c>
      <c r="F36" s="3" t="s">
        <v>340</v>
      </c>
      <c r="G36" s="3" t="s">
        <v>488</v>
      </c>
      <c r="H36" s="3" t="s">
        <v>803</v>
      </c>
      <c r="I36" s="3" t="s">
        <v>804</v>
      </c>
      <c r="J36" s="3" t="s">
        <v>805</v>
      </c>
      <c r="K36" s="3" t="s">
        <v>806</v>
      </c>
      <c r="L36" s="3" t="s">
        <v>807</v>
      </c>
      <c r="M36" s="3" t="s">
        <v>808</v>
      </c>
      <c r="N36" s="2">
        <v>0.122</v>
      </c>
      <c r="O36" s="2">
        <v>5.0999999999999997E-2</v>
      </c>
      <c r="P36" s="2">
        <v>0.998</v>
      </c>
      <c r="Q36" s="2">
        <v>0.219</v>
      </c>
      <c r="R36" s="2">
        <v>2E-3</v>
      </c>
      <c r="S36" s="2" t="s">
        <v>1517</v>
      </c>
    </row>
    <row r="37" spans="1:19" ht="28.8" x14ac:dyDescent="0.3">
      <c r="A37" s="1">
        <v>13027</v>
      </c>
      <c r="B37" s="15" t="str">
        <f>VLOOKUP(A37,[1]Final_taxonomy!$A$2:$M$281,6,FALSE)</f>
        <v>Spirochaetae</v>
      </c>
      <c r="C37" s="15" t="str">
        <f>VLOOKUP(A37,[1]Final_taxonomy!$A$2:$M$281,12,FALSE)</f>
        <v>Treponema sp.  COT-233</v>
      </c>
      <c r="D37" s="3" t="s">
        <v>39</v>
      </c>
      <c r="E37" s="3" t="s">
        <v>189</v>
      </c>
      <c r="F37" s="3" t="s">
        <v>341</v>
      </c>
      <c r="G37" s="3" t="s">
        <v>489</v>
      </c>
      <c r="H37" s="3" t="s">
        <v>809</v>
      </c>
      <c r="I37" s="3" t="s">
        <v>810</v>
      </c>
      <c r="J37" s="3" t="s">
        <v>811</v>
      </c>
      <c r="K37" s="3" t="s">
        <v>812</v>
      </c>
      <c r="L37" s="3" t="s">
        <v>813</v>
      </c>
      <c r="M37" s="3" t="s">
        <v>814</v>
      </c>
      <c r="N37" s="2">
        <v>0.54200000000000004</v>
      </c>
      <c r="O37" s="2">
        <v>0.437</v>
      </c>
      <c r="P37" s="2">
        <v>1</v>
      </c>
      <c r="Q37" s="2">
        <v>1.7999999999999999E-2</v>
      </c>
      <c r="R37" s="2">
        <v>0.245</v>
      </c>
      <c r="S37" s="2">
        <v>0.13100000000000001</v>
      </c>
    </row>
    <row r="38" spans="1:19" ht="28.8" x14ac:dyDescent="0.3">
      <c r="A38" s="1">
        <v>1311</v>
      </c>
      <c r="B38" s="15" t="str">
        <f>VLOOKUP(A38,[1]Final_taxonomy!$A$2:$M$281,6,FALSE)</f>
        <v>Synergistetes</v>
      </c>
      <c r="C38" s="15" t="str">
        <f>VLOOKUP(A38,[1]Final_taxonomy!$A$2:$M$281,12,FALSE)</f>
        <v>Synergistales bacterium  COT-180</v>
      </c>
      <c r="D38" s="3" t="s">
        <v>40</v>
      </c>
      <c r="E38" s="3" t="s">
        <v>190</v>
      </c>
      <c r="F38" s="3" t="s">
        <v>342</v>
      </c>
      <c r="G38" s="3" t="s">
        <v>490</v>
      </c>
      <c r="H38" s="3" t="s">
        <v>815</v>
      </c>
      <c r="I38" s="3" t="s">
        <v>816</v>
      </c>
      <c r="J38" s="3" t="s">
        <v>817</v>
      </c>
      <c r="K38" s="3" t="s">
        <v>818</v>
      </c>
      <c r="L38" s="3" t="s">
        <v>819</v>
      </c>
      <c r="M38" s="3" t="s">
        <v>820</v>
      </c>
      <c r="N38" s="2">
        <v>1</v>
      </c>
      <c r="O38" s="2" t="s">
        <v>1517</v>
      </c>
      <c r="P38" s="2" t="s">
        <v>1517</v>
      </c>
      <c r="Q38" s="2">
        <v>0.247</v>
      </c>
      <c r="R38" s="2">
        <v>0.17299999999999999</v>
      </c>
      <c r="S38" s="2">
        <v>5.0999999999999997E-2</v>
      </c>
    </row>
    <row r="39" spans="1:19" ht="28.8" x14ac:dyDescent="0.3">
      <c r="A39" s="1">
        <v>13155</v>
      </c>
      <c r="B39" s="15" t="str">
        <f>VLOOKUP(A39,[1]Final_taxonomy!$A$2:$M$281,6,FALSE)</f>
        <v>Firmicutes</v>
      </c>
      <c r="C39" s="15" t="str">
        <f>VLOOKUP(A39,[1]Final_taxonomy!$A$2:$M$281,12,FALSE)</f>
        <v>Clostridiales bacterium  COT-028</v>
      </c>
      <c r="D39" s="3" t="s">
        <v>41</v>
      </c>
      <c r="E39" s="3" t="s">
        <v>191</v>
      </c>
      <c r="F39" s="3" t="s">
        <v>343</v>
      </c>
      <c r="G39" s="3" t="s">
        <v>491</v>
      </c>
      <c r="H39" s="3" t="s">
        <v>821</v>
      </c>
      <c r="I39" s="3" t="s">
        <v>822</v>
      </c>
      <c r="J39" s="3" t="s">
        <v>823</v>
      </c>
      <c r="K39" s="3" t="s">
        <v>824</v>
      </c>
      <c r="L39" s="3" t="s">
        <v>825</v>
      </c>
      <c r="M39" s="3" t="s">
        <v>826</v>
      </c>
      <c r="N39" s="2">
        <v>0.02</v>
      </c>
      <c r="O39" s="2" t="s">
        <v>1517</v>
      </c>
      <c r="P39" s="2">
        <v>0.80200000000000005</v>
      </c>
      <c r="Q39" s="2">
        <v>1</v>
      </c>
      <c r="R39" s="2">
        <v>1.0999999999999999E-2</v>
      </c>
      <c r="S39" s="2" t="s">
        <v>1517</v>
      </c>
    </row>
    <row r="40" spans="1:19" ht="28.8" x14ac:dyDescent="0.3">
      <c r="A40" s="1">
        <v>13303</v>
      </c>
      <c r="B40" s="15" t="str">
        <f>VLOOKUP(A40,[1]Final_taxonomy!$A$2:$M$281,6,FALSE)</f>
        <v>Actinobacteria</v>
      </c>
      <c r="C40" s="15" t="str">
        <f>VLOOKUP(A40,[1]Final_taxonomy!$A$2:$M$281,12,FALSE)</f>
        <v>Actinomyces sp.  COT-252</v>
      </c>
      <c r="D40" s="3" t="s">
        <v>42</v>
      </c>
      <c r="E40" s="3" t="s">
        <v>192</v>
      </c>
      <c r="F40" s="3" t="s">
        <v>344</v>
      </c>
      <c r="G40" s="3" t="s">
        <v>492</v>
      </c>
      <c r="H40" s="3" t="s">
        <v>827</v>
      </c>
      <c r="I40" s="3" t="s">
        <v>828</v>
      </c>
      <c r="J40" s="3" t="s">
        <v>829</v>
      </c>
      <c r="K40" s="3" t="s">
        <v>830</v>
      </c>
      <c r="L40" s="3" t="s">
        <v>831</v>
      </c>
      <c r="M40" s="3" t="s">
        <v>832</v>
      </c>
      <c r="N40" s="2">
        <v>2E-3</v>
      </c>
      <c r="O40" s="2">
        <v>8.9999999999999993E-3</v>
      </c>
      <c r="P40" s="2">
        <v>0.50900000000000001</v>
      </c>
      <c r="Q40" s="2">
        <v>3.5999999999999997E-2</v>
      </c>
      <c r="R40" s="2">
        <v>0.53200000000000003</v>
      </c>
      <c r="S40" s="2">
        <v>0.999</v>
      </c>
    </row>
    <row r="41" spans="1:19" ht="28.8" x14ac:dyDescent="0.3">
      <c r="A41" s="1">
        <v>13347</v>
      </c>
      <c r="B41" s="15" t="str">
        <f>VLOOKUP(A41,[1]Final_taxonomy!$A$2:$M$281,6,FALSE)</f>
        <v>Bacteroidetes</v>
      </c>
      <c r="C41" s="15" t="str">
        <f>VLOOKUP(A41,[1]Final_taxonomy!$A$2:$M$281,12,FALSE)</f>
        <v>Novel Porphyromonas 4</v>
      </c>
      <c r="D41" s="3" t="s">
        <v>43</v>
      </c>
      <c r="E41" s="3" t="s">
        <v>193</v>
      </c>
      <c r="F41" s="3" t="s">
        <v>345</v>
      </c>
      <c r="G41" s="3" t="s">
        <v>493</v>
      </c>
      <c r="H41" s="3" t="s">
        <v>833</v>
      </c>
      <c r="I41" s="3" t="s">
        <v>834</v>
      </c>
      <c r="J41" s="3" t="s">
        <v>835</v>
      </c>
      <c r="K41" s="3" t="s">
        <v>836</v>
      </c>
      <c r="L41" s="3" t="s">
        <v>837</v>
      </c>
      <c r="M41" s="3" t="s">
        <v>838</v>
      </c>
      <c r="N41" s="2">
        <v>7.0000000000000007E-2</v>
      </c>
      <c r="O41" s="2" t="s">
        <v>1517</v>
      </c>
      <c r="P41" s="2">
        <v>0.04</v>
      </c>
      <c r="Q41" s="2">
        <v>0.308</v>
      </c>
      <c r="R41" s="2">
        <v>0.81899999999999995</v>
      </c>
      <c r="S41" s="2">
        <v>3.0000000000000001E-3</v>
      </c>
    </row>
    <row r="42" spans="1:19" ht="28.8" x14ac:dyDescent="0.3">
      <c r="A42" s="1">
        <v>13360</v>
      </c>
      <c r="B42" s="15" t="str">
        <f>VLOOKUP(A42,[1]Final_taxonomy!$A$2:$M$281,6,FALSE)</f>
        <v>Proteobacteria</v>
      </c>
      <c r="C42" s="15" t="str">
        <f>VLOOKUP(A42,[1]Final_taxonomy!$A$2:$M$281,12,FALSE)</f>
        <v>Pasteurellaceae bacterium  COT-272</v>
      </c>
      <c r="D42" s="3" t="s">
        <v>44</v>
      </c>
      <c r="E42" s="3" t="s">
        <v>194</v>
      </c>
      <c r="F42" s="3" t="s">
        <v>346</v>
      </c>
      <c r="G42" s="3" t="s">
        <v>494</v>
      </c>
      <c r="H42" s="3" t="s">
        <v>839</v>
      </c>
      <c r="I42" s="3" t="s">
        <v>840</v>
      </c>
      <c r="J42" s="3" t="s">
        <v>841</v>
      </c>
      <c r="K42" s="3" t="s">
        <v>842</v>
      </c>
      <c r="L42" s="3" t="s">
        <v>843</v>
      </c>
      <c r="M42" s="3" t="s">
        <v>844</v>
      </c>
      <c r="N42" s="2">
        <v>5.6000000000000001E-2</v>
      </c>
      <c r="O42" s="2">
        <v>0.99199999999999999</v>
      </c>
      <c r="P42" s="2">
        <v>5.0000000000000001E-3</v>
      </c>
      <c r="Q42" s="2">
        <v>0.999</v>
      </c>
      <c r="R42" s="2">
        <v>3.5000000000000003E-2</v>
      </c>
      <c r="S42" s="2">
        <v>0.999</v>
      </c>
    </row>
    <row r="43" spans="1:19" ht="28.8" x14ac:dyDescent="0.3">
      <c r="A43" s="1">
        <v>13451</v>
      </c>
      <c r="B43" s="15" t="str">
        <f>VLOOKUP(A43,[1]Final_taxonomy!$A$2:$M$281,6,FALSE)</f>
        <v>Fusobacteria</v>
      </c>
      <c r="C43" s="15" t="str">
        <f>VLOOKUP(A43,[1]Final_taxonomy!$A$2:$M$281,12,FALSE)</f>
        <v>Fusobacterium sp.  COT-439</v>
      </c>
      <c r="D43" s="3" t="s">
        <v>45</v>
      </c>
      <c r="E43" s="3" t="s">
        <v>195</v>
      </c>
      <c r="F43" s="3" t="s">
        <v>347</v>
      </c>
      <c r="G43" s="3" t="s">
        <v>495</v>
      </c>
      <c r="H43" s="3" t="s">
        <v>845</v>
      </c>
      <c r="I43" s="3" t="s">
        <v>846</v>
      </c>
      <c r="J43" s="3" t="s">
        <v>847</v>
      </c>
      <c r="K43" s="3" t="s">
        <v>848</v>
      </c>
      <c r="L43" s="3" t="s">
        <v>849</v>
      </c>
      <c r="M43" s="3" t="s">
        <v>850</v>
      </c>
      <c r="N43" s="2">
        <v>4.0000000000000001E-3</v>
      </c>
      <c r="O43" s="2">
        <v>0.22700000000000001</v>
      </c>
      <c r="P43" s="2">
        <v>0.02</v>
      </c>
      <c r="Q43" s="2">
        <v>0.50800000000000001</v>
      </c>
      <c r="R43" s="2">
        <v>7.0000000000000001E-3</v>
      </c>
      <c r="S43" s="2">
        <v>0.86699999999999999</v>
      </c>
    </row>
    <row r="44" spans="1:19" ht="28.8" x14ac:dyDescent="0.3">
      <c r="A44" s="1">
        <v>13502</v>
      </c>
      <c r="B44" s="15" t="str">
        <f>VLOOKUP(A44,[1]Final_taxonomy!$A$2:$M$281,6,FALSE)</f>
        <v>Actinobacteria</v>
      </c>
      <c r="C44" s="15" t="str">
        <f>VLOOKUP(A44,[1]Final_taxonomy!$A$2:$M$281,12,FALSE)</f>
        <v>Novel Actinomyces 8</v>
      </c>
      <c r="D44" s="3" t="s">
        <v>46</v>
      </c>
      <c r="E44" s="3" t="s">
        <v>196</v>
      </c>
      <c r="F44" s="3" t="s">
        <v>348</v>
      </c>
      <c r="G44" s="3" t="s">
        <v>496</v>
      </c>
      <c r="H44" s="3" t="s">
        <v>851</v>
      </c>
      <c r="I44" s="3" t="s">
        <v>852</v>
      </c>
      <c r="J44" s="3" t="s">
        <v>853</v>
      </c>
      <c r="K44" s="3" t="s">
        <v>854</v>
      </c>
      <c r="L44" s="3" t="s">
        <v>855</v>
      </c>
      <c r="M44" s="3" t="s">
        <v>856</v>
      </c>
      <c r="N44" s="2">
        <v>9.0999999999999998E-2</v>
      </c>
      <c r="O44" s="2" t="s">
        <v>1517</v>
      </c>
      <c r="P44" s="2" t="s">
        <v>1517</v>
      </c>
      <c r="Q44" s="2">
        <v>0.14299999999999999</v>
      </c>
      <c r="R44" s="2" t="s">
        <v>1517</v>
      </c>
      <c r="S44" s="2">
        <v>0.39400000000000002</v>
      </c>
    </row>
    <row r="45" spans="1:19" ht="28.8" x14ac:dyDescent="0.3">
      <c r="A45" s="1">
        <v>1653</v>
      </c>
      <c r="B45" s="15" t="str">
        <f>VLOOKUP(A45,[1]Final_taxonomy!$A$2:$M$281,6,FALSE)</f>
        <v>Fusobacteria</v>
      </c>
      <c r="C45" s="15" t="str">
        <f>VLOOKUP(A45,[1]Final_taxonomy!$A$2:$M$281,12,FALSE)</f>
        <v>Streptobacillus sp.  COT-370</v>
      </c>
      <c r="D45" s="3" t="s">
        <v>47</v>
      </c>
      <c r="E45" s="3" t="s">
        <v>197</v>
      </c>
      <c r="F45" s="3" t="s">
        <v>349</v>
      </c>
      <c r="G45" s="3" t="s">
        <v>497</v>
      </c>
      <c r="H45" s="3" t="s">
        <v>857</v>
      </c>
      <c r="I45" s="3" t="s">
        <v>858</v>
      </c>
      <c r="J45" s="3" t="s">
        <v>859</v>
      </c>
      <c r="K45" s="3" t="s">
        <v>860</v>
      </c>
      <c r="L45" s="3" t="s">
        <v>861</v>
      </c>
      <c r="M45" s="3" t="s">
        <v>862</v>
      </c>
      <c r="N45" s="2">
        <v>2.9000000000000001E-2</v>
      </c>
      <c r="O45" s="2">
        <v>0.98899999999999999</v>
      </c>
      <c r="P45" s="2" t="s">
        <v>1517</v>
      </c>
      <c r="Q45" s="2">
        <v>0.79500000000000004</v>
      </c>
      <c r="R45" s="2">
        <v>0.13</v>
      </c>
      <c r="S45" s="2">
        <v>0.39800000000000002</v>
      </c>
    </row>
    <row r="46" spans="1:19" ht="28.8" x14ac:dyDescent="0.3">
      <c r="A46" s="1">
        <v>1731</v>
      </c>
      <c r="B46" s="15" t="str">
        <f>VLOOKUP(A46,[1]Final_taxonomy!$A$2:$M$281,6,FALSE)</f>
        <v>Firmicutes</v>
      </c>
      <c r="C46" s="15" t="str">
        <f>VLOOKUP(A46,[1]Final_taxonomy!$A$2:$M$281,12,FALSE)</f>
        <v>Erysipelotrichaceae bacterium  COT-311</v>
      </c>
      <c r="D46" s="3" t="s">
        <v>48</v>
      </c>
      <c r="E46" s="3" t="s">
        <v>198</v>
      </c>
      <c r="F46" s="3" t="s">
        <v>350</v>
      </c>
      <c r="G46" s="3" t="s">
        <v>498</v>
      </c>
      <c r="H46" s="3" t="s">
        <v>863</v>
      </c>
      <c r="I46" s="3" t="s">
        <v>864</v>
      </c>
      <c r="J46" s="3" t="s">
        <v>865</v>
      </c>
      <c r="K46" s="3" t="s">
        <v>866</v>
      </c>
      <c r="L46" s="3" t="s">
        <v>867</v>
      </c>
      <c r="M46" s="3" t="s">
        <v>868</v>
      </c>
      <c r="N46" s="2">
        <v>0.97899999999999998</v>
      </c>
      <c r="O46" s="2">
        <v>0.27</v>
      </c>
      <c r="P46" s="2">
        <v>0.111</v>
      </c>
      <c r="Q46" s="2">
        <v>0.83099999999999996</v>
      </c>
      <c r="R46" s="2">
        <v>0.98199999999999998</v>
      </c>
      <c r="S46" s="2">
        <v>1.2999999999999999E-2</v>
      </c>
    </row>
    <row r="47" spans="1:19" ht="28.8" x14ac:dyDescent="0.3">
      <c r="A47" s="1">
        <v>1782</v>
      </c>
      <c r="B47" s="15" t="str">
        <f>VLOOKUP(A47,[1]Final_taxonomy!$A$2:$M$281,6,FALSE)</f>
        <v>Candidate_division_TM7</v>
      </c>
      <c r="C47" s="15" t="str">
        <f>VLOOKUP(A47,[1]Final_taxonomy!$A$2:$M$281,12,FALSE)</f>
        <v>TM7 phylum sp.  COT-305</v>
      </c>
      <c r="D47" s="3" t="s">
        <v>49</v>
      </c>
      <c r="E47" s="3" t="s">
        <v>199</v>
      </c>
      <c r="F47" s="3" t="s">
        <v>351</v>
      </c>
      <c r="G47" s="3" t="s">
        <v>499</v>
      </c>
      <c r="H47" s="3" t="s">
        <v>869</v>
      </c>
      <c r="I47" s="3" t="s">
        <v>870</v>
      </c>
      <c r="J47" s="3" t="s">
        <v>871</v>
      </c>
      <c r="K47" s="3" t="s">
        <v>872</v>
      </c>
      <c r="L47" s="3" t="s">
        <v>873</v>
      </c>
      <c r="M47" s="3" t="s">
        <v>874</v>
      </c>
      <c r="N47" s="2">
        <v>0.02</v>
      </c>
      <c r="O47" s="2" t="s">
        <v>1517</v>
      </c>
      <c r="P47" s="2">
        <v>0.108</v>
      </c>
      <c r="Q47" s="2">
        <v>0.01</v>
      </c>
      <c r="R47" s="2">
        <v>0.997</v>
      </c>
      <c r="S47" s="2">
        <v>0.182</v>
      </c>
    </row>
    <row r="48" spans="1:19" ht="28.8" x14ac:dyDescent="0.3">
      <c r="A48" s="1">
        <v>1836</v>
      </c>
      <c r="B48" s="15" t="str">
        <f>VLOOKUP(A48,[1]Final_taxonomy!$A$2:$M$281,6,FALSE)</f>
        <v>Firmicutes</v>
      </c>
      <c r="C48" s="15" t="str">
        <f>VLOOKUP(A48,[1]Final_taxonomy!$A$2:$M$281,12,FALSE)</f>
        <v>Novel Streptococcus 4</v>
      </c>
      <c r="D48" s="3" t="s">
        <v>50</v>
      </c>
      <c r="E48" s="3" t="s">
        <v>200</v>
      </c>
      <c r="F48" s="3" t="s">
        <v>352</v>
      </c>
      <c r="G48" s="3" t="s">
        <v>500</v>
      </c>
      <c r="H48" s="3" t="s">
        <v>875</v>
      </c>
      <c r="I48" s="3" t="s">
        <v>876</v>
      </c>
      <c r="J48" s="3" t="s">
        <v>877</v>
      </c>
      <c r="K48" s="3" t="s">
        <v>878</v>
      </c>
      <c r="L48" s="3" t="s">
        <v>879</v>
      </c>
      <c r="M48" s="3" t="s">
        <v>880</v>
      </c>
      <c r="N48" s="2">
        <v>1.6E-2</v>
      </c>
      <c r="O48" s="2">
        <v>0.16800000000000001</v>
      </c>
      <c r="P48" s="2" t="s">
        <v>1517</v>
      </c>
      <c r="Q48" s="2">
        <v>0.25800000000000001</v>
      </c>
      <c r="R48" s="2" t="s">
        <v>1517</v>
      </c>
      <c r="S48" s="2">
        <v>1</v>
      </c>
    </row>
    <row r="49" spans="1:19" ht="28.8" x14ac:dyDescent="0.3">
      <c r="A49" s="1">
        <v>2006</v>
      </c>
      <c r="B49" s="15" t="str">
        <f>VLOOKUP(A49,[1]Final_taxonomy!$A$2:$M$281,6,FALSE)</f>
        <v>Bacteroidetes</v>
      </c>
      <c r="C49" s="15" t="str">
        <f>VLOOKUP(A49,[1]Final_taxonomy!$A$2:$M$281,12,FALSE)</f>
        <v>Porphyromonas gulae</v>
      </c>
      <c r="D49" s="3" t="s">
        <v>51</v>
      </c>
      <c r="E49" s="3" t="s">
        <v>201</v>
      </c>
      <c r="F49" s="3" t="s">
        <v>353</v>
      </c>
      <c r="G49" s="3" t="s">
        <v>501</v>
      </c>
      <c r="H49" s="3" t="s">
        <v>881</v>
      </c>
      <c r="I49" s="3" t="s">
        <v>882</v>
      </c>
      <c r="J49" s="3" t="s">
        <v>883</v>
      </c>
      <c r="K49" s="3" t="s">
        <v>884</v>
      </c>
      <c r="L49" s="3" t="s">
        <v>885</v>
      </c>
      <c r="M49" s="3" t="s">
        <v>886</v>
      </c>
      <c r="N49" s="2">
        <v>2.5000000000000001E-2</v>
      </c>
      <c r="O49" s="2" t="s">
        <v>1517</v>
      </c>
      <c r="P49" s="2">
        <v>0.30399999999999999</v>
      </c>
      <c r="Q49" s="2">
        <v>2E-3</v>
      </c>
      <c r="R49" s="2">
        <v>0.46700000000000003</v>
      </c>
      <c r="S49" s="2">
        <v>0.999</v>
      </c>
    </row>
    <row r="50" spans="1:19" ht="28.8" x14ac:dyDescent="0.3">
      <c r="A50" s="1">
        <v>2033</v>
      </c>
      <c r="B50" s="15" t="str">
        <f>VLOOKUP(A50,[1]Final_taxonomy!$A$2:$M$281,6,FALSE)</f>
        <v>Firmicutes</v>
      </c>
      <c r="C50" s="15" t="str">
        <f>VLOOKUP(A50,[1]Final_taxonomy!$A$2:$M$281,12,FALSE)</f>
        <v>Streptococcus minor</v>
      </c>
      <c r="D50" s="3" t="s">
        <v>52</v>
      </c>
      <c r="E50" s="3" t="s">
        <v>202</v>
      </c>
      <c r="F50" s="3" t="s">
        <v>354</v>
      </c>
      <c r="G50" s="3" t="s">
        <v>502</v>
      </c>
      <c r="H50" s="3" t="s">
        <v>887</v>
      </c>
      <c r="I50" s="3" t="s">
        <v>888</v>
      </c>
      <c r="J50" s="3" t="s">
        <v>889</v>
      </c>
      <c r="K50" s="3" t="s">
        <v>890</v>
      </c>
      <c r="L50" s="3" t="s">
        <v>891</v>
      </c>
      <c r="M50" s="3" t="s">
        <v>892</v>
      </c>
      <c r="N50" s="2">
        <v>0.65300000000000002</v>
      </c>
      <c r="O50" s="2">
        <v>2E-3</v>
      </c>
      <c r="P50" s="2" t="s">
        <v>1517</v>
      </c>
      <c r="Q50" s="2">
        <v>0.61</v>
      </c>
      <c r="R50" s="2">
        <v>5.6000000000000001E-2</v>
      </c>
      <c r="S50" s="2">
        <v>8.8999999999999996E-2</v>
      </c>
    </row>
    <row r="51" spans="1:19" ht="28.8" x14ac:dyDescent="0.3">
      <c r="A51" s="1">
        <v>2068</v>
      </c>
      <c r="B51" s="15" t="str">
        <f>VLOOKUP(A51,[1]Final_taxonomy!$A$2:$M$281,6,FALSE)</f>
        <v>Firmicutes</v>
      </c>
      <c r="C51" s="15" t="str">
        <f>VLOOKUP(A51,[1]Final_taxonomy!$A$2:$M$281,12,FALSE)</f>
        <v>Clostridiales bacterium  COT-388</v>
      </c>
      <c r="D51" s="3" t="s">
        <v>53</v>
      </c>
      <c r="E51" s="3" t="s">
        <v>203</v>
      </c>
      <c r="F51" s="3" t="s">
        <v>355</v>
      </c>
      <c r="G51" s="3" t="s">
        <v>503</v>
      </c>
      <c r="H51" s="3" t="s">
        <v>893</v>
      </c>
      <c r="I51" s="3" t="s">
        <v>894</v>
      </c>
      <c r="J51" s="3" t="s">
        <v>895</v>
      </c>
      <c r="K51" s="3" t="s">
        <v>896</v>
      </c>
      <c r="L51" s="3" t="s">
        <v>897</v>
      </c>
      <c r="M51" s="3" t="s">
        <v>898</v>
      </c>
      <c r="N51" s="2">
        <v>0.95599999999999996</v>
      </c>
      <c r="O51" s="2">
        <v>0.378</v>
      </c>
      <c r="P51" s="2">
        <v>0.17399999999999999</v>
      </c>
      <c r="Q51" s="2">
        <v>0.22</v>
      </c>
      <c r="R51" s="2">
        <v>0.69499999999999995</v>
      </c>
      <c r="S51" s="2" t="s">
        <v>1517</v>
      </c>
    </row>
    <row r="52" spans="1:19" ht="28.8" x14ac:dyDescent="0.3">
      <c r="A52" s="1">
        <v>210</v>
      </c>
      <c r="B52" s="15" t="str">
        <f>VLOOKUP(A52,[1]Final_taxonomy!$A$2:$M$281,6,FALSE)</f>
        <v>Firmicutes</v>
      </c>
      <c r="C52" s="15" t="str">
        <f>VLOOKUP(A52,[1]Final_taxonomy!$A$2:$M$281,12,FALSE)</f>
        <v>Schwartzia sp.  COT-063</v>
      </c>
      <c r="D52" s="3" t="s">
        <v>54</v>
      </c>
      <c r="E52" s="3" t="s">
        <v>204</v>
      </c>
      <c r="F52" s="3" t="s">
        <v>356</v>
      </c>
      <c r="G52" s="3" t="s">
        <v>504</v>
      </c>
      <c r="H52" s="3" t="s">
        <v>899</v>
      </c>
      <c r="I52" s="3" t="s">
        <v>900</v>
      </c>
      <c r="J52" s="3" t="s">
        <v>901</v>
      </c>
      <c r="K52" s="3" t="s">
        <v>902</v>
      </c>
      <c r="L52" s="3" t="s">
        <v>903</v>
      </c>
      <c r="M52" s="3" t="s">
        <v>904</v>
      </c>
      <c r="N52" s="2">
        <v>0.95399999999999996</v>
      </c>
      <c r="O52" s="2">
        <v>4.2999999999999997E-2</v>
      </c>
      <c r="P52" s="2">
        <v>1.2E-2</v>
      </c>
      <c r="Q52" s="2">
        <v>0.98199999999999998</v>
      </c>
      <c r="R52" s="2">
        <v>0.998</v>
      </c>
      <c r="S52" s="2">
        <v>7.0000000000000001E-3</v>
      </c>
    </row>
    <row r="53" spans="1:19" ht="28.8" x14ac:dyDescent="0.3">
      <c r="A53" s="1">
        <v>2296</v>
      </c>
      <c r="B53" s="15" t="str">
        <f>VLOOKUP(A53,[1]Final_taxonomy!$A$2:$M$281,6,FALSE)</f>
        <v>Firmicutes</v>
      </c>
      <c r="C53" s="15" t="str">
        <f>VLOOKUP(A53,[1]Final_taxonomy!$A$2:$M$281,12,FALSE)</f>
        <v>Novel Proteocatella</v>
      </c>
      <c r="D53" s="3" t="s">
        <v>55</v>
      </c>
      <c r="E53" s="3" t="s">
        <v>205</v>
      </c>
      <c r="F53" s="3" t="s">
        <v>357</v>
      </c>
      <c r="G53" s="3" t="s">
        <v>505</v>
      </c>
      <c r="H53" s="3" t="s">
        <v>905</v>
      </c>
      <c r="I53" s="3" t="s">
        <v>906</v>
      </c>
      <c r="J53" s="3" t="s">
        <v>907</v>
      </c>
      <c r="K53" s="3" t="s">
        <v>908</v>
      </c>
      <c r="L53" s="3" t="s">
        <v>909</v>
      </c>
      <c r="M53" s="3" t="s">
        <v>910</v>
      </c>
      <c r="N53" s="2">
        <v>0.123</v>
      </c>
      <c r="O53" s="2">
        <v>0.01</v>
      </c>
      <c r="P53" s="2">
        <v>0.73499999999999999</v>
      </c>
      <c r="Q53" s="2">
        <v>0.98799999999999999</v>
      </c>
      <c r="R53" s="2">
        <v>3.5000000000000003E-2</v>
      </c>
      <c r="S53" s="2" t="s">
        <v>1517</v>
      </c>
    </row>
    <row r="54" spans="1:19" ht="28.8" x14ac:dyDescent="0.3">
      <c r="A54" s="1">
        <v>2310</v>
      </c>
      <c r="B54" s="15" t="str">
        <f>VLOOKUP(A54,[1]Final_taxonomy!$A$2:$M$281,6,FALSE)</f>
        <v>Candidate_division_SR1</v>
      </c>
      <c r="C54" s="15" t="str">
        <f>VLOOKUP(A54,[1]Final_taxonomy!$A$2:$M$281,12,FALSE)</f>
        <v>SR1 COT-369</v>
      </c>
      <c r="D54" s="3" t="s">
        <v>56</v>
      </c>
      <c r="E54" s="3" t="s">
        <v>206</v>
      </c>
      <c r="F54" s="3" t="s">
        <v>358</v>
      </c>
      <c r="G54" s="3" t="s">
        <v>506</v>
      </c>
      <c r="H54" s="3" t="s">
        <v>911</v>
      </c>
      <c r="I54" s="3" t="s">
        <v>912</v>
      </c>
      <c r="J54" s="3" t="s">
        <v>913</v>
      </c>
      <c r="K54" s="3" t="s">
        <v>914</v>
      </c>
      <c r="L54" s="3" t="s">
        <v>915</v>
      </c>
      <c r="M54" s="3" t="s">
        <v>916</v>
      </c>
      <c r="N54" s="2">
        <v>8.0000000000000002E-3</v>
      </c>
      <c r="O54" s="2">
        <v>5.8999999999999997E-2</v>
      </c>
      <c r="P54" s="2">
        <v>0.56200000000000006</v>
      </c>
      <c r="Q54" s="2" t="s">
        <v>1517</v>
      </c>
      <c r="R54" s="2">
        <v>0.30599999999999999</v>
      </c>
      <c r="S54" s="2">
        <v>3.0000000000000001E-3</v>
      </c>
    </row>
    <row r="55" spans="1:19" ht="28.8" x14ac:dyDescent="0.3">
      <c r="A55" s="1">
        <v>2329</v>
      </c>
      <c r="B55" s="15" t="str">
        <f>VLOOKUP(A55,[1]Final_taxonomy!$A$2:$M$281,6,FALSE)</f>
        <v>Actinobacteria</v>
      </c>
      <c r="C55" s="15" t="str">
        <f>VLOOKUP(A55,[1]Final_taxonomy!$A$2:$M$281,12,FALSE)</f>
        <v>Novel Actinomyces 6</v>
      </c>
      <c r="D55" s="3" t="s">
        <v>57</v>
      </c>
      <c r="E55" s="3" t="s">
        <v>207</v>
      </c>
      <c r="F55" s="3" t="s">
        <v>359</v>
      </c>
      <c r="G55" s="3" t="s">
        <v>507</v>
      </c>
      <c r="H55" s="3" t="s">
        <v>917</v>
      </c>
      <c r="I55" s="3" t="s">
        <v>918</v>
      </c>
      <c r="J55" s="3" t="s">
        <v>919</v>
      </c>
      <c r="K55" s="3" t="s">
        <v>920</v>
      </c>
      <c r="L55" s="3" t="s">
        <v>921</v>
      </c>
      <c r="M55" s="3" t="s">
        <v>922</v>
      </c>
      <c r="N55" s="2">
        <v>0.52800000000000002</v>
      </c>
      <c r="O55" s="2">
        <v>1E-3</v>
      </c>
      <c r="P55" s="2">
        <v>1.7000000000000001E-2</v>
      </c>
      <c r="Q55" s="2">
        <v>0.35499999999999998</v>
      </c>
      <c r="R55" s="2">
        <v>0.99</v>
      </c>
      <c r="S55" s="2">
        <v>9.0999999999999998E-2</v>
      </c>
    </row>
    <row r="56" spans="1:19" ht="28.8" x14ac:dyDescent="0.3">
      <c r="A56" s="1">
        <v>241</v>
      </c>
      <c r="B56" s="15" t="str">
        <f>VLOOKUP(A56,[1]Final_taxonomy!$A$2:$M$281,6,FALSE)</f>
        <v>Actinobacteria</v>
      </c>
      <c r="C56" s="15" t="str">
        <f>VLOOKUP(A56,[1]Final_taxonomy!$A$2:$M$281,12,FALSE)</f>
        <v>Novel Actinomycetaceae</v>
      </c>
      <c r="D56" s="3" t="s">
        <v>17</v>
      </c>
      <c r="E56" s="3" t="s">
        <v>208</v>
      </c>
      <c r="F56" s="3" t="s">
        <v>360</v>
      </c>
      <c r="G56" s="3" t="s">
        <v>508</v>
      </c>
      <c r="H56" s="3" t="s">
        <v>923</v>
      </c>
      <c r="I56" s="3" t="s">
        <v>924</v>
      </c>
      <c r="J56" s="3" t="s">
        <v>925</v>
      </c>
      <c r="K56" s="3" t="s">
        <v>926</v>
      </c>
      <c r="L56" s="3" t="s">
        <v>927</v>
      </c>
      <c r="M56" s="3" t="s">
        <v>928</v>
      </c>
      <c r="N56" s="2">
        <v>0.82099999999999995</v>
      </c>
      <c r="O56" s="2">
        <v>4.0000000000000001E-3</v>
      </c>
      <c r="P56" s="2" t="s">
        <v>1517</v>
      </c>
      <c r="Q56" s="2">
        <v>0.06</v>
      </c>
      <c r="R56" s="2">
        <v>7.0000000000000001E-3</v>
      </c>
      <c r="S56" s="2">
        <v>0.95299999999999996</v>
      </c>
    </row>
    <row r="57" spans="1:19" ht="28.8" x14ac:dyDescent="0.3">
      <c r="A57" s="1">
        <v>2415</v>
      </c>
      <c r="B57" s="15" t="str">
        <f>VLOOKUP(A57,[1]Final_taxonomy!$A$2:$M$281,6,FALSE)</f>
        <v>Actinobacteria</v>
      </c>
      <c r="C57" s="15" t="str">
        <f>VLOOKUP(A57,[1]Final_taxonomy!$A$2:$M$281,12,FALSE)</f>
        <v>Novel Euzebya 1</v>
      </c>
      <c r="D57" s="3" t="s">
        <v>58</v>
      </c>
      <c r="E57" s="3" t="s">
        <v>209</v>
      </c>
      <c r="F57" s="3" t="s">
        <v>361</v>
      </c>
      <c r="G57" s="3" t="s">
        <v>509</v>
      </c>
      <c r="H57" s="3" t="s">
        <v>929</v>
      </c>
      <c r="I57" s="3" t="s">
        <v>930</v>
      </c>
      <c r="J57" s="3" t="s">
        <v>931</v>
      </c>
      <c r="K57" s="3" t="s">
        <v>932</v>
      </c>
      <c r="L57" s="3" t="s">
        <v>933</v>
      </c>
      <c r="M57" s="3" t="s">
        <v>934</v>
      </c>
      <c r="N57" s="2">
        <v>0.88800000000000001</v>
      </c>
      <c r="O57" s="2" t="s">
        <v>1517</v>
      </c>
      <c r="P57" s="2" t="s">
        <v>1517</v>
      </c>
      <c r="Q57" s="2">
        <v>0.35499999999999998</v>
      </c>
      <c r="R57" s="2">
        <v>0.77</v>
      </c>
      <c r="S57" s="2" t="s">
        <v>1517</v>
      </c>
    </row>
    <row r="58" spans="1:19" ht="28.8" x14ac:dyDescent="0.3">
      <c r="A58" s="1">
        <v>2462</v>
      </c>
      <c r="B58" s="15" t="str">
        <f>VLOOKUP(A58,[1]Final_taxonomy!$A$2:$M$281,6,FALSE)</f>
        <v>Fusobacteria</v>
      </c>
      <c r="C58" s="15" t="str">
        <f>VLOOKUP(A58,[1]Final_taxonomy!$A$2:$M$281,12,FALSE)</f>
        <v>Novel Fusobacterium 3</v>
      </c>
      <c r="D58" s="3" t="s">
        <v>59</v>
      </c>
      <c r="E58" s="3" t="s">
        <v>210</v>
      </c>
      <c r="F58" s="3" t="s">
        <v>362</v>
      </c>
      <c r="G58" s="3" t="s">
        <v>510</v>
      </c>
      <c r="H58" s="3" t="s">
        <v>935</v>
      </c>
      <c r="I58" s="3" t="s">
        <v>936</v>
      </c>
      <c r="J58" s="3" t="s">
        <v>937</v>
      </c>
      <c r="K58" s="3" t="s">
        <v>938</v>
      </c>
      <c r="L58" s="3" t="s">
        <v>939</v>
      </c>
      <c r="M58" s="3" t="s">
        <v>940</v>
      </c>
      <c r="N58" s="2">
        <v>0.94499999999999995</v>
      </c>
      <c r="O58" s="2">
        <v>0.153</v>
      </c>
      <c r="P58" s="2">
        <v>2.8000000000000001E-2</v>
      </c>
      <c r="Q58" s="2">
        <v>0.97199999999999998</v>
      </c>
      <c r="R58" s="2">
        <v>0.999</v>
      </c>
      <c r="S58" s="2">
        <v>3.3000000000000002E-2</v>
      </c>
    </row>
    <row r="59" spans="1:19" ht="28.8" x14ac:dyDescent="0.3">
      <c r="A59" s="1">
        <v>2551</v>
      </c>
      <c r="B59" s="15" t="str">
        <f>VLOOKUP(A59,[1]Final_taxonomy!$A$2:$M$281,6,FALSE)</f>
        <v>Proteobacteria</v>
      </c>
      <c r="C59" s="15" t="str">
        <f>VLOOKUP(A59,[1]Final_taxonomy!$A$2:$M$281,12,FALSE)</f>
        <v>Campylobacter sp.  COT-011</v>
      </c>
      <c r="D59" s="3" t="s">
        <v>60</v>
      </c>
      <c r="E59" s="3" t="s">
        <v>211</v>
      </c>
      <c r="F59" s="3" t="s">
        <v>363</v>
      </c>
      <c r="G59" s="3" t="s">
        <v>511</v>
      </c>
      <c r="H59" s="3" t="s">
        <v>941</v>
      </c>
      <c r="I59" s="3" t="s">
        <v>942</v>
      </c>
      <c r="J59" s="3" t="s">
        <v>943</v>
      </c>
      <c r="K59" s="3" t="s">
        <v>944</v>
      </c>
      <c r="L59" s="3" t="s">
        <v>945</v>
      </c>
      <c r="M59" s="3" t="s">
        <v>946</v>
      </c>
      <c r="N59" s="2" t="s">
        <v>1517</v>
      </c>
      <c r="O59" s="2" t="s">
        <v>1517</v>
      </c>
      <c r="P59" s="2">
        <v>0.30199999999999999</v>
      </c>
      <c r="Q59" s="2">
        <v>0.111</v>
      </c>
      <c r="R59" s="2">
        <v>7.0000000000000001E-3</v>
      </c>
      <c r="S59" s="2">
        <v>0.13800000000000001</v>
      </c>
    </row>
    <row r="60" spans="1:19" ht="28.8" x14ac:dyDescent="0.3">
      <c r="A60" s="1">
        <v>2583</v>
      </c>
      <c r="B60" s="15" t="str">
        <f>VLOOKUP(A60,[1]Final_taxonomy!$A$2:$M$281,6,FALSE)</f>
        <v>Firmicutes</v>
      </c>
      <c r="C60" s="15" t="str">
        <f>VLOOKUP(A60,[1]Final_taxonomy!$A$2:$M$281,12,FALSE)</f>
        <v>Peptostreptococcaceae bacterium  COT-019</v>
      </c>
      <c r="D60" s="3" t="s">
        <v>61</v>
      </c>
      <c r="E60" s="3" t="s">
        <v>212</v>
      </c>
      <c r="F60" s="3" t="s">
        <v>364</v>
      </c>
      <c r="G60" s="3" t="s">
        <v>512</v>
      </c>
      <c r="H60" s="3" t="s">
        <v>947</v>
      </c>
      <c r="I60" s="3" t="s">
        <v>948</v>
      </c>
      <c r="J60" s="3" t="s">
        <v>949</v>
      </c>
      <c r="K60" s="3" t="s">
        <v>950</v>
      </c>
      <c r="L60" s="3" t="s">
        <v>951</v>
      </c>
      <c r="M60" s="3" t="s">
        <v>952</v>
      </c>
      <c r="N60" s="2">
        <v>6.3E-2</v>
      </c>
      <c r="O60" s="2">
        <v>0.98099999999999998</v>
      </c>
      <c r="P60" s="2">
        <v>4.0000000000000001E-3</v>
      </c>
      <c r="Q60" s="2" t="s">
        <v>1517</v>
      </c>
      <c r="R60" s="2">
        <v>0.1</v>
      </c>
      <c r="S60" s="2" t="s">
        <v>1517</v>
      </c>
    </row>
    <row r="61" spans="1:19" ht="28.8" x14ac:dyDescent="0.3">
      <c r="A61" s="1">
        <v>2629</v>
      </c>
      <c r="B61" s="15" t="str">
        <f>VLOOKUP(A61,[1]Final_taxonomy!$A$2:$M$281,6,FALSE)</f>
        <v>Proteobacteria</v>
      </c>
      <c r="C61" s="15" t="str">
        <f>VLOOKUP(A61,[1]Final_taxonomy!$A$2:$M$281,12,FALSE)</f>
        <v>Novel Comamonas</v>
      </c>
      <c r="D61" s="3" t="s">
        <v>62</v>
      </c>
      <c r="E61" s="3" t="s">
        <v>213</v>
      </c>
      <c r="F61" s="3" t="s">
        <v>312</v>
      </c>
      <c r="G61" s="3" t="s">
        <v>513</v>
      </c>
      <c r="H61" s="3" t="s">
        <v>953</v>
      </c>
      <c r="I61" s="3" t="s">
        <v>954</v>
      </c>
      <c r="J61" s="3" t="s">
        <v>955</v>
      </c>
      <c r="K61" s="3" t="s">
        <v>956</v>
      </c>
      <c r="L61" s="3" t="s">
        <v>957</v>
      </c>
      <c r="M61" s="3" t="s">
        <v>958</v>
      </c>
      <c r="N61" s="2">
        <v>0.20300000000000001</v>
      </c>
      <c r="O61" s="2">
        <v>0.71199999999999997</v>
      </c>
      <c r="P61" s="2">
        <v>4.0000000000000001E-3</v>
      </c>
      <c r="Q61" s="2">
        <v>0.99099999999999999</v>
      </c>
      <c r="R61" s="2">
        <v>8.6999999999999994E-2</v>
      </c>
      <c r="S61" s="2">
        <v>0.82899999999999996</v>
      </c>
    </row>
    <row r="62" spans="1:19" ht="28.8" x14ac:dyDescent="0.3">
      <c r="A62" s="1">
        <v>264</v>
      </c>
      <c r="B62" s="15" t="str">
        <f>VLOOKUP(A62,[1]Final_taxonomy!$A$2:$M$281,6,FALSE)</f>
        <v>Firmicutes</v>
      </c>
      <c r="C62" s="15" t="str">
        <f>VLOOKUP(A62,[1]Final_taxonomy!$A$2:$M$281,12,FALSE)</f>
        <v>Novel Defluviitaleaceae 1</v>
      </c>
      <c r="D62" s="3" t="s">
        <v>63</v>
      </c>
      <c r="E62" s="3" t="s">
        <v>214</v>
      </c>
      <c r="F62" s="3" t="s">
        <v>365</v>
      </c>
      <c r="G62" s="3" t="s">
        <v>514</v>
      </c>
      <c r="H62" s="3" t="s">
        <v>959</v>
      </c>
      <c r="I62" s="3" t="s">
        <v>960</v>
      </c>
      <c r="J62" s="3" t="s">
        <v>961</v>
      </c>
      <c r="K62" s="3" t="s">
        <v>962</v>
      </c>
      <c r="L62" s="3" t="s">
        <v>963</v>
      </c>
      <c r="M62" s="3" t="s">
        <v>964</v>
      </c>
      <c r="N62" s="2">
        <v>0.91500000000000004</v>
      </c>
      <c r="O62" s="2" t="s">
        <v>1517</v>
      </c>
      <c r="P62" s="2" t="s">
        <v>1517</v>
      </c>
      <c r="Q62" s="2">
        <v>0.13400000000000001</v>
      </c>
      <c r="R62" s="2">
        <v>2.3E-2</v>
      </c>
      <c r="S62" s="2" t="s">
        <v>1517</v>
      </c>
    </row>
    <row r="63" spans="1:19" ht="28.8" x14ac:dyDescent="0.3">
      <c r="A63" s="1">
        <v>2653</v>
      </c>
      <c r="B63" s="15" t="str">
        <f>VLOOKUP(A63,[1]Final_taxonomy!$A$2:$M$281,6,FALSE)</f>
        <v>Firmicutes</v>
      </c>
      <c r="C63" s="15" t="str">
        <f>VLOOKUP(A63,[1]Final_taxonomy!$A$2:$M$281,12,FALSE)</f>
        <v>Peptostreptococcaceae bacterium  COT-258</v>
      </c>
      <c r="D63" s="3" t="s">
        <v>64</v>
      </c>
      <c r="E63" s="3" t="s">
        <v>215</v>
      </c>
      <c r="F63" s="3" t="s">
        <v>366</v>
      </c>
      <c r="G63" s="3" t="s">
        <v>515</v>
      </c>
      <c r="H63" s="3" t="s">
        <v>965</v>
      </c>
      <c r="I63" s="3" t="s">
        <v>966</v>
      </c>
      <c r="J63" s="3" t="s">
        <v>967</v>
      </c>
      <c r="K63" s="3" t="s">
        <v>968</v>
      </c>
      <c r="L63" s="3" t="s">
        <v>969</v>
      </c>
      <c r="M63" s="3" t="s">
        <v>970</v>
      </c>
      <c r="N63" s="2">
        <v>0.17799999999999999</v>
      </c>
      <c r="O63" s="2">
        <v>1.9E-2</v>
      </c>
      <c r="P63" s="2">
        <v>0.78900000000000003</v>
      </c>
      <c r="Q63" s="2">
        <v>0.122</v>
      </c>
      <c r="R63" s="2">
        <v>1</v>
      </c>
      <c r="S63" s="2">
        <v>0.70099999999999996</v>
      </c>
    </row>
    <row r="64" spans="1:19" ht="28.8" x14ac:dyDescent="0.3">
      <c r="A64" s="1">
        <v>275</v>
      </c>
      <c r="B64" s="15" t="str">
        <f>VLOOKUP(A64,[1]Final_taxonomy!$A$2:$M$281,6,FALSE)</f>
        <v>Firmicutes</v>
      </c>
      <c r="C64" s="15" t="str">
        <f>VLOOKUP(A64,[1]Final_taxonomy!$A$2:$M$281,12,FALSE)</f>
        <v>Peptostreptococcaceae bacterium  COT-124</v>
      </c>
      <c r="D64" s="3" t="s">
        <v>65</v>
      </c>
      <c r="E64" s="3" t="s">
        <v>216</v>
      </c>
      <c r="F64" s="3" t="s">
        <v>367</v>
      </c>
      <c r="G64" s="3" t="s">
        <v>516</v>
      </c>
      <c r="H64" s="3" t="s">
        <v>971</v>
      </c>
      <c r="I64" s="3" t="s">
        <v>972</v>
      </c>
      <c r="J64" s="3" t="s">
        <v>973</v>
      </c>
      <c r="K64" s="3" t="s">
        <v>974</v>
      </c>
      <c r="L64" s="3" t="s">
        <v>975</v>
      </c>
      <c r="M64" s="3" t="s">
        <v>976</v>
      </c>
      <c r="N64" s="2">
        <v>0.89300000000000002</v>
      </c>
      <c r="O64" s="2">
        <v>2.4E-2</v>
      </c>
      <c r="P64" s="2">
        <v>5.8999999999999997E-2</v>
      </c>
      <c r="Q64" s="2">
        <v>1</v>
      </c>
      <c r="R64" s="2">
        <v>0.90300000000000002</v>
      </c>
      <c r="S64" s="2">
        <v>1.2999999999999999E-2</v>
      </c>
    </row>
    <row r="65" spans="1:19" ht="28.8" x14ac:dyDescent="0.3">
      <c r="A65" s="1">
        <v>3062</v>
      </c>
      <c r="B65" s="15" t="str">
        <f>VLOOKUP(A65,[1]Final_taxonomy!$A$2:$M$281,6,FALSE)</f>
        <v>Proteobacteria</v>
      </c>
      <c r="C65" s="15" t="str">
        <f>VLOOKUP(A65,[1]Final_taxonomy!$A$2:$M$281,12,FALSE)</f>
        <v>Novel Moraxella 2</v>
      </c>
      <c r="D65" s="3" t="s">
        <v>66</v>
      </c>
      <c r="E65" s="3" t="s">
        <v>217</v>
      </c>
      <c r="F65" s="3" t="s">
        <v>368</v>
      </c>
      <c r="G65" s="3" t="s">
        <v>517</v>
      </c>
      <c r="H65" s="3" t="s">
        <v>977</v>
      </c>
      <c r="I65" s="3" t="s">
        <v>978</v>
      </c>
      <c r="J65" s="3" t="s">
        <v>979</v>
      </c>
      <c r="K65" s="3" t="s">
        <v>980</v>
      </c>
      <c r="L65" s="3" t="s">
        <v>981</v>
      </c>
      <c r="M65" s="3" t="s">
        <v>982</v>
      </c>
      <c r="N65" s="2">
        <v>4.4999999999999998E-2</v>
      </c>
      <c r="O65" s="2">
        <v>0.89100000000000001</v>
      </c>
      <c r="P65" s="2">
        <v>2.9000000000000001E-2</v>
      </c>
      <c r="Q65" s="2">
        <v>1</v>
      </c>
      <c r="R65" s="2">
        <v>2.1999999999999999E-2</v>
      </c>
      <c r="S65" s="2">
        <v>0.81399999999999995</v>
      </c>
    </row>
    <row r="66" spans="1:19" ht="28.8" x14ac:dyDescent="0.3">
      <c r="A66" s="1">
        <v>3070</v>
      </c>
      <c r="B66" s="15" t="str">
        <f>VLOOKUP(A66,[1]Final_taxonomy!$A$2:$M$281,6,FALSE)</f>
        <v>Proteobacteria</v>
      </c>
      <c r="C66" s="15" t="str">
        <f>VLOOKUP(A66,[1]Final_taxonomy!$A$2:$M$281,12,FALSE)</f>
        <v>Pasteurellaceae bacterium  COT-080</v>
      </c>
      <c r="D66" s="3" t="s">
        <v>67</v>
      </c>
      <c r="E66" s="3" t="s">
        <v>218</v>
      </c>
      <c r="F66" s="3" t="s">
        <v>369</v>
      </c>
      <c r="G66" s="3" t="s">
        <v>518</v>
      </c>
      <c r="H66" s="3" t="s">
        <v>983</v>
      </c>
      <c r="I66" s="3" t="s">
        <v>984</v>
      </c>
      <c r="J66" s="3" t="s">
        <v>985</v>
      </c>
      <c r="K66" s="3" t="s">
        <v>986</v>
      </c>
      <c r="L66" s="3" t="s">
        <v>987</v>
      </c>
      <c r="M66" s="3" t="s">
        <v>988</v>
      </c>
      <c r="N66" s="2">
        <v>0.20399999999999999</v>
      </c>
      <c r="O66" s="2">
        <v>3.2000000000000001E-2</v>
      </c>
      <c r="P66" s="2">
        <v>0.71599999999999997</v>
      </c>
      <c r="Q66" s="2">
        <v>0.82699999999999996</v>
      </c>
      <c r="R66" s="2">
        <v>6.0000000000000001E-3</v>
      </c>
      <c r="S66" s="2" t="s">
        <v>1517</v>
      </c>
    </row>
    <row r="67" spans="1:19" ht="28.8" x14ac:dyDescent="0.3">
      <c r="A67" s="1">
        <v>3160</v>
      </c>
      <c r="B67" s="15" t="str">
        <f>VLOOKUP(A67,[1]Final_taxonomy!$A$2:$M$281,6,FALSE)</f>
        <v>Firmicutes</v>
      </c>
      <c r="C67" s="15" t="str">
        <f>VLOOKUP(A67,[1]Final_taxonomy!$A$2:$M$281,12,FALSE)</f>
        <v>Clostridiales bacterium  COT-082</v>
      </c>
      <c r="D67" s="3" t="s">
        <v>68</v>
      </c>
      <c r="E67" s="3" t="s">
        <v>219</v>
      </c>
      <c r="F67" s="3" t="s">
        <v>370</v>
      </c>
      <c r="G67" s="3" t="s">
        <v>519</v>
      </c>
      <c r="H67" s="3" t="s">
        <v>989</v>
      </c>
      <c r="I67" s="3" t="s">
        <v>990</v>
      </c>
      <c r="J67" s="3" t="s">
        <v>991</v>
      </c>
      <c r="K67" s="3" t="s">
        <v>992</v>
      </c>
      <c r="L67" s="3" t="s">
        <v>993</v>
      </c>
      <c r="M67" s="3" t="s">
        <v>994</v>
      </c>
      <c r="N67" s="2">
        <v>0.02</v>
      </c>
      <c r="O67" s="2" t="s">
        <v>1517</v>
      </c>
      <c r="P67" s="2">
        <v>0.54800000000000004</v>
      </c>
      <c r="Q67" s="2" t="s">
        <v>1517</v>
      </c>
      <c r="R67" s="2">
        <v>0.88500000000000001</v>
      </c>
      <c r="S67" s="2">
        <v>0.89500000000000002</v>
      </c>
    </row>
    <row r="68" spans="1:19" ht="28.8" x14ac:dyDescent="0.3">
      <c r="A68" s="1">
        <v>3207</v>
      </c>
      <c r="B68" s="15" t="str">
        <f>VLOOKUP(A68,[1]Final_taxonomy!$A$2:$M$281,6,FALSE)</f>
        <v>Firmicutes</v>
      </c>
      <c r="C68" s="15" t="str">
        <f>VLOOKUP(A68,[1]Final_taxonomy!$A$2:$M$281,12,FALSE)</f>
        <v>Peptostreptococcaceae bacterium  COT-104</v>
      </c>
      <c r="D68" s="3" t="s">
        <v>69</v>
      </c>
      <c r="E68" s="3" t="s">
        <v>220</v>
      </c>
      <c r="F68" s="3" t="s">
        <v>371</v>
      </c>
      <c r="G68" s="3" t="s">
        <v>520</v>
      </c>
      <c r="H68" s="3" t="s">
        <v>995</v>
      </c>
      <c r="I68" s="3" t="s">
        <v>996</v>
      </c>
      <c r="J68" s="3" t="s">
        <v>997</v>
      </c>
      <c r="K68" s="3" t="s">
        <v>998</v>
      </c>
      <c r="L68" s="3" t="s">
        <v>999</v>
      </c>
      <c r="M68" s="3" t="s">
        <v>1000</v>
      </c>
      <c r="N68" s="2" t="s">
        <v>1517</v>
      </c>
      <c r="O68" s="2">
        <v>0.83399999999999996</v>
      </c>
      <c r="P68" s="2" t="s">
        <v>1517</v>
      </c>
      <c r="Q68" s="2">
        <v>3.5999999999999997E-2</v>
      </c>
      <c r="R68" s="2">
        <v>7.0000000000000007E-2</v>
      </c>
      <c r="S68" s="2">
        <v>5.8999999999999997E-2</v>
      </c>
    </row>
    <row r="69" spans="1:19" ht="28.8" x14ac:dyDescent="0.3">
      <c r="A69" s="1">
        <v>3311</v>
      </c>
      <c r="B69" s="15" t="str">
        <f>VLOOKUP(A69,[1]Final_taxonomy!$A$2:$M$281,6,FALSE)</f>
        <v>Candidate_division_TM7</v>
      </c>
      <c r="C69" s="15" t="str">
        <f>VLOOKUP(A69,[1]Final_taxonomy!$A$2:$M$281,12,FALSE)</f>
        <v>Novel TM7 4</v>
      </c>
      <c r="D69" s="3" t="s">
        <v>70</v>
      </c>
      <c r="E69" s="3" t="s">
        <v>221</v>
      </c>
      <c r="F69" s="3" t="s">
        <v>372</v>
      </c>
      <c r="G69" s="3" t="s">
        <v>521</v>
      </c>
      <c r="H69" s="3" t="s">
        <v>1001</v>
      </c>
      <c r="I69" s="3" t="s">
        <v>1002</v>
      </c>
      <c r="J69" s="3" t="s">
        <v>1003</v>
      </c>
      <c r="K69" s="3" t="s">
        <v>1004</v>
      </c>
      <c r="L69" s="3" t="s">
        <v>1005</v>
      </c>
      <c r="M69" s="3" t="s">
        <v>1006</v>
      </c>
      <c r="N69" s="2">
        <v>0.30599999999999999</v>
      </c>
      <c r="O69" s="2" t="s">
        <v>1517</v>
      </c>
      <c r="P69" s="2">
        <v>0.44700000000000001</v>
      </c>
      <c r="Q69" s="2">
        <v>0.32800000000000001</v>
      </c>
      <c r="R69" s="2">
        <v>0.95099999999999996</v>
      </c>
      <c r="S69" s="2">
        <v>8.3000000000000004E-2</v>
      </c>
    </row>
    <row r="70" spans="1:19" ht="28.8" x14ac:dyDescent="0.3">
      <c r="A70" s="1">
        <v>3336</v>
      </c>
      <c r="B70" s="15" t="str">
        <f>VLOOKUP(A70,[1]Final_taxonomy!$A$2:$M$281,6,FALSE)</f>
        <v>Firmicutes</v>
      </c>
      <c r="C70" s="15" t="str">
        <f>VLOOKUP(A70,[1]Final_taxonomy!$A$2:$M$281,12,FALSE)</f>
        <v>Peptostreptococcaceae bacterium  COT-155</v>
      </c>
      <c r="D70" s="3" t="s">
        <v>71</v>
      </c>
      <c r="E70" s="3" t="s">
        <v>222</v>
      </c>
      <c r="F70" s="3" t="s">
        <v>373</v>
      </c>
      <c r="G70" s="3" t="s">
        <v>522</v>
      </c>
      <c r="H70" s="3" t="s">
        <v>1007</v>
      </c>
      <c r="I70" s="3" t="s">
        <v>1008</v>
      </c>
      <c r="J70" s="3" t="s">
        <v>1009</v>
      </c>
      <c r="K70" s="3" t="s">
        <v>1010</v>
      </c>
      <c r="L70" s="3" t="s">
        <v>1011</v>
      </c>
      <c r="M70" s="3" t="s">
        <v>1012</v>
      </c>
      <c r="N70" s="2">
        <v>0.83</v>
      </c>
      <c r="O70" s="2">
        <v>0.107</v>
      </c>
      <c r="P70" s="2">
        <v>0.48299999999999998</v>
      </c>
      <c r="Q70" s="2">
        <v>0.91</v>
      </c>
      <c r="R70" s="2">
        <v>0.38600000000000001</v>
      </c>
      <c r="S70" s="2">
        <v>8.9999999999999993E-3</v>
      </c>
    </row>
    <row r="71" spans="1:19" ht="28.8" x14ac:dyDescent="0.3">
      <c r="A71" s="1">
        <v>3338</v>
      </c>
      <c r="B71" s="15" t="str">
        <f>VLOOKUP(A71,[1]Final_taxonomy!$A$2:$M$281,6,FALSE)</f>
        <v>Firmicutes</v>
      </c>
      <c r="C71" s="15" t="str">
        <f>VLOOKUP(A71,[1]Final_taxonomy!$A$2:$M$281,12,FALSE)</f>
        <v>Peptostreptococcaceae bacterium  COT-077</v>
      </c>
      <c r="D71" s="3" t="s">
        <v>72</v>
      </c>
      <c r="E71" s="3" t="s">
        <v>223</v>
      </c>
      <c r="F71" s="3" t="s">
        <v>374</v>
      </c>
      <c r="G71" s="3" t="s">
        <v>523</v>
      </c>
      <c r="H71" s="3" t="s">
        <v>1013</v>
      </c>
      <c r="I71" s="3" t="s">
        <v>1014</v>
      </c>
      <c r="J71" s="3" t="s">
        <v>1015</v>
      </c>
      <c r="K71" s="3" t="s">
        <v>1016</v>
      </c>
      <c r="L71" s="3" t="s">
        <v>1017</v>
      </c>
      <c r="M71" s="3" t="s">
        <v>1018</v>
      </c>
      <c r="N71" s="2">
        <v>9.0999999999999998E-2</v>
      </c>
      <c r="O71" s="2" t="s">
        <v>1517</v>
      </c>
      <c r="P71" s="2">
        <v>5.7000000000000002E-2</v>
      </c>
      <c r="Q71" s="2">
        <v>0.05</v>
      </c>
      <c r="R71" s="2">
        <v>0.90600000000000003</v>
      </c>
      <c r="S71" s="2" t="s">
        <v>1517</v>
      </c>
    </row>
    <row r="72" spans="1:19" ht="28.8" x14ac:dyDescent="0.3">
      <c r="A72" s="1">
        <v>3442</v>
      </c>
      <c r="B72" s="15" t="str">
        <f>VLOOKUP(A72,[1]Final_taxonomy!$A$2:$M$281,6,FALSE)</f>
        <v>Proteobacteria</v>
      </c>
      <c r="C72" s="15" t="str">
        <f>VLOOKUP(A72,[1]Final_taxonomy!$A$2:$M$281,12,FALSE)</f>
        <v>Moraxella sp.  COT-018</v>
      </c>
      <c r="D72" s="3" t="s">
        <v>73</v>
      </c>
      <c r="E72" s="3" t="s">
        <v>224</v>
      </c>
      <c r="F72" s="3" t="s">
        <v>375</v>
      </c>
      <c r="G72" s="3" t="s">
        <v>524</v>
      </c>
      <c r="H72" s="3" t="s">
        <v>1019</v>
      </c>
      <c r="I72" s="3" t="s">
        <v>1020</v>
      </c>
      <c r="J72" s="3" t="s">
        <v>1021</v>
      </c>
      <c r="K72" s="3" t="s">
        <v>1022</v>
      </c>
      <c r="L72" s="3" t="s">
        <v>1023</v>
      </c>
      <c r="M72" s="3" t="s">
        <v>1024</v>
      </c>
      <c r="N72" s="2">
        <v>2.5000000000000001E-2</v>
      </c>
      <c r="O72" s="2">
        <v>2E-3</v>
      </c>
      <c r="P72" s="2">
        <v>0.34699999999999998</v>
      </c>
      <c r="Q72" s="2" t="s">
        <v>1517</v>
      </c>
      <c r="R72" s="2">
        <v>2.8000000000000001E-2</v>
      </c>
      <c r="S72" s="2">
        <v>0.32100000000000001</v>
      </c>
    </row>
    <row r="73" spans="1:19" ht="28.8" x14ac:dyDescent="0.3">
      <c r="A73" s="1">
        <v>3517</v>
      </c>
      <c r="B73" s="15" t="str">
        <f>VLOOKUP(A73,[1]Final_taxonomy!$A$2:$M$281,6,FALSE)</f>
        <v>Firmicutes</v>
      </c>
      <c r="C73" s="15" t="str">
        <f>VLOOKUP(A73,[1]Final_taxonomy!$A$2:$M$281,12,FALSE)</f>
        <v>Novel Peptostreptococcus</v>
      </c>
      <c r="D73" s="3" t="s">
        <v>74</v>
      </c>
      <c r="E73" s="3" t="s">
        <v>225</v>
      </c>
      <c r="F73" s="3" t="s">
        <v>376</v>
      </c>
      <c r="G73" s="3" t="s">
        <v>525</v>
      </c>
      <c r="H73" s="3" t="s">
        <v>1025</v>
      </c>
      <c r="I73" s="3" t="s">
        <v>1026</v>
      </c>
      <c r="J73" s="3" t="s">
        <v>1027</v>
      </c>
      <c r="K73" s="3" t="s">
        <v>1028</v>
      </c>
      <c r="L73" s="3" t="s">
        <v>1029</v>
      </c>
      <c r="M73" s="3" t="s">
        <v>1030</v>
      </c>
      <c r="N73" s="2">
        <v>0.85</v>
      </c>
      <c r="O73" s="2">
        <v>1E-3</v>
      </c>
      <c r="P73" s="2">
        <v>6.0000000000000001E-3</v>
      </c>
      <c r="Q73" s="2">
        <v>0.747</v>
      </c>
      <c r="R73" s="2">
        <v>0.998</v>
      </c>
      <c r="S73" s="2">
        <v>4.0000000000000001E-3</v>
      </c>
    </row>
    <row r="74" spans="1:19" ht="28.8" x14ac:dyDescent="0.3">
      <c r="A74" s="1">
        <v>3528</v>
      </c>
      <c r="B74" s="15" t="str">
        <f>VLOOKUP(A74,[1]Final_taxonomy!$A$2:$M$281,6,FALSE)</f>
        <v>Bacteroidetes</v>
      </c>
      <c r="C74" s="15" t="str">
        <f>VLOOKUP(A74,[1]Final_taxonomy!$A$2:$M$281,12,FALSE)</f>
        <v>Prevotella sp.  COT-372</v>
      </c>
      <c r="D74" s="3" t="s">
        <v>75</v>
      </c>
      <c r="E74" s="3" t="s">
        <v>226</v>
      </c>
      <c r="F74" s="3" t="s">
        <v>377</v>
      </c>
      <c r="G74" s="3" t="s">
        <v>526</v>
      </c>
      <c r="H74" s="3" t="s">
        <v>1031</v>
      </c>
      <c r="I74" s="3" t="s">
        <v>1032</v>
      </c>
      <c r="J74" s="3" t="s">
        <v>1033</v>
      </c>
      <c r="K74" s="3" t="s">
        <v>1034</v>
      </c>
      <c r="L74" s="3" t="s">
        <v>1035</v>
      </c>
      <c r="M74" s="3" t="s">
        <v>1036</v>
      </c>
      <c r="N74" s="2">
        <v>4.1000000000000002E-2</v>
      </c>
      <c r="O74" s="2">
        <v>0.56599999999999995</v>
      </c>
      <c r="P74" s="2">
        <v>0.20399999999999999</v>
      </c>
      <c r="Q74" s="2">
        <v>7.4999999999999997E-2</v>
      </c>
      <c r="R74" s="2">
        <v>0.999</v>
      </c>
      <c r="S74" s="2">
        <v>0.29499999999999998</v>
      </c>
    </row>
    <row r="75" spans="1:19" ht="28.8" x14ac:dyDescent="0.3">
      <c r="A75" s="1">
        <v>3654</v>
      </c>
      <c r="B75" s="15" t="str">
        <f>VLOOKUP(A75,[1]Final_taxonomy!$A$2:$M$281,6,FALSE)</f>
        <v>Actinobacteria</v>
      </c>
      <c r="C75" s="15" t="str">
        <f>VLOOKUP(A75,[1]Final_taxonomy!$A$2:$M$281,12,FALSE)</f>
        <v>Novel Microbacteriaceae</v>
      </c>
      <c r="D75" s="3" t="s">
        <v>76</v>
      </c>
      <c r="E75" s="3" t="s">
        <v>227</v>
      </c>
      <c r="F75" s="3" t="s">
        <v>378</v>
      </c>
      <c r="G75" s="3" t="s">
        <v>527</v>
      </c>
      <c r="H75" s="3" t="s">
        <v>1037</v>
      </c>
      <c r="I75" s="3" t="s">
        <v>1038</v>
      </c>
      <c r="J75" s="3" t="s">
        <v>1039</v>
      </c>
      <c r="K75" s="3" t="s">
        <v>1040</v>
      </c>
      <c r="L75" s="3" t="s">
        <v>1041</v>
      </c>
      <c r="M75" s="3" t="s">
        <v>1042</v>
      </c>
      <c r="N75" s="2">
        <v>0.91900000000000004</v>
      </c>
      <c r="O75" s="2">
        <v>1.7000000000000001E-2</v>
      </c>
      <c r="P75" s="2">
        <v>7.1999999999999995E-2</v>
      </c>
      <c r="Q75" s="2">
        <v>0.91</v>
      </c>
      <c r="R75" s="2">
        <v>0.48699999999999999</v>
      </c>
      <c r="S75" s="2" t="s">
        <v>1517</v>
      </c>
    </row>
    <row r="76" spans="1:19" ht="28.8" x14ac:dyDescent="0.3">
      <c r="A76" s="1">
        <v>3736</v>
      </c>
      <c r="B76" s="15" t="str">
        <f>VLOOKUP(A76,[1]Final_taxonomy!$A$2:$M$281,6,FALSE)</f>
        <v>Firmicutes</v>
      </c>
      <c r="C76" s="15" t="str">
        <f>VLOOKUP(A76,[1]Final_taxonomy!$A$2:$M$281,12,FALSE)</f>
        <v>Parvimonas sp. oral taxon 393</v>
      </c>
      <c r="D76" s="3" t="s">
        <v>77</v>
      </c>
      <c r="E76" s="3" t="s">
        <v>228</v>
      </c>
      <c r="F76" s="3" t="s">
        <v>379</v>
      </c>
      <c r="G76" s="3" t="s">
        <v>528</v>
      </c>
      <c r="H76" s="3" t="s">
        <v>1043</v>
      </c>
      <c r="I76" s="3" t="s">
        <v>1044</v>
      </c>
      <c r="J76" s="3" t="s">
        <v>1045</v>
      </c>
      <c r="K76" s="3" t="s">
        <v>1046</v>
      </c>
      <c r="L76" s="3" t="s">
        <v>1047</v>
      </c>
      <c r="M76" s="3" t="s">
        <v>1048</v>
      </c>
      <c r="N76" s="2" t="s">
        <v>1517</v>
      </c>
      <c r="O76" s="2" t="s">
        <v>1517</v>
      </c>
      <c r="P76" s="2">
        <v>0.94199999999999995</v>
      </c>
      <c r="Q76" s="2" t="s">
        <v>1517</v>
      </c>
      <c r="R76" s="2">
        <v>0.93899999999999995</v>
      </c>
      <c r="S76" s="2">
        <v>1</v>
      </c>
    </row>
    <row r="77" spans="1:19" ht="28.8" x14ac:dyDescent="0.3">
      <c r="A77" s="1">
        <v>3764</v>
      </c>
      <c r="B77" s="15" t="str">
        <f>VLOOKUP(A77,[1]Final_taxonomy!$A$2:$M$281,6,FALSE)</f>
        <v>Firmicutes</v>
      </c>
      <c r="C77" s="15" t="str">
        <f>VLOOKUP(A77,[1]Final_taxonomy!$A$2:$M$281,12,FALSE)</f>
        <v>Frigovirgula sp.  COT-007</v>
      </c>
      <c r="D77" s="3" t="s">
        <v>78</v>
      </c>
      <c r="E77" s="3" t="s">
        <v>229</v>
      </c>
      <c r="F77" s="3" t="s">
        <v>380</v>
      </c>
      <c r="G77" s="3" t="s">
        <v>529</v>
      </c>
      <c r="H77" s="3" t="s">
        <v>1049</v>
      </c>
      <c r="I77" s="3" t="s">
        <v>1050</v>
      </c>
      <c r="J77" s="3" t="s">
        <v>1051</v>
      </c>
      <c r="K77" s="3" t="s">
        <v>1052</v>
      </c>
      <c r="L77" s="3" t="s">
        <v>1053</v>
      </c>
      <c r="M77" s="3" t="s">
        <v>1054</v>
      </c>
      <c r="N77" s="2">
        <v>5.0000000000000001E-3</v>
      </c>
      <c r="O77" s="2">
        <v>0.10199999999999999</v>
      </c>
      <c r="P77" s="2">
        <v>0.121</v>
      </c>
      <c r="Q77" s="2">
        <v>0.193</v>
      </c>
      <c r="R77" s="2">
        <v>0.152</v>
      </c>
      <c r="S77" s="2">
        <v>0.98899999999999999</v>
      </c>
    </row>
    <row r="78" spans="1:19" ht="28.8" x14ac:dyDescent="0.3">
      <c r="A78" s="1">
        <v>377</v>
      </c>
      <c r="B78" s="15" t="str">
        <f>VLOOKUP(A78,[1]Final_taxonomy!$A$2:$M$281,6,FALSE)</f>
        <v>Actinobacteria</v>
      </c>
      <c r="C78" s="15" t="str">
        <f>VLOOKUP(A78,[1]Final_taxonomy!$A$2:$M$281,12,FALSE)</f>
        <v>Actinomyces weissii</v>
      </c>
      <c r="D78" s="3" t="s">
        <v>79</v>
      </c>
      <c r="E78" s="3" t="s">
        <v>230</v>
      </c>
      <c r="F78" s="3" t="s">
        <v>381</v>
      </c>
      <c r="G78" s="3" t="s">
        <v>530</v>
      </c>
      <c r="H78" s="3" t="s">
        <v>1055</v>
      </c>
      <c r="I78" s="3" t="s">
        <v>1056</v>
      </c>
      <c r="J78" s="3" t="s">
        <v>1057</v>
      </c>
      <c r="K78" s="3" t="s">
        <v>1058</v>
      </c>
      <c r="L78" s="3" t="s">
        <v>1059</v>
      </c>
      <c r="M78" s="3" t="s">
        <v>1060</v>
      </c>
      <c r="N78" s="2">
        <v>0.188</v>
      </c>
      <c r="O78" s="2" t="s">
        <v>1517</v>
      </c>
      <c r="P78" s="2">
        <v>7.9000000000000001E-2</v>
      </c>
      <c r="Q78" s="2">
        <v>0.98299999999999998</v>
      </c>
      <c r="R78" s="2">
        <v>5.8999999999999997E-2</v>
      </c>
      <c r="S78" s="2" t="s">
        <v>1517</v>
      </c>
    </row>
    <row r="79" spans="1:19" ht="28.8" x14ac:dyDescent="0.3">
      <c r="A79" s="1">
        <v>379</v>
      </c>
      <c r="B79" s="15" t="str">
        <f>VLOOKUP(A79,[1]Final_taxonomy!$A$2:$M$281,6,FALSE)</f>
        <v>Firmicutes</v>
      </c>
      <c r="C79" s="15" t="str">
        <f>VLOOKUP(A79,[1]Final_taxonomy!$A$2:$M$281,12,FALSE)</f>
        <v>Clostridiales bacterium  COT-038</v>
      </c>
      <c r="D79" s="3" t="s">
        <v>80</v>
      </c>
      <c r="E79" s="3" t="s">
        <v>231</v>
      </c>
      <c r="F79" s="3" t="s">
        <v>382</v>
      </c>
      <c r="G79" s="3" t="s">
        <v>531</v>
      </c>
      <c r="H79" s="3" t="s">
        <v>1061</v>
      </c>
      <c r="I79" s="3" t="s">
        <v>1062</v>
      </c>
      <c r="J79" s="3" t="s">
        <v>1063</v>
      </c>
      <c r="K79" s="3" t="s">
        <v>1064</v>
      </c>
      <c r="L79" s="3" t="s">
        <v>1065</v>
      </c>
      <c r="M79" s="3" t="s">
        <v>1066</v>
      </c>
      <c r="N79" s="2">
        <v>0.26600000000000001</v>
      </c>
      <c r="O79" s="2" t="s">
        <v>1517</v>
      </c>
      <c r="P79" s="2">
        <v>0.53300000000000003</v>
      </c>
      <c r="Q79" s="2">
        <v>2E-3</v>
      </c>
      <c r="R79" s="2">
        <v>0.46800000000000003</v>
      </c>
      <c r="S79" s="2">
        <v>0.98399999999999999</v>
      </c>
    </row>
    <row r="80" spans="1:19" ht="28.8" x14ac:dyDescent="0.3">
      <c r="A80" s="1">
        <v>380</v>
      </c>
      <c r="B80" s="15" t="str">
        <f>VLOOKUP(A80,[1]Final_taxonomy!$A$2:$M$281,6,FALSE)</f>
        <v>Actinobacteria</v>
      </c>
      <c r="C80" s="15" t="str">
        <f>VLOOKUP(A80,[1]Final_taxonomy!$A$2:$M$281,12,FALSE)</f>
        <v>Novel Propionibacterium 1</v>
      </c>
      <c r="D80" s="3" t="s">
        <v>81</v>
      </c>
      <c r="E80" s="3" t="s">
        <v>232</v>
      </c>
      <c r="F80" s="3" t="s">
        <v>383</v>
      </c>
      <c r="G80" s="3" t="s">
        <v>532</v>
      </c>
      <c r="H80" s="3" t="s">
        <v>1067</v>
      </c>
      <c r="I80" s="3" t="s">
        <v>1068</v>
      </c>
      <c r="J80" s="3" t="s">
        <v>1069</v>
      </c>
      <c r="K80" s="3" t="s">
        <v>1070</v>
      </c>
      <c r="L80" s="3" t="s">
        <v>1071</v>
      </c>
      <c r="M80" s="3" t="s">
        <v>1072</v>
      </c>
      <c r="N80" s="2">
        <v>1E-3</v>
      </c>
      <c r="O80" s="2" t="s">
        <v>1517</v>
      </c>
      <c r="P80" s="2">
        <v>0.70699999999999996</v>
      </c>
      <c r="Q80" s="2" t="s">
        <v>1517</v>
      </c>
      <c r="R80" s="2">
        <v>0.996</v>
      </c>
      <c r="S80" s="2">
        <v>0.42</v>
      </c>
    </row>
    <row r="81" spans="1:19" ht="28.8" x14ac:dyDescent="0.3">
      <c r="A81" s="1">
        <v>387</v>
      </c>
      <c r="B81" s="15" t="str">
        <f>VLOOKUP(A81,[1]Final_taxonomy!$A$2:$M$281,6,FALSE)</f>
        <v>Firmicutes</v>
      </c>
      <c r="C81" s="15" t="str">
        <f>VLOOKUP(A81,[1]Final_taxonomy!$A$2:$M$281,12,FALSE)</f>
        <v>Helcococcus sp.  COT-069</v>
      </c>
      <c r="D81" s="3" t="s">
        <v>82</v>
      </c>
      <c r="E81" s="3" t="s">
        <v>233</v>
      </c>
      <c r="F81" s="3" t="s">
        <v>384</v>
      </c>
      <c r="G81" s="3" t="s">
        <v>533</v>
      </c>
      <c r="H81" s="3" t="s">
        <v>1073</v>
      </c>
      <c r="I81" s="3" t="s">
        <v>1074</v>
      </c>
      <c r="J81" s="3" t="s">
        <v>1075</v>
      </c>
      <c r="K81" s="3" t="s">
        <v>1076</v>
      </c>
      <c r="L81" s="3" t="s">
        <v>1077</v>
      </c>
      <c r="M81" s="3" t="s">
        <v>1078</v>
      </c>
      <c r="N81" s="2">
        <v>0.86799999999999999</v>
      </c>
      <c r="O81" s="2">
        <v>0.13500000000000001</v>
      </c>
      <c r="P81" s="2">
        <v>0.68</v>
      </c>
      <c r="Q81" s="2">
        <v>4.2000000000000003E-2</v>
      </c>
      <c r="R81" s="2">
        <v>1.0999999999999999E-2</v>
      </c>
      <c r="S81" s="2" t="s">
        <v>1517</v>
      </c>
    </row>
    <row r="82" spans="1:19" ht="28.8" x14ac:dyDescent="0.3">
      <c r="A82" s="1">
        <v>4105</v>
      </c>
      <c r="B82" s="15" t="str">
        <f>VLOOKUP(A82,[1]Final_taxonomy!$A$2:$M$281,6,FALSE)</f>
        <v>Firmicutes</v>
      </c>
      <c r="C82" s="15" t="str">
        <f>VLOOKUP(A82,[1]Final_taxonomy!$A$2:$M$281,12,FALSE)</f>
        <v>Clostridiales bacterium  COT-141</v>
      </c>
      <c r="D82" s="3" t="s">
        <v>83</v>
      </c>
      <c r="E82" s="3" t="s">
        <v>234</v>
      </c>
      <c r="F82" s="3" t="s">
        <v>385</v>
      </c>
      <c r="G82" s="3" t="s">
        <v>534</v>
      </c>
      <c r="H82" s="3" t="s">
        <v>1079</v>
      </c>
      <c r="I82" s="3" t="s">
        <v>1080</v>
      </c>
      <c r="J82" s="3" t="s">
        <v>1081</v>
      </c>
      <c r="K82" s="3" t="s">
        <v>1082</v>
      </c>
      <c r="L82" s="3" t="s">
        <v>1083</v>
      </c>
      <c r="M82" s="3" t="s">
        <v>1084</v>
      </c>
      <c r="N82" s="2">
        <v>0.94699999999999995</v>
      </c>
      <c r="O82" s="2">
        <v>2.5999999999999999E-2</v>
      </c>
      <c r="P82" s="2">
        <v>8.9999999999999993E-3</v>
      </c>
      <c r="Q82" s="2">
        <v>0.88</v>
      </c>
      <c r="R82" s="2">
        <v>1</v>
      </c>
      <c r="S82" s="2">
        <v>1E-3</v>
      </c>
    </row>
    <row r="83" spans="1:19" ht="28.8" x14ac:dyDescent="0.3">
      <c r="A83" s="1">
        <v>4176</v>
      </c>
      <c r="B83" s="15" t="str">
        <f>VLOOKUP(A83,[1]Final_taxonomy!$A$2:$M$281,6,FALSE)</f>
        <v>Firmicutes</v>
      </c>
      <c r="C83" s="15" t="str">
        <f>VLOOKUP(A83,[1]Final_taxonomy!$A$2:$M$281,12,FALSE)</f>
        <v>Peptostreptococcaceae bacterium  COT-066</v>
      </c>
      <c r="D83" s="3" t="s">
        <v>84</v>
      </c>
      <c r="E83" s="3" t="s">
        <v>235</v>
      </c>
      <c r="F83" s="3" t="s">
        <v>386</v>
      </c>
      <c r="G83" s="3" t="s">
        <v>535</v>
      </c>
      <c r="H83" s="3" t="s">
        <v>1085</v>
      </c>
      <c r="I83" s="3" t="s">
        <v>1086</v>
      </c>
      <c r="J83" s="3" t="s">
        <v>1087</v>
      </c>
      <c r="K83" s="3" t="s">
        <v>1088</v>
      </c>
      <c r="L83" s="3" t="s">
        <v>1089</v>
      </c>
      <c r="M83" s="3" t="s">
        <v>1090</v>
      </c>
      <c r="N83" s="2">
        <v>0.49099999999999999</v>
      </c>
      <c r="O83" s="2" t="s">
        <v>1517</v>
      </c>
      <c r="P83" s="2" t="s">
        <v>1517</v>
      </c>
      <c r="Q83" s="2">
        <v>0.628</v>
      </c>
      <c r="R83" s="2">
        <v>0.998</v>
      </c>
      <c r="S83" s="2" t="s">
        <v>1517</v>
      </c>
    </row>
    <row r="84" spans="1:19" ht="28.8" x14ac:dyDescent="0.3">
      <c r="A84" s="1">
        <v>4185</v>
      </c>
      <c r="B84" s="15" t="str">
        <f>VLOOKUP(A84,[1]Final_taxonomy!$A$2:$M$281,6,FALSE)</f>
        <v>Proteobacteria</v>
      </c>
      <c r="C84" s="15" t="str">
        <f>VLOOKUP(A84,[1]Final_taxonomy!$A$2:$M$281,12,FALSE)</f>
        <v>Novel Haemophilus 2</v>
      </c>
      <c r="D84" s="3" t="s">
        <v>85</v>
      </c>
      <c r="E84" s="3" t="s">
        <v>236</v>
      </c>
      <c r="F84" s="3" t="s">
        <v>387</v>
      </c>
      <c r="G84" s="3" t="s">
        <v>536</v>
      </c>
      <c r="H84" s="3" t="s">
        <v>1091</v>
      </c>
      <c r="I84" s="3" t="s">
        <v>1092</v>
      </c>
      <c r="J84" s="3" t="s">
        <v>1093</v>
      </c>
      <c r="K84" s="3" t="s">
        <v>1094</v>
      </c>
      <c r="L84" s="3" t="s">
        <v>1095</v>
      </c>
      <c r="M84" s="3" t="s">
        <v>1096</v>
      </c>
      <c r="N84" s="2">
        <v>4.8000000000000001E-2</v>
      </c>
      <c r="O84" s="2">
        <v>0.97399999999999998</v>
      </c>
      <c r="P84" s="2">
        <v>1.2999999999999999E-2</v>
      </c>
      <c r="Q84" s="2">
        <v>0.84899999999999998</v>
      </c>
      <c r="R84" s="2">
        <v>0.13800000000000001</v>
      </c>
      <c r="S84" s="2">
        <v>0.94499999999999995</v>
      </c>
    </row>
    <row r="85" spans="1:19" ht="28.8" x14ac:dyDescent="0.3">
      <c r="A85" s="1">
        <v>4229</v>
      </c>
      <c r="B85" s="15" t="str">
        <f>VLOOKUP(A85,[1]Final_taxonomy!$A$2:$M$281,6,FALSE)</f>
        <v>Actinobacteria</v>
      </c>
      <c r="C85" s="15" t="str">
        <f>VLOOKUP(A85,[1]Final_taxonomy!$A$2:$M$281,12,FALSE)</f>
        <v>Novel Euzebya 2</v>
      </c>
      <c r="D85" s="3" t="s">
        <v>86</v>
      </c>
      <c r="E85" s="3" t="s">
        <v>237</v>
      </c>
      <c r="F85" s="3" t="s">
        <v>388</v>
      </c>
      <c r="G85" s="3" t="s">
        <v>537</v>
      </c>
      <c r="H85" s="3" t="s">
        <v>1097</v>
      </c>
      <c r="I85" s="3" t="s">
        <v>1098</v>
      </c>
      <c r="J85" s="3" t="s">
        <v>1099</v>
      </c>
      <c r="K85" s="3" t="s">
        <v>1100</v>
      </c>
      <c r="L85" s="3" t="s">
        <v>1101</v>
      </c>
      <c r="M85" s="3" t="s">
        <v>1102</v>
      </c>
      <c r="N85" s="2">
        <v>1</v>
      </c>
      <c r="O85" s="2">
        <v>8.0000000000000002E-3</v>
      </c>
      <c r="P85" s="2">
        <v>3.0000000000000001E-3</v>
      </c>
      <c r="Q85" s="2">
        <v>0.34200000000000003</v>
      </c>
      <c r="R85" s="2">
        <v>0.27700000000000002</v>
      </c>
      <c r="S85" s="2">
        <v>0.53200000000000003</v>
      </c>
    </row>
    <row r="86" spans="1:19" ht="28.8" x14ac:dyDescent="0.3">
      <c r="A86" s="1">
        <v>4236</v>
      </c>
      <c r="B86" s="15" t="str">
        <f>VLOOKUP(A86,[1]Final_taxonomy!$A$2:$M$281,6,FALSE)</f>
        <v>Actinobacteria</v>
      </c>
      <c r="C86" s="15" t="str">
        <f>VLOOKUP(A86,[1]Final_taxonomy!$A$2:$M$281,12,FALSE)</f>
        <v>Novel Actinomyces 9</v>
      </c>
      <c r="D86" s="3" t="s">
        <v>87</v>
      </c>
      <c r="E86" s="3" t="s">
        <v>238</v>
      </c>
      <c r="F86" s="3" t="s">
        <v>389</v>
      </c>
      <c r="G86" s="3" t="s">
        <v>538</v>
      </c>
      <c r="H86" s="3" t="s">
        <v>1103</v>
      </c>
      <c r="I86" s="3" t="s">
        <v>1104</v>
      </c>
      <c r="J86" s="3" t="s">
        <v>1105</v>
      </c>
      <c r="K86" s="3" t="s">
        <v>1106</v>
      </c>
      <c r="L86" s="3" t="s">
        <v>1107</v>
      </c>
      <c r="M86" s="3" t="s">
        <v>1108</v>
      </c>
      <c r="N86" s="2">
        <v>0.627</v>
      </c>
      <c r="O86" s="2" t="s">
        <v>1517</v>
      </c>
      <c r="P86" s="2">
        <v>3.0000000000000001E-3</v>
      </c>
      <c r="Q86" s="2">
        <v>6.9000000000000006E-2</v>
      </c>
      <c r="R86" s="2">
        <v>0.53300000000000003</v>
      </c>
      <c r="S86" s="2">
        <v>0.183</v>
      </c>
    </row>
    <row r="87" spans="1:19" ht="28.8" x14ac:dyDescent="0.3">
      <c r="A87" s="1">
        <v>4539</v>
      </c>
      <c r="B87" s="15" t="str">
        <f>VLOOKUP(A87,[1]Final_taxonomy!$A$2:$M$281,6,FALSE)</f>
        <v>Firmicutes</v>
      </c>
      <c r="C87" s="15" t="str">
        <f>VLOOKUP(A87,[1]Final_taxonomy!$A$2:$M$281,12,FALSE)</f>
        <v>Peptostreptococcaceae bacterium  COT-004</v>
      </c>
      <c r="D87" s="3" t="s">
        <v>88</v>
      </c>
      <c r="E87" s="3" t="s">
        <v>239</v>
      </c>
      <c r="F87" s="3" t="s">
        <v>390</v>
      </c>
      <c r="G87" s="3" t="s">
        <v>539</v>
      </c>
      <c r="H87" s="3" t="s">
        <v>1109</v>
      </c>
      <c r="I87" s="3" t="s">
        <v>1110</v>
      </c>
      <c r="J87" s="3" t="s">
        <v>1111</v>
      </c>
      <c r="K87" s="3" t="s">
        <v>1112</v>
      </c>
      <c r="L87" s="3" t="s">
        <v>1113</v>
      </c>
      <c r="M87" s="3" t="s">
        <v>1114</v>
      </c>
      <c r="N87" s="2">
        <v>5.0000000000000001E-3</v>
      </c>
      <c r="O87" s="2" t="s">
        <v>1517</v>
      </c>
      <c r="P87" s="2">
        <v>0.158</v>
      </c>
      <c r="Q87" s="2">
        <v>3.5000000000000003E-2</v>
      </c>
      <c r="R87" s="2">
        <v>0.81399999999999995</v>
      </c>
      <c r="S87" s="2">
        <v>1.2E-2</v>
      </c>
    </row>
    <row r="88" spans="1:19" ht="28.8" x14ac:dyDescent="0.3">
      <c r="A88" s="1">
        <v>4583</v>
      </c>
      <c r="B88" s="15" t="str">
        <f>VLOOKUP(A88,[1]Final_taxonomy!$A$2:$M$281,6,FALSE)</f>
        <v>Proteobacteria</v>
      </c>
      <c r="C88" s="15" t="str">
        <f>VLOOKUP(A88,[1]Final_taxonomy!$A$2:$M$281,12,FALSE)</f>
        <v>Novel Xanthomonadaceae</v>
      </c>
      <c r="D88" s="3" t="s">
        <v>89</v>
      </c>
      <c r="E88" s="3" t="s">
        <v>240</v>
      </c>
      <c r="F88" s="3" t="s">
        <v>391</v>
      </c>
      <c r="G88" s="3" t="s">
        <v>540</v>
      </c>
      <c r="H88" s="3" t="s">
        <v>1115</v>
      </c>
      <c r="I88" s="3" t="s">
        <v>1116</v>
      </c>
      <c r="J88" s="3" t="s">
        <v>1117</v>
      </c>
      <c r="K88" s="3" t="s">
        <v>1118</v>
      </c>
      <c r="L88" s="3" t="s">
        <v>1119</v>
      </c>
      <c r="M88" s="3" t="s">
        <v>1120</v>
      </c>
      <c r="N88" s="2">
        <v>0.95399999999999996</v>
      </c>
      <c r="O88" s="2">
        <v>5.7000000000000002E-2</v>
      </c>
      <c r="P88" s="2" t="s">
        <v>1517</v>
      </c>
      <c r="Q88" s="2">
        <v>1</v>
      </c>
      <c r="R88" s="2">
        <v>0.94799999999999995</v>
      </c>
      <c r="S88" s="2">
        <v>5.0000000000000001E-3</v>
      </c>
    </row>
    <row r="89" spans="1:19" ht="28.8" x14ac:dyDescent="0.3">
      <c r="A89" s="1">
        <v>4713</v>
      </c>
      <c r="B89" s="15" t="str">
        <f>VLOOKUP(A89,[1]Final_taxonomy!$A$2:$M$281,6,FALSE)</f>
        <v>Spirochaetae</v>
      </c>
      <c r="C89" s="15" t="str">
        <f>VLOOKUP(A89,[1]Final_taxonomy!$A$2:$M$281,12,FALSE)</f>
        <v>Treponema sp.  COT-199</v>
      </c>
      <c r="D89" s="3" t="s">
        <v>90</v>
      </c>
      <c r="E89" s="3" t="s">
        <v>241</v>
      </c>
      <c r="F89" s="3" t="s">
        <v>392</v>
      </c>
      <c r="G89" s="3" t="s">
        <v>541</v>
      </c>
      <c r="H89" s="3" t="s">
        <v>1121</v>
      </c>
      <c r="I89" s="3" t="s">
        <v>1122</v>
      </c>
      <c r="J89" s="3" t="s">
        <v>1123</v>
      </c>
      <c r="K89" s="3" t="s">
        <v>1124</v>
      </c>
      <c r="L89" s="3" t="s">
        <v>1125</v>
      </c>
      <c r="M89" s="3" t="s">
        <v>1126</v>
      </c>
      <c r="N89" s="2">
        <v>0.84899999999999998</v>
      </c>
      <c r="O89" s="2">
        <v>1</v>
      </c>
      <c r="P89" s="2">
        <v>0.74099999999999999</v>
      </c>
      <c r="Q89" s="2" t="s">
        <v>1517</v>
      </c>
      <c r="R89" s="2" t="s">
        <v>1517</v>
      </c>
      <c r="S89" s="2" t="s">
        <v>1517</v>
      </c>
    </row>
    <row r="90" spans="1:19" ht="28.8" x14ac:dyDescent="0.3">
      <c r="A90" s="1">
        <v>4747</v>
      </c>
      <c r="B90" s="15" t="str">
        <f>VLOOKUP(A90,[1]Final_taxonomy!$A$2:$M$281,6,FALSE)</f>
        <v>Firmicutes</v>
      </c>
      <c r="C90" s="15" t="str">
        <f>VLOOKUP(A90,[1]Final_taxonomy!$A$2:$M$281,12,FALSE)</f>
        <v>Peptostreptococcaceae bacterium  COT-135</v>
      </c>
      <c r="D90" s="3" t="s">
        <v>91</v>
      </c>
      <c r="E90" s="3" t="s">
        <v>242</v>
      </c>
      <c r="F90" s="3" t="s">
        <v>393</v>
      </c>
      <c r="G90" s="3" t="s">
        <v>542</v>
      </c>
      <c r="H90" s="3" t="s">
        <v>1127</v>
      </c>
      <c r="I90" s="3" t="s">
        <v>1128</v>
      </c>
      <c r="J90" s="3" t="s">
        <v>1129</v>
      </c>
      <c r="K90" s="3" t="s">
        <v>1130</v>
      </c>
      <c r="L90" s="3" t="s">
        <v>1131</v>
      </c>
      <c r="M90" s="3" t="s">
        <v>1132</v>
      </c>
      <c r="N90" s="2">
        <v>1.2E-2</v>
      </c>
      <c r="O90" s="2" t="s">
        <v>1517</v>
      </c>
      <c r="P90" s="2">
        <v>3.7999999999999999E-2</v>
      </c>
      <c r="Q90" s="2">
        <v>4.0000000000000001E-3</v>
      </c>
      <c r="R90" s="2">
        <v>0.996</v>
      </c>
      <c r="S90" s="2">
        <v>2.9000000000000001E-2</v>
      </c>
    </row>
    <row r="91" spans="1:19" ht="28.8" x14ac:dyDescent="0.3">
      <c r="A91" s="1">
        <v>483</v>
      </c>
      <c r="B91" s="15" t="str">
        <f>VLOOKUP(A91,[1]Final_taxonomy!$A$2:$M$281,6,FALSE)</f>
        <v>Actinobacteria</v>
      </c>
      <c r="C91" s="15" t="str">
        <f>VLOOKUP(A91,[1]Final_taxonomy!$A$2:$M$281,12,FALSE)</f>
        <v>Novel Corynebacterium 4</v>
      </c>
      <c r="D91" s="3" t="s">
        <v>92</v>
      </c>
      <c r="E91" s="3" t="s">
        <v>243</v>
      </c>
      <c r="F91" s="3" t="s">
        <v>394</v>
      </c>
      <c r="G91" s="3" t="s">
        <v>543</v>
      </c>
      <c r="H91" s="3" t="s">
        <v>1133</v>
      </c>
      <c r="I91" s="3" t="s">
        <v>1134</v>
      </c>
      <c r="J91" s="3" t="s">
        <v>1135</v>
      </c>
      <c r="K91" s="3" t="s">
        <v>1136</v>
      </c>
      <c r="L91" s="3" t="s">
        <v>1137</v>
      </c>
      <c r="M91" s="3" t="s">
        <v>1138</v>
      </c>
      <c r="N91" s="2">
        <v>2.4E-2</v>
      </c>
      <c r="O91" s="2">
        <v>1.2999999999999999E-2</v>
      </c>
      <c r="P91" s="2">
        <v>0.80100000000000005</v>
      </c>
      <c r="Q91" s="2">
        <v>0.98799999999999999</v>
      </c>
      <c r="R91" s="2">
        <v>3.5000000000000003E-2</v>
      </c>
      <c r="S91" s="2">
        <v>1.7000000000000001E-2</v>
      </c>
    </row>
    <row r="92" spans="1:19" ht="28.8" x14ac:dyDescent="0.3">
      <c r="A92" s="1">
        <v>4830</v>
      </c>
      <c r="B92" s="15" t="str">
        <f>VLOOKUP(A92,[1]Final_taxonomy!$A$2:$M$281,6,FALSE)</f>
        <v>Actinobacteria</v>
      </c>
      <c r="C92" s="15" t="str">
        <f>VLOOKUP(A92,[1]Final_taxonomy!$A$2:$M$281,12,FALSE)</f>
        <v>Novel Actinobacteri 1</v>
      </c>
      <c r="D92" s="3" t="s">
        <v>93</v>
      </c>
      <c r="E92" s="3" t="s">
        <v>244</v>
      </c>
      <c r="F92" s="3" t="s">
        <v>395</v>
      </c>
      <c r="G92" s="3" t="s">
        <v>544</v>
      </c>
      <c r="H92" s="3" t="s">
        <v>1139</v>
      </c>
      <c r="I92" s="3" t="s">
        <v>1140</v>
      </c>
      <c r="J92" s="3" t="s">
        <v>1141</v>
      </c>
      <c r="K92" s="3" t="s">
        <v>1142</v>
      </c>
      <c r="L92" s="3" t="s">
        <v>1143</v>
      </c>
      <c r="M92" s="3" t="s">
        <v>1144</v>
      </c>
      <c r="N92" s="2" t="s">
        <v>1517</v>
      </c>
      <c r="O92" s="2" t="s">
        <v>1517</v>
      </c>
      <c r="P92" s="2">
        <v>0.318</v>
      </c>
      <c r="Q92" s="2">
        <v>1E-3</v>
      </c>
      <c r="R92" s="2">
        <v>0.114</v>
      </c>
      <c r="S92" s="2">
        <v>0.78</v>
      </c>
    </row>
    <row r="93" spans="1:19" ht="28.8" x14ac:dyDescent="0.3">
      <c r="A93" s="1">
        <v>4833</v>
      </c>
      <c r="B93" s="15" t="str">
        <f>VLOOKUP(A93,[1]Final_taxonomy!$A$2:$M$281,6,FALSE)</f>
        <v>Firmicutes</v>
      </c>
      <c r="C93" s="15" t="str">
        <f>VLOOKUP(A93,[1]Final_taxonomy!$A$2:$M$281,12,FALSE)</f>
        <v>Novel Ruminococcaceae</v>
      </c>
      <c r="D93" s="3" t="s">
        <v>94</v>
      </c>
      <c r="E93" s="3" t="s">
        <v>245</v>
      </c>
      <c r="F93" s="3" t="s">
        <v>396</v>
      </c>
      <c r="G93" s="3" t="s">
        <v>545</v>
      </c>
      <c r="H93" s="3" t="s">
        <v>1145</v>
      </c>
      <c r="I93" s="3" t="s">
        <v>1146</v>
      </c>
      <c r="J93" s="3" t="s">
        <v>1147</v>
      </c>
      <c r="K93" s="3" t="s">
        <v>1148</v>
      </c>
      <c r="L93" s="3" t="s">
        <v>1149</v>
      </c>
      <c r="M93" s="3" t="s">
        <v>1150</v>
      </c>
      <c r="N93" s="2">
        <v>0.98399999999999999</v>
      </c>
      <c r="O93" s="2">
        <v>0.18099999999999999</v>
      </c>
      <c r="P93" s="2">
        <v>0.52</v>
      </c>
      <c r="Q93" s="2">
        <v>0.33200000000000002</v>
      </c>
      <c r="R93" s="2">
        <v>0.22500000000000001</v>
      </c>
      <c r="S93" s="2">
        <v>1E-3</v>
      </c>
    </row>
    <row r="94" spans="1:19" ht="28.8" x14ac:dyDescent="0.3">
      <c r="A94" s="1">
        <v>4985</v>
      </c>
      <c r="B94" s="15" t="str">
        <f>VLOOKUP(A94,[1]Final_taxonomy!$A$2:$M$281,6,FALSE)</f>
        <v>Fusobacteria</v>
      </c>
      <c r="C94" s="15" t="str">
        <f>VLOOKUP(A94,[1]Final_taxonomy!$A$2:$M$281,12,FALSE)</f>
        <v>Novel Fusobacterium 4</v>
      </c>
      <c r="D94" s="3" t="s">
        <v>95</v>
      </c>
      <c r="E94" s="3" t="s">
        <v>246</v>
      </c>
      <c r="F94" s="3" t="s">
        <v>397</v>
      </c>
      <c r="G94" s="3" t="s">
        <v>546</v>
      </c>
      <c r="H94" s="3" t="s">
        <v>1151</v>
      </c>
      <c r="I94" s="3" t="s">
        <v>1152</v>
      </c>
      <c r="J94" s="3" t="s">
        <v>1153</v>
      </c>
      <c r="K94" s="3" t="s">
        <v>1154</v>
      </c>
      <c r="L94" s="3" t="s">
        <v>1155</v>
      </c>
      <c r="M94" s="3" t="s">
        <v>1156</v>
      </c>
      <c r="N94" s="2">
        <v>0.46400000000000002</v>
      </c>
      <c r="O94" s="2">
        <v>0.997</v>
      </c>
      <c r="P94" s="2">
        <v>0.122</v>
      </c>
      <c r="Q94" s="2">
        <v>0.23200000000000001</v>
      </c>
      <c r="R94" s="2">
        <v>0.89</v>
      </c>
      <c r="S94" s="2">
        <v>1.2E-2</v>
      </c>
    </row>
    <row r="95" spans="1:19" ht="28.8" x14ac:dyDescent="0.3">
      <c r="A95" s="1">
        <v>4987</v>
      </c>
      <c r="B95" s="15" t="str">
        <f>VLOOKUP(A95,[1]Final_taxonomy!$A$2:$M$281,6,FALSE)</f>
        <v>Fusobacteria</v>
      </c>
      <c r="C95" s="15" t="str">
        <f>VLOOKUP(A95,[1]Final_taxonomy!$A$2:$M$281,12,FALSE)</f>
        <v>Novel Leptotrichiaceae 1</v>
      </c>
      <c r="D95" s="3" t="s">
        <v>96</v>
      </c>
      <c r="E95" s="3" t="s">
        <v>247</v>
      </c>
      <c r="F95" s="3" t="s">
        <v>398</v>
      </c>
      <c r="G95" s="3" t="s">
        <v>547</v>
      </c>
      <c r="H95" s="3" t="s">
        <v>1157</v>
      </c>
      <c r="I95" s="3" t="s">
        <v>1158</v>
      </c>
      <c r="J95" s="3" t="s">
        <v>1159</v>
      </c>
      <c r="K95" s="3" t="s">
        <v>1160</v>
      </c>
      <c r="L95" s="3" t="s">
        <v>1161</v>
      </c>
      <c r="M95" s="3" t="s">
        <v>1162</v>
      </c>
      <c r="N95" s="2">
        <v>0.26200000000000001</v>
      </c>
      <c r="O95" s="2" t="s">
        <v>1517</v>
      </c>
      <c r="P95" s="2">
        <v>1.4999999999999999E-2</v>
      </c>
      <c r="Q95" s="2" t="s">
        <v>1517</v>
      </c>
      <c r="R95" s="2">
        <v>0.54700000000000004</v>
      </c>
      <c r="S95" s="2">
        <v>0.2</v>
      </c>
    </row>
    <row r="96" spans="1:19" ht="28.8" x14ac:dyDescent="0.3">
      <c r="A96" s="1">
        <v>505</v>
      </c>
      <c r="B96" s="15" t="str">
        <f>VLOOKUP(A96,[1]Final_taxonomy!$A$2:$M$281,6,FALSE)</f>
        <v>Proteobacteria</v>
      </c>
      <c r="C96" s="15" t="str">
        <f>VLOOKUP(A96,[1]Final_taxonomy!$A$2:$M$281,12,FALSE)</f>
        <v>Pasteurella canis</v>
      </c>
      <c r="D96" s="3" t="s">
        <v>97</v>
      </c>
      <c r="E96" s="3" t="s">
        <v>248</v>
      </c>
      <c r="F96" s="3" t="s">
        <v>399</v>
      </c>
      <c r="G96" s="3" t="s">
        <v>548</v>
      </c>
      <c r="H96" s="3" t="s">
        <v>1163</v>
      </c>
      <c r="I96" s="3" t="s">
        <v>1164</v>
      </c>
      <c r="J96" s="3" t="s">
        <v>1165</v>
      </c>
      <c r="K96" s="3" t="s">
        <v>1166</v>
      </c>
      <c r="L96" s="3" t="s">
        <v>1167</v>
      </c>
      <c r="M96" s="3" t="s">
        <v>1168</v>
      </c>
      <c r="N96" s="2">
        <v>0.60799999999999998</v>
      </c>
      <c r="O96" s="2">
        <v>1.2E-2</v>
      </c>
      <c r="P96" s="2">
        <v>8.7999999999999995E-2</v>
      </c>
      <c r="Q96" s="2">
        <v>0.79900000000000004</v>
      </c>
      <c r="R96" s="2">
        <v>8.1000000000000003E-2</v>
      </c>
      <c r="S96" s="2" t="s">
        <v>1517</v>
      </c>
    </row>
    <row r="97" spans="1:19" ht="28.8" x14ac:dyDescent="0.3">
      <c r="A97" s="1">
        <v>5190</v>
      </c>
      <c r="B97" s="15" t="str">
        <f>VLOOKUP(A97,[1]Final_taxonomy!$A$2:$M$281,6,FALSE)</f>
        <v>Candidate_division_TM7</v>
      </c>
      <c r="C97" s="15" t="str">
        <f>VLOOKUP(A97,[1]Final_taxonomy!$A$2:$M$281,12,FALSE)</f>
        <v>TM7 phylum sp.  COT-308</v>
      </c>
      <c r="D97" s="3" t="s">
        <v>98</v>
      </c>
      <c r="E97" s="3" t="s">
        <v>249</v>
      </c>
      <c r="F97" s="3" t="s">
        <v>400</v>
      </c>
      <c r="G97" s="3" t="s">
        <v>549</v>
      </c>
      <c r="H97" s="3" t="s">
        <v>1169</v>
      </c>
      <c r="I97" s="3" t="s">
        <v>1170</v>
      </c>
      <c r="J97" s="3" t="s">
        <v>1171</v>
      </c>
      <c r="K97" s="3" t="s">
        <v>1172</v>
      </c>
      <c r="L97" s="3" t="s">
        <v>1173</v>
      </c>
      <c r="M97" s="3" t="s">
        <v>1174</v>
      </c>
      <c r="N97" s="2">
        <v>7.0999999999999994E-2</v>
      </c>
      <c r="O97" s="2" t="s">
        <v>1517</v>
      </c>
      <c r="P97" s="2">
        <v>0.97</v>
      </c>
      <c r="Q97" s="2">
        <v>2E-3</v>
      </c>
      <c r="R97" s="2">
        <v>0.71599999999999997</v>
      </c>
      <c r="S97" s="2">
        <v>0.85199999999999998</v>
      </c>
    </row>
    <row r="98" spans="1:19" ht="28.8" x14ac:dyDescent="0.3">
      <c r="A98" s="1">
        <v>5199</v>
      </c>
      <c r="B98" s="15" t="str">
        <f>VLOOKUP(A98,[1]Final_taxonomy!$A$2:$M$281,6,FALSE)</f>
        <v>Actinobacteria</v>
      </c>
      <c r="C98" s="15" t="str">
        <f>VLOOKUP(A98,[1]Final_taxonomy!$A$2:$M$281,12,FALSE)</f>
        <v>Novel Propioniciclava</v>
      </c>
      <c r="D98" s="3" t="s">
        <v>99</v>
      </c>
      <c r="E98" s="3" t="s">
        <v>250</v>
      </c>
      <c r="F98" s="3" t="s">
        <v>401</v>
      </c>
      <c r="G98" s="3" t="s">
        <v>550</v>
      </c>
      <c r="H98" s="3" t="s">
        <v>1175</v>
      </c>
      <c r="I98" s="3" t="s">
        <v>1176</v>
      </c>
      <c r="J98" s="3" t="s">
        <v>1177</v>
      </c>
      <c r="K98" s="3" t="s">
        <v>1178</v>
      </c>
      <c r="L98" s="3" t="s">
        <v>1179</v>
      </c>
      <c r="M98" s="3" t="s">
        <v>1180</v>
      </c>
      <c r="N98" s="2">
        <v>1.4E-2</v>
      </c>
      <c r="O98" s="2" t="s">
        <v>1517</v>
      </c>
      <c r="P98" s="2">
        <v>0.99099999999999999</v>
      </c>
      <c r="Q98" s="2">
        <v>2E-3</v>
      </c>
      <c r="R98" s="2">
        <v>0.97</v>
      </c>
      <c r="S98" s="2">
        <v>0.83099999999999996</v>
      </c>
    </row>
    <row r="99" spans="1:19" ht="28.8" x14ac:dyDescent="0.3">
      <c r="A99" s="1">
        <v>5543</v>
      </c>
      <c r="B99" s="15" t="str">
        <f>VLOOKUP(A99,[1]Final_taxonomy!$A$2:$M$281,6,FALSE)</f>
        <v>Actinobacteria</v>
      </c>
      <c r="C99" s="15" t="str">
        <f>VLOOKUP(A99,[1]Final_taxonomy!$A$2:$M$281,12,FALSE)</f>
        <v>Actinomyces cardiffensis</v>
      </c>
      <c r="D99" s="3" t="s">
        <v>100</v>
      </c>
      <c r="E99" s="3" t="s">
        <v>251</v>
      </c>
      <c r="F99" s="3" t="s">
        <v>402</v>
      </c>
      <c r="G99" s="3" t="s">
        <v>551</v>
      </c>
      <c r="H99" s="3" t="s">
        <v>1181</v>
      </c>
      <c r="I99" s="3" t="s">
        <v>1182</v>
      </c>
      <c r="J99" s="3" t="s">
        <v>1183</v>
      </c>
      <c r="K99" s="3" t="s">
        <v>1184</v>
      </c>
      <c r="L99" s="3" t="s">
        <v>1185</v>
      </c>
      <c r="M99" s="3" t="s">
        <v>1186</v>
      </c>
      <c r="N99" s="2">
        <v>6.3E-2</v>
      </c>
      <c r="O99" s="2" t="s">
        <v>1517</v>
      </c>
      <c r="P99" s="2">
        <v>0.68100000000000005</v>
      </c>
      <c r="Q99" s="2" t="s">
        <v>1517</v>
      </c>
      <c r="R99" s="2">
        <v>0.68400000000000005</v>
      </c>
      <c r="S99" s="2">
        <v>1</v>
      </c>
    </row>
    <row r="100" spans="1:19" ht="28.8" x14ac:dyDescent="0.3">
      <c r="A100" s="1">
        <v>5576</v>
      </c>
      <c r="B100" s="15" t="str">
        <f>VLOOKUP(A100,[1]Final_taxonomy!$A$2:$M$281,6,FALSE)</f>
        <v>Proteobacteria</v>
      </c>
      <c r="C100" s="15" t="str">
        <f>VLOOKUP(A100,[1]Final_taxonomy!$A$2:$M$281,12,FALSE)</f>
        <v>Escherichia-Shigella</v>
      </c>
      <c r="D100" s="3" t="s">
        <v>101</v>
      </c>
      <c r="E100" s="3" t="s">
        <v>252</v>
      </c>
      <c r="F100" s="3" t="s">
        <v>403</v>
      </c>
      <c r="G100" s="3" t="s">
        <v>252</v>
      </c>
      <c r="H100" s="3" t="s">
        <v>1187</v>
      </c>
      <c r="I100" s="3" t="s">
        <v>1188</v>
      </c>
      <c r="J100" s="3" t="s">
        <v>1189</v>
      </c>
      <c r="K100" s="3" t="s">
        <v>1190</v>
      </c>
      <c r="L100" s="3" t="s">
        <v>1191</v>
      </c>
      <c r="M100" s="3" t="s">
        <v>1192</v>
      </c>
      <c r="N100" s="2">
        <v>0.27800000000000002</v>
      </c>
      <c r="O100" s="2" t="s">
        <v>1517</v>
      </c>
      <c r="P100" s="2" t="s">
        <v>1517</v>
      </c>
      <c r="Q100" s="2">
        <v>0.27300000000000002</v>
      </c>
      <c r="R100" s="2">
        <v>1</v>
      </c>
      <c r="S100" s="2" t="s">
        <v>1517</v>
      </c>
    </row>
    <row r="101" spans="1:19" ht="28.8" x14ac:dyDescent="0.3">
      <c r="A101" s="1">
        <v>5587</v>
      </c>
      <c r="B101" s="15" t="str">
        <f>VLOOKUP(A101,[1]Final_taxonomy!$A$2:$M$281,6,FALSE)</f>
        <v>Actinobacteria</v>
      </c>
      <c r="C101" s="15" t="str">
        <f>VLOOKUP(A101,[1]Final_taxonomy!$A$2:$M$281,12,FALSE)</f>
        <v>Novel Actinomyces 10</v>
      </c>
      <c r="D101" s="3" t="s">
        <v>102</v>
      </c>
      <c r="E101" s="3" t="s">
        <v>253</v>
      </c>
      <c r="F101" s="3" t="s">
        <v>404</v>
      </c>
      <c r="G101" s="3" t="s">
        <v>552</v>
      </c>
      <c r="H101" s="3" t="s">
        <v>1193</v>
      </c>
      <c r="I101" s="3" t="s">
        <v>1194</v>
      </c>
      <c r="J101" s="3" t="s">
        <v>1195</v>
      </c>
      <c r="K101" s="3" t="s">
        <v>1196</v>
      </c>
      <c r="L101" s="3" t="s">
        <v>1197</v>
      </c>
      <c r="M101" s="3" t="s">
        <v>1198</v>
      </c>
      <c r="N101" s="2">
        <v>1E-3</v>
      </c>
      <c r="O101" s="2" t="s">
        <v>1517</v>
      </c>
      <c r="P101" s="2">
        <v>7.0000000000000001E-3</v>
      </c>
      <c r="Q101" s="2">
        <v>1.2E-2</v>
      </c>
      <c r="R101" s="2">
        <v>0.88700000000000001</v>
      </c>
      <c r="S101" s="2" t="s">
        <v>1517</v>
      </c>
    </row>
    <row r="102" spans="1:19" ht="28.8" x14ac:dyDescent="0.3">
      <c r="A102" s="1">
        <v>5617</v>
      </c>
      <c r="B102" s="15" t="str">
        <f>VLOOKUP(A102,[1]Final_taxonomy!$A$2:$M$281,6,FALSE)</f>
        <v>Proteobacteria</v>
      </c>
      <c r="C102" s="15" t="str">
        <f>VLOOKUP(A102,[1]Final_taxonomy!$A$2:$M$281,12,FALSE)</f>
        <v>Neisseria animaloris</v>
      </c>
      <c r="D102" s="3" t="s">
        <v>103</v>
      </c>
      <c r="E102" s="3" t="s">
        <v>254</v>
      </c>
      <c r="F102" s="3" t="s">
        <v>405</v>
      </c>
      <c r="G102" s="3" t="s">
        <v>553</v>
      </c>
      <c r="H102" s="3" t="s">
        <v>1199</v>
      </c>
      <c r="I102" s="3" t="s">
        <v>1200</v>
      </c>
      <c r="J102" s="3" t="s">
        <v>1201</v>
      </c>
      <c r="K102" s="3" t="s">
        <v>1202</v>
      </c>
      <c r="L102" s="3" t="s">
        <v>1203</v>
      </c>
      <c r="M102" s="3" t="s">
        <v>1204</v>
      </c>
      <c r="N102" s="2">
        <v>7.9000000000000001E-2</v>
      </c>
      <c r="O102" s="2">
        <v>0.36799999999999999</v>
      </c>
      <c r="P102" s="2">
        <v>0.65700000000000003</v>
      </c>
      <c r="Q102" s="2">
        <v>0.995</v>
      </c>
      <c r="R102" s="2">
        <v>3.5999999999999997E-2</v>
      </c>
      <c r="S102" s="2">
        <v>0.189</v>
      </c>
    </row>
    <row r="103" spans="1:19" ht="28.8" x14ac:dyDescent="0.3">
      <c r="A103" s="1">
        <v>5645</v>
      </c>
      <c r="B103" s="15" t="str">
        <f>VLOOKUP(A103,[1]Final_taxonomy!$A$2:$M$281,6,FALSE)</f>
        <v>Bacteroidetes</v>
      </c>
      <c r="C103" s="15" t="str">
        <f>VLOOKUP(A103,[1]Final_taxonomy!$A$2:$M$281,12,FALSE)</f>
        <v>Bacteroidia bacterium  COT-187</v>
      </c>
      <c r="D103" s="3" t="s">
        <v>104</v>
      </c>
      <c r="E103" s="3" t="s">
        <v>255</v>
      </c>
      <c r="F103" s="3" t="s">
        <v>406</v>
      </c>
      <c r="G103" s="3" t="s">
        <v>554</v>
      </c>
      <c r="H103" s="3" t="s">
        <v>1205</v>
      </c>
      <c r="I103" s="3" t="s">
        <v>1206</v>
      </c>
      <c r="J103" s="3" t="s">
        <v>1207</v>
      </c>
      <c r="K103" s="3" t="s">
        <v>1208</v>
      </c>
      <c r="L103" s="3" t="s">
        <v>1209</v>
      </c>
      <c r="M103" s="3" t="s">
        <v>1210</v>
      </c>
      <c r="N103" s="2">
        <v>0.98799999999999999</v>
      </c>
      <c r="O103" s="2">
        <v>0.23300000000000001</v>
      </c>
      <c r="P103" s="2">
        <v>0.22800000000000001</v>
      </c>
      <c r="Q103" s="2">
        <v>0.95</v>
      </c>
      <c r="R103" s="2">
        <v>0.997</v>
      </c>
      <c r="S103" s="2">
        <v>0.41099999999999998</v>
      </c>
    </row>
    <row r="104" spans="1:19" ht="28.8" x14ac:dyDescent="0.3">
      <c r="A104" s="1">
        <v>5780</v>
      </c>
      <c r="B104" s="15" t="str">
        <f>VLOOKUP(A104,[1]Final_taxonomy!$A$2:$M$281,6,FALSE)</f>
        <v>Actinobacteria</v>
      </c>
      <c r="C104" s="15" t="str">
        <f>VLOOKUP(A104,[1]Final_taxonomy!$A$2:$M$281,12,FALSE)</f>
        <v>Pseudoclavibacter sp.  COT-392</v>
      </c>
      <c r="D104" s="3" t="s">
        <v>105</v>
      </c>
      <c r="E104" s="3" t="s">
        <v>256</v>
      </c>
      <c r="F104" s="3" t="s">
        <v>407</v>
      </c>
      <c r="G104" s="3" t="s">
        <v>555</v>
      </c>
      <c r="H104" s="3" t="s">
        <v>1211</v>
      </c>
      <c r="I104" s="3" t="s">
        <v>1212</v>
      </c>
      <c r="J104" s="3" t="s">
        <v>1213</v>
      </c>
      <c r="K104" s="3" t="s">
        <v>1214</v>
      </c>
      <c r="L104" s="3" t="s">
        <v>1215</v>
      </c>
      <c r="M104" s="3" t="s">
        <v>1216</v>
      </c>
      <c r="N104" s="2">
        <v>0.67200000000000004</v>
      </c>
      <c r="O104" s="2">
        <v>1.6E-2</v>
      </c>
      <c r="P104" s="2">
        <v>0.28100000000000003</v>
      </c>
      <c r="Q104" s="2">
        <v>0.312</v>
      </c>
      <c r="R104" s="2">
        <v>0.91300000000000003</v>
      </c>
      <c r="S104" s="2">
        <v>0.73799999999999999</v>
      </c>
    </row>
    <row r="105" spans="1:19" ht="28.8" x14ac:dyDescent="0.3">
      <c r="A105" s="1">
        <v>58</v>
      </c>
      <c r="B105" s="15" t="str">
        <f>VLOOKUP(A105,[1]Final_taxonomy!$A$2:$M$281,6,FALSE)</f>
        <v>Spirochaetae</v>
      </c>
      <c r="C105" s="15" t="str">
        <f>VLOOKUP(A105,[1]Final_taxonomy!$A$2:$M$281,12,FALSE)</f>
        <v>Novel Treponema 1</v>
      </c>
      <c r="D105" s="3" t="s">
        <v>106</v>
      </c>
      <c r="E105" s="3" t="s">
        <v>257</v>
      </c>
      <c r="F105" s="3" t="s">
        <v>408</v>
      </c>
      <c r="G105" s="3" t="s">
        <v>556</v>
      </c>
      <c r="H105" s="3" t="s">
        <v>1217</v>
      </c>
      <c r="I105" s="3" t="s">
        <v>1218</v>
      </c>
      <c r="J105" s="3" t="s">
        <v>1219</v>
      </c>
      <c r="K105" s="3" t="s">
        <v>1220</v>
      </c>
      <c r="L105" s="3" t="s">
        <v>1221</v>
      </c>
      <c r="M105" s="3" t="s">
        <v>1222</v>
      </c>
      <c r="N105" s="2">
        <v>3.7999999999999999E-2</v>
      </c>
      <c r="O105" s="2">
        <v>0.23</v>
      </c>
      <c r="P105" s="2">
        <v>0.55300000000000005</v>
      </c>
      <c r="Q105" s="2">
        <v>2.1000000000000001E-2</v>
      </c>
      <c r="R105" s="2">
        <v>0.98799999999999999</v>
      </c>
      <c r="S105" s="2">
        <v>0.30299999999999999</v>
      </c>
    </row>
    <row r="106" spans="1:19" ht="28.8" x14ac:dyDescent="0.3">
      <c r="A106" s="1">
        <v>5811</v>
      </c>
      <c r="B106" s="15" t="str">
        <f>VLOOKUP(A106,[1]Final_taxonomy!$A$2:$M$281,6,FALSE)</f>
        <v>Firmicutes</v>
      </c>
      <c r="C106" s="15" t="str">
        <f>VLOOKUP(A106,[1]Final_taxonomy!$A$2:$M$281,12,FALSE)</f>
        <v>Clostridiales bacterium  COT-157</v>
      </c>
      <c r="D106" s="3" t="s">
        <v>107</v>
      </c>
      <c r="E106" s="3" t="s">
        <v>258</v>
      </c>
      <c r="F106" s="3" t="s">
        <v>409</v>
      </c>
      <c r="G106" s="3" t="s">
        <v>557</v>
      </c>
      <c r="H106" s="3" t="s">
        <v>1223</v>
      </c>
      <c r="I106" s="3" t="s">
        <v>1224</v>
      </c>
      <c r="J106" s="3" t="s">
        <v>1225</v>
      </c>
      <c r="K106" s="3" t="s">
        <v>1226</v>
      </c>
      <c r="L106" s="3" t="s">
        <v>1227</v>
      </c>
      <c r="M106" s="3" t="s">
        <v>1228</v>
      </c>
      <c r="N106" s="2">
        <v>0.95199999999999996</v>
      </c>
      <c r="O106" s="2" t="s">
        <v>1517</v>
      </c>
      <c r="P106" s="2">
        <v>6.0000000000000001E-3</v>
      </c>
      <c r="Q106" s="2">
        <v>0.78200000000000003</v>
      </c>
      <c r="R106" s="2">
        <v>0.97699999999999998</v>
      </c>
      <c r="S106" s="2">
        <v>1.9E-2</v>
      </c>
    </row>
    <row r="107" spans="1:19" ht="28.8" x14ac:dyDescent="0.3">
      <c r="A107" s="1">
        <v>6002</v>
      </c>
      <c r="B107" s="15" t="str">
        <f>VLOOKUP(A107,[1]Final_taxonomy!$A$2:$M$281,6,FALSE)</f>
        <v>Proteobacteria</v>
      </c>
      <c r="C107" s="15" t="str">
        <f>VLOOKUP(A107,[1]Final_taxonomy!$A$2:$M$281,12,FALSE)</f>
        <v>Cardiobacterium sp.  COT-176</v>
      </c>
      <c r="D107" s="3" t="s">
        <v>108</v>
      </c>
      <c r="E107" s="3" t="s">
        <v>259</v>
      </c>
      <c r="F107" s="3" t="s">
        <v>410</v>
      </c>
      <c r="G107" s="3" t="s">
        <v>558</v>
      </c>
      <c r="H107" s="3" t="s">
        <v>1229</v>
      </c>
      <c r="I107" s="3" t="s">
        <v>1230</v>
      </c>
      <c r="J107" s="3" t="s">
        <v>1231</v>
      </c>
      <c r="K107" s="3" t="s">
        <v>1232</v>
      </c>
      <c r="L107" s="3" t="s">
        <v>1233</v>
      </c>
      <c r="M107" s="3" t="s">
        <v>1234</v>
      </c>
      <c r="N107" s="2">
        <v>3.4000000000000002E-2</v>
      </c>
      <c r="O107" s="2">
        <v>0.97099999999999997</v>
      </c>
      <c r="P107" s="2" t="s">
        <v>1517</v>
      </c>
      <c r="Q107" s="2">
        <v>0.995</v>
      </c>
      <c r="R107" s="2">
        <v>3.7999999999999999E-2</v>
      </c>
      <c r="S107" s="2">
        <v>0.86299999999999999</v>
      </c>
    </row>
    <row r="108" spans="1:19" ht="28.8" x14ac:dyDescent="0.3">
      <c r="A108" s="1">
        <v>6022</v>
      </c>
      <c r="B108" s="15" t="str">
        <f>VLOOKUP(A108,[1]Final_taxonomy!$A$2:$M$281,6,FALSE)</f>
        <v>Actinobacteria</v>
      </c>
      <c r="C108" s="15" t="str">
        <f>VLOOKUP(A108,[1]Final_taxonomy!$A$2:$M$281,12,FALSE)</f>
        <v>Actinomyces coleocanis</v>
      </c>
      <c r="D108" s="3" t="s">
        <v>109</v>
      </c>
      <c r="E108" s="3" t="s">
        <v>260</v>
      </c>
      <c r="F108" s="3" t="s">
        <v>411</v>
      </c>
      <c r="G108" s="3" t="s">
        <v>559</v>
      </c>
      <c r="H108" s="3" t="s">
        <v>1235</v>
      </c>
      <c r="I108" s="3" t="s">
        <v>1236</v>
      </c>
      <c r="J108" s="3" t="s">
        <v>1237</v>
      </c>
      <c r="K108" s="3" t="s">
        <v>1238</v>
      </c>
      <c r="L108" s="3" t="s">
        <v>1239</v>
      </c>
      <c r="M108" s="3" t="s">
        <v>1240</v>
      </c>
      <c r="N108" s="2">
        <v>2.9000000000000001E-2</v>
      </c>
      <c r="O108" s="2">
        <v>0.999</v>
      </c>
      <c r="P108" s="2">
        <v>1E-3</v>
      </c>
      <c r="Q108" s="2">
        <v>0.50700000000000001</v>
      </c>
      <c r="R108" s="2">
        <v>0.34</v>
      </c>
      <c r="S108" s="2">
        <v>0.20100000000000001</v>
      </c>
    </row>
    <row r="109" spans="1:19" ht="28.8" x14ac:dyDescent="0.3">
      <c r="A109" s="1">
        <v>6204</v>
      </c>
      <c r="B109" s="15" t="str">
        <f>VLOOKUP(A109,[1]Final_taxonomy!$A$2:$M$281,6,FALSE)</f>
        <v>Actinobacteria</v>
      </c>
      <c r="C109" s="15" t="str">
        <f>VLOOKUP(A109,[1]Final_taxonomy!$A$2:$M$281,12,FALSE)</f>
        <v>Propionibacterium sp.  COT-296</v>
      </c>
      <c r="D109" s="3" t="s">
        <v>110</v>
      </c>
      <c r="E109" s="3" t="s">
        <v>261</v>
      </c>
      <c r="F109" s="3" t="s">
        <v>412</v>
      </c>
      <c r="G109" s="3" t="s">
        <v>560</v>
      </c>
      <c r="H109" s="3" t="s">
        <v>1241</v>
      </c>
      <c r="I109" s="3" t="s">
        <v>1242</v>
      </c>
      <c r="J109" s="3" t="s">
        <v>1243</v>
      </c>
      <c r="K109" s="3" t="s">
        <v>1244</v>
      </c>
      <c r="L109" s="3" t="s">
        <v>1245</v>
      </c>
      <c r="M109" s="3" t="s">
        <v>1246</v>
      </c>
      <c r="N109" s="2">
        <v>1.0999999999999999E-2</v>
      </c>
      <c r="O109" s="2" t="s">
        <v>1517</v>
      </c>
      <c r="P109" s="2">
        <v>0.91700000000000004</v>
      </c>
      <c r="Q109" s="2">
        <v>0.36199999999999999</v>
      </c>
      <c r="R109" s="2">
        <v>0.49399999999999999</v>
      </c>
      <c r="S109" s="2">
        <v>0.11799999999999999</v>
      </c>
    </row>
    <row r="110" spans="1:19" ht="28.8" x14ac:dyDescent="0.3">
      <c r="A110" s="1">
        <v>6243</v>
      </c>
      <c r="B110" s="15" t="str">
        <f>VLOOKUP(A110,[1]Final_taxonomy!$A$2:$M$281,6,FALSE)</f>
        <v>Bacteroidetes</v>
      </c>
      <c r="C110" s="15" t="str">
        <f>VLOOKUP(A110,[1]Final_taxonomy!$A$2:$M$281,12,FALSE)</f>
        <v>Capnocytophaga cynodegmi</v>
      </c>
      <c r="D110" s="3" t="s">
        <v>111</v>
      </c>
      <c r="E110" s="3" t="s">
        <v>262</v>
      </c>
      <c r="F110" s="3" t="s">
        <v>413</v>
      </c>
      <c r="G110" s="3" t="s">
        <v>561</v>
      </c>
      <c r="H110" s="3" t="s">
        <v>1247</v>
      </c>
      <c r="I110" s="3" t="s">
        <v>1248</v>
      </c>
      <c r="J110" s="3" t="s">
        <v>1249</v>
      </c>
      <c r="K110" s="3" t="s">
        <v>1250</v>
      </c>
      <c r="L110" s="3" t="s">
        <v>1251</v>
      </c>
      <c r="M110" s="3" t="s">
        <v>1252</v>
      </c>
      <c r="N110" s="2">
        <v>1.2999999999999999E-2</v>
      </c>
      <c r="O110" s="2">
        <v>1</v>
      </c>
      <c r="P110" s="2">
        <v>2E-3</v>
      </c>
      <c r="Q110" s="2">
        <v>0.14000000000000001</v>
      </c>
      <c r="R110" s="2">
        <v>0.79800000000000004</v>
      </c>
      <c r="S110" s="2">
        <v>4.1000000000000002E-2</v>
      </c>
    </row>
    <row r="111" spans="1:19" ht="28.8" x14ac:dyDescent="0.3">
      <c r="A111" s="1">
        <v>644</v>
      </c>
      <c r="B111" s="15" t="str">
        <f>VLOOKUP(A111,[1]Final_taxonomy!$A$2:$M$281,6,FALSE)</f>
        <v>Firmicutes</v>
      </c>
      <c r="C111" s="15" t="str">
        <f>VLOOKUP(A111,[1]Final_taxonomy!$A$2:$M$281,12,FALSE)</f>
        <v>Peptostreptococcaceae bacterium  COT-057</v>
      </c>
      <c r="D111" s="3" t="s">
        <v>112</v>
      </c>
      <c r="E111" s="3" t="s">
        <v>263</v>
      </c>
      <c r="F111" s="3" t="s">
        <v>414</v>
      </c>
      <c r="G111" s="3" t="s">
        <v>562</v>
      </c>
      <c r="H111" s="3" t="s">
        <v>1253</v>
      </c>
      <c r="I111" s="3" t="s">
        <v>1254</v>
      </c>
      <c r="J111" s="3" t="s">
        <v>1255</v>
      </c>
      <c r="K111" s="3" t="s">
        <v>1256</v>
      </c>
      <c r="L111" s="3" t="s">
        <v>1257</v>
      </c>
      <c r="M111" s="3" t="s">
        <v>1258</v>
      </c>
      <c r="N111" s="2">
        <v>0.84399999999999997</v>
      </c>
      <c r="O111" s="2">
        <v>4.0000000000000001E-3</v>
      </c>
      <c r="P111" s="2">
        <v>2E-3</v>
      </c>
      <c r="Q111" s="2">
        <v>0.92400000000000004</v>
      </c>
      <c r="R111" s="2">
        <v>0.997</v>
      </c>
      <c r="S111" s="2">
        <v>4.0000000000000001E-3</v>
      </c>
    </row>
    <row r="112" spans="1:19" ht="28.8" x14ac:dyDescent="0.3">
      <c r="A112" s="1">
        <v>6445</v>
      </c>
      <c r="B112" s="15" t="str">
        <f>VLOOKUP(A112,[1]Final_taxonomy!$A$2:$M$281,6,FALSE)</f>
        <v>Spirochaetae</v>
      </c>
      <c r="C112" s="15" t="str">
        <f>VLOOKUP(A112,[1]Final_taxonomy!$A$2:$M$281,12,FALSE)</f>
        <v>Treponema sp.  COT-207</v>
      </c>
      <c r="D112" s="3" t="s">
        <v>113</v>
      </c>
      <c r="E112" s="3" t="s">
        <v>264</v>
      </c>
      <c r="F112" s="3" t="s">
        <v>415</v>
      </c>
      <c r="G112" s="3" t="s">
        <v>563</v>
      </c>
      <c r="H112" s="3" t="s">
        <v>1259</v>
      </c>
      <c r="I112" s="3" t="s">
        <v>1260</v>
      </c>
      <c r="J112" s="3" t="s">
        <v>1261</v>
      </c>
      <c r="K112" s="3" t="s">
        <v>1262</v>
      </c>
      <c r="L112" s="3" t="s">
        <v>1263</v>
      </c>
      <c r="M112" s="3" t="s">
        <v>1264</v>
      </c>
      <c r="N112" s="2">
        <v>0.63200000000000001</v>
      </c>
      <c r="O112" s="2">
        <v>0.94499999999999995</v>
      </c>
      <c r="P112" s="2">
        <v>0.13200000000000001</v>
      </c>
      <c r="Q112" s="2">
        <v>0.22600000000000001</v>
      </c>
      <c r="R112" s="2">
        <v>0.84599999999999997</v>
      </c>
      <c r="S112" s="2">
        <v>8.9999999999999993E-3</v>
      </c>
    </row>
    <row r="113" spans="1:19" ht="28.8" x14ac:dyDescent="0.3">
      <c r="A113" s="1">
        <v>6536</v>
      </c>
      <c r="B113" s="15" t="str">
        <f>VLOOKUP(A113,[1]Final_taxonomy!$A$2:$M$281,6,FALSE)</f>
        <v>Firmicutes</v>
      </c>
      <c r="C113" s="15" t="str">
        <f>VLOOKUP(A113,[1]Final_taxonomy!$A$2:$M$281,12,FALSE)</f>
        <v>Novel Murdochiella</v>
      </c>
      <c r="D113" s="3" t="s">
        <v>114</v>
      </c>
      <c r="E113" s="3" t="s">
        <v>265</v>
      </c>
      <c r="F113" s="3" t="s">
        <v>416</v>
      </c>
      <c r="G113" s="3" t="s">
        <v>564</v>
      </c>
      <c r="H113" s="3" t="s">
        <v>1265</v>
      </c>
      <c r="I113" s="3" t="s">
        <v>1266</v>
      </c>
      <c r="J113" s="3" t="s">
        <v>1267</v>
      </c>
      <c r="K113" s="3" t="s">
        <v>1268</v>
      </c>
      <c r="L113" s="3" t="s">
        <v>1269</v>
      </c>
      <c r="M113" s="3" t="s">
        <v>1270</v>
      </c>
      <c r="N113" s="2">
        <v>0.02</v>
      </c>
      <c r="O113" s="2" t="s">
        <v>1517</v>
      </c>
      <c r="P113" s="2">
        <v>0.83</v>
      </c>
      <c r="Q113" s="2" t="s">
        <v>1517</v>
      </c>
      <c r="R113" s="2">
        <v>0.65600000000000003</v>
      </c>
      <c r="S113" s="2">
        <v>0.96499999999999997</v>
      </c>
    </row>
    <row r="114" spans="1:19" ht="28.8" x14ac:dyDescent="0.3">
      <c r="A114" s="1">
        <v>6559</v>
      </c>
      <c r="B114" s="15" t="str">
        <f>VLOOKUP(A114,[1]Final_taxonomy!$A$2:$M$281,6,FALSE)</f>
        <v>Actinobacteria</v>
      </c>
      <c r="C114" s="15" t="str">
        <f>VLOOKUP(A114,[1]Final_taxonomy!$A$2:$M$281,12,FALSE)</f>
        <v>Corynebacterium mustelae</v>
      </c>
      <c r="D114" s="3" t="s">
        <v>115</v>
      </c>
      <c r="E114" s="3" t="s">
        <v>266</v>
      </c>
      <c r="F114" s="3" t="s">
        <v>417</v>
      </c>
      <c r="G114" s="3" t="s">
        <v>565</v>
      </c>
      <c r="H114" s="3" t="s">
        <v>1271</v>
      </c>
      <c r="I114" s="3" t="s">
        <v>1272</v>
      </c>
      <c r="J114" s="3" t="s">
        <v>1273</v>
      </c>
      <c r="K114" s="3" t="s">
        <v>1274</v>
      </c>
      <c r="L114" s="3" t="s">
        <v>1275</v>
      </c>
      <c r="M114" s="3" t="s">
        <v>1276</v>
      </c>
      <c r="N114" s="2">
        <v>0.33</v>
      </c>
      <c r="O114" s="2">
        <v>3.0000000000000001E-3</v>
      </c>
      <c r="P114" s="2">
        <v>0.23</v>
      </c>
      <c r="Q114" s="2">
        <v>9.1999999999999998E-2</v>
      </c>
      <c r="R114" s="2">
        <v>0.81</v>
      </c>
      <c r="S114" s="2">
        <v>0.84199999999999997</v>
      </c>
    </row>
    <row r="115" spans="1:19" ht="28.8" x14ac:dyDescent="0.3">
      <c r="A115" s="1">
        <v>6722</v>
      </c>
      <c r="B115" s="15" t="str">
        <f>VLOOKUP(A115,[1]Final_taxonomy!$A$2:$M$281,6,FALSE)</f>
        <v>Bacteroidetes</v>
      </c>
      <c r="C115" s="15" t="str">
        <f>VLOOKUP(A115,[1]Final_taxonomy!$A$2:$M$281,12,FALSE)</f>
        <v>Bacteroides sp.  COT-040</v>
      </c>
      <c r="D115" s="3" t="s">
        <v>116</v>
      </c>
      <c r="E115" s="3" t="s">
        <v>267</v>
      </c>
      <c r="F115" s="3" t="s">
        <v>418</v>
      </c>
      <c r="G115" s="3" t="s">
        <v>566</v>
      </c>
      <c r="H115" s="3" t="s">
        <v>1277</v>
      </c>
      <c r="I115" s="3" t="s">
        <v>1278</v>
      </c>
      <c r="J115" s="3" t="s">
        <v>1279</v>
      </c>
      <c r="K115" s="3" t="s">
        <v>1280</v>
      </c>
      <c r="L115" s="3" t="s">
        <v>1281</v>
      </c>
      <c r="M115" s="3" t="s">
        <v>1282</v>
      </c>
      <c r="N115" s="2">
        <v>1E-3</v>
      </c>
      <c r="O115" s="2" t="s">
        <v>1517</v>
      </c>
      <c r="P115" s="2">
        <v>0.55100000000000005</v>
      </c>
      <c r="Q115" s="2">
        <v>4.1000000000000002E-2</v>
      </c>
      <c r="R115" s="2">
        <v>0.42699999999999999</v>
      </c>
      <c r="S115" s="2">
        <v>6.0000000000000001E-3</v>
      </c>
    </row>
    <row r="116" spans="1:19" ht="28.8" x14ac:dyDescent="0.3">
      <c r="A116" s="1">
        <v>6923</v>
      </c>
      <c r="B116" s="15" t="str">
        <f>VLOOKUP(A116,[1]Final_taxonomy!$A$2:$M$281,6,FALSE)</f>
        <v>Bacteroidetes</v>
      </c>
      <c r="C116" s="15" t="str">
        <f>VLOOKUP(A116,[1]Final_taxonomy!$A$2:$M$281,12,FALSE)</f>
        <v>Porphyromonas cangingivalis</v>
      </c>
      <c r="D116" s="3" t="s">
        <v>117</v>
      </c>
      <c r="E116" s="3" t="s">
        <v>268</v>
      </c>
      <c r="F116" s="3" t="s">
        <v>419</v>
      </c>
      <c r="G116" s="3" t="s">
        <v>567</v>
      </c>
      <c r="H116" s="3" t="s">
        <v>1283</v>
      </c>
      <c r="I116" s="3" t="s">
        <v>1284</v>
      </c>
      <c r="J116" s="3" t="s">
        <v>1285</v>
      </c>
      <c r="K116" s="3" t="s">
        <v>1286</v>
      </c>
      <c r="L116" s="3" t="s">
        <v>1287</v>
      </c>
      <c r="M116" s="3" t="s">
        <v>1288</v>
      </c>
      <c r="N116" s="2">
        <v>0.59699999999999998</v>
      </c>
      <c r="O116" s="2" t="s">
        <v>1517</v>
      </c>
      <c r="P116" s="2">
        <v>1.0999999999999999E-2</v>
      </c>
      <c r="Q116" s="2">
        <v>0.92300000000000004</v>
      </c>
      <c r="R116" s="2">
        <v>0.90400000000000003</v>
      </c>
      <c r="S116" s="2" t="s">
        <v>1517</v>
      </c>
    </row>
    <row r="117" spans="1:19" ht="28.8" x14ac:dyDescent="0.3">
      <c r="A117" s="1">
        <v>6934</v>
      </c>
      <c r="B117" s="15" t="str">
        <f>VLOOKUP(A117,[1]Final_taxonomy!$A$2:$M$281,6,FALSE)</f>
        <v>Firmicutes</v>
      </c>
      <c r="C117" s="15" t="str">
        <f>VLOOKUP(A117,[1]Final_taxonomy!$A$2:$M$281,12,FALSE)</f>
        <v>Novel Erysipelotrichaceae</v>
      </c>
      <c r="D117" s="3" t="s">
        <v>118</v>
      </c>
      <c r="E117" s="3" t="s">
        <v>269</v>
      </c>
      <c r="F117" s="3" t="s">
        <v>420</v>
      </c>
      <c r="G117" s="3" t="s">
        <v>568</v>
      </c>
      <c r="H117" s="3" t="s">
        <v>1289</v>
      </c>
      <c r="I117" s="3" t="s">
        <v>1290</v>
      </c>
      <c r="J117" s="3" t="s">
        <v>1291</v>
      </c>
      <c r="K117" s="3" t="s">
        <v>1292</v>
      </c>
      <c r="L117" s="3" t="s">
        <v>1293</v>
      </c>
      <c r="M117" s="3" t="s">
        <v>1294</v>
      </c>
      <c r="N117" s="2">
        <v>1E-3</v>
      </c>
      <c r="O117" s="2">
        <v>0.66900000000000004</v>
      </c>
      <c r="P117" s="2" t="s">
        <v>1517</v>
      </c>
      <c r="Q117" s="2">
        <v>0.93200000000000005</v>
      </c>
      <c r="R117" s="2" t="s">
        <v>1517</v>
      </c>
      <c r="S117" s="2">
        <v>7.4999999999999997E-2</v>
      </c>
    </row>
    <row r="118" spans="1:19" ht="28.8" x14ac:dyDescent="0.3">
      <c r="A118" s="1">
        <v>6943</v>
      </c>
      <c r="B118" s="15" t="str">
        <f>VLOOKUP(A118,[1]Final_taxonomy!$A$2:$M$281,6,FALSE)</f>
        <v>Bacteroidetes</v>
      </c>
      <c r="C118" s="15" t="str">
        <f>VLOOKUP(A118,[1]Final_taxonomy!$A$2:$M$281,12,FALSE)</f>
        <v>Novel Bergeyella 2</v>
      </c>
      <c r="D118" s="3" t="s">
        <v>119</v>
      </c>
      <c r="E118" s="3" t="s">
        <v>270</v>
      </c>
      <c r="F118" s="3" t="s">
        <v>421</v>
      </c>
      <c r="G118" s="3" t="s">
        <v>569</v>
      </c>
      <c r="H118" s="3" t="s">
        <v>1295</v>
      </c>
      <c r="I118" s="3" t="s">
        <v>1296</v>
      </c>
      <c r="J118" s="3" t="s">
        <v>1297</v>
      </c>
      <c r="K118" s="3" t="s">
        <v>1298</v>
      </c>
      <c r="L118" s="3" t="s">
        <v>1299</v>
      </c>
      <c r="M118" s="3" t="s">
        <v>1300</v>
      </c>
      <c r="N118" s="2">
        <v>0.80900000000000005</v>
      </c>
      <c r="O118" s="2">
        <v>1.6E-2</v>
      </c>
      <c r="P118" s="2">
        <v>2.9000000000000001E-2</v>
      </c>
      <c r="Q118" s="2">
        <v>0.96499999999999997</v>
      </c>
      <c r="R118" s="2">
        <v>0.44900000000000001</v>
      </c>
      <c r="S118" s="2" t="s">
        <v>1517</v>
      </c>
    </row>
    <row r="119" spans="1:19" ht="28.8" x14ac:dyDescent="0.3">
      <c r="A119" s="1">
        <v>6963</v>
      </c>
      <c r="B119" s="15" t="str">
        <f>VLOOKUP(A119,[1]Final_taxonomy!$A$2:$M$281,6,FALSE)</f>
        <v>Firmicutes</v>
      </c>
      <c r="C119" s="15" t="str">
        <f>VLOOKUP(A119,[1]Final_taxonomy!$A$2:$M$281,12,FALSE)</f>
        <v>Novel Defluviitaleaceae 2</v>
      </c>
      <c r="D119" s="3" t="s">
        <v>120</v>
      </c>
      <c r="E119" s="3" t="s">
        <v>271</v>
      </c>
      <c r="F119" s="3" t="s">
        <v>422</v>
      </c>
      <c r="G119" s="3" t="s">
        <v>570</v>
      </c>
      <c r="H119" s="3" t="s">
        <v>1301</v>
      </c>
      <c r="I119" s="3" t="s">
        <v>1302</v>
      </c>
      <c r="J119" s="3" t="s">
        <v>1303</v>
      </c>
      <c r="K119" s="3" t="s">
        <v>1304</v>
      </c>
      <c r="L119" s="3" t="s">
        <v>1305</v>
      </c>
      <c r="M119" s="3" t="s">
        <v>1306</v>
      </c>
      <c r="N119" s="2">
        <v>1</v>
      </c>
      <c r="O119" s="2" t="s">
        <v>1517</v>
      </c>
      <c r="P119" s="2" t="s">
        <v>1517</v>
      </c>
      <c r="Q119" s="2">
        <v>0.156</v>
      </c>
      <c r="R119" s="2">
        <v>0.106</v>
      </c>
      <c r="S119" s="2" t="s">
        <v>1517</v>
      </c>
    </row>
    <row r="120" spans="1:19" ht="28.8" x14ac:dyDescent="0.3">
      <c r="A120" s="1">
        <v>6964</v>
      </c>
      <c r="B120" s="15" t="str">
        <f>VLOOKUP(A120,[1]Final_taxonomy!$A$2:$M$281,6,FALSE)</f>
        <v>Actinobacteria</v>
      </c>
      <c r="C120" s="15" t="str">
        <f>VLOOKUP(A120,[1]Final_taxonomy!$A$2:$M$281,12,FALSE)</f>
        <v>Novel Actinomyces 4</v>
      </c>
      <c r="D120" s="3" t="s">
        <v>121</v>
      </c>
      <c r="E120" s="3" t="s">
        <v>272</v>
      </c>
      <c r="F120" s="3" t="s">
        <v>423</v>
      </c>
      <c r="G120" s="3" t="s">
        <v>571</v>
      </c>
      <c r="H120" s="3" t="s">
        <v>1307</v>
      </c>
      <c r="I120" s="3" t="s">
        <v>1308</v>
      </c>
      <c r="J120" s="3" t="s">
        <v>1309</v>
      </c>
      <c r="K120" s="3" t="s">
        <v>1310</v>
      </c>
      <c r="L120" s="3" t="s">
        <v>1311</v>
      </c>
      <c r="M120" s="3" t="s">
        <v>1312</v>
      </c>
      <c r="N120" s="2">
        <v>0.45600000000000002</v>
      </c>
      <c r="O120" s="2">
        <v>0.53900000000000003</v>
      </c>
      <c r="P120" s="2">
        <v>0.95499999999999996</v>
      </c>
      <c r="Q120" s="2">
        <v>0.30499999999999999</v>
      </c>
      <c r="R120" s="2">
        <v>0.04</v>
      </c>
      <c r="S120" s="2">
        <v>6.0000000000000001E-3</v>
      </c>
    </row>
    <row r="121" spans="1:19" ht="28.8" x14ac:dyDescent="0.3">
      <c r="A121" s="1">
        <v>7004</v>
      </c>
      <c r="B121" s="15" t="str">
        <f>VLOOKUP(A121,[1]Final_taxonomy!$A$2:$M$281,6,FALSE)</f>
        <v>Actinobacteria</v>
      </c>
      <c r="C121" s="15" t="str">
        <f>VLOOKUP(A121,[1]Final_taxonomy!$A$2:$M$281,12,FALSE)</f>
        <v>Actinomyces oricola</v>
      </c>
      <c r="D121" s="3" t="s">
        <v>122</v>
      </c>
      <c r="E121" s="3" t="s">
        <v>273</v>
      </c>
      <c r="F121" s="3" t="s">
        <v>424</v>
      </c>
      <c r="G121" s="3" t="s">
        <v>514</v>
      </c>
      <c r="H121" s="3" t="s">
        <v>1313</v>
      </c>
      <c r="I121" s="3" t="s">
        <v>1314</v>
      </c>
      <c r="J121" s="3" t="s">
        <v>1315</v>
      </c>
      <c r="K121" s="3" t="s">
        <v>1316</v>
      </c>
      <c r="L121" s="3" t="s">
        <v>1317</v>
      </c>
      <c r="M121" s="3" t="s">
        <v>1318</v>
      </c>
      <c r="N121" s="2" t="s">
        <v>1517</v>
      </c>
      <c r="O121" s="2" t="s">
        <v>1517</v>
      </c>
      <c r="P121" s="2">
        <v>0.379</v>
      </c>
      <c r="Q121" s="2" t="s">
        <v>1517</v>
      </c>
      <c r="R121" s="2">
        <v>1</v>
      </c>
      <c r="S121" s="2">
        <v>0.37</v>
      </c>
    </row>
    <row r="122" spans="1:19" ht="28.8" x14ac:dyDescent="0.3">
      <c r="A122" s="1">
        <v>7100</v>
      </c>
      <c r="B122" s="15" t="str">
        <f>VLOOKUP(A122,[1]Final_taxonomy!$A$2:$M$281,6,FALSE)</f>
        <v>Firmicutes</v>
      </c>
      <c r="C122" s="15" t="str">
        <f>VLOOKUP(A122,[1]Final_taxonomy!$A$2:$M$281,12,FALSE)</f>
        <v>Frigovirgula sp.  COT-032</v>
      </c>
      <c r="D122" s="3" t="s">
        <v>123</v>
      </c>
      <c r="E122" s="3" t="s">
        <v>274</v>
      </c>
      <c r="F122" s="3" t="s">
        <v>425</v>
      </c>
      <c r="G122" s="3" t="s">
        <v>572</v>
      </c>
      <c r="H122" s="3" t="s">
        <v>1319</v>
      </c>
      <c r="I122" s="3" t="s">
        <v>1320</v>
      </c>
      <c r="J122" s="3" t="s">
        <v>1321</v>
      </c>
      <c r="K122" s="3" t="s">
        <v>1322</v>
      </c>
      <c r="L122" s="3" t="s">
        <v>1323</v>
      </c>
      <c r="M122" s="3" t="s">
        <v>1324</v>
      </c>
      <c r="N122" s="2">
        <v>8.6999999999999994E-2</v>
      </c>
      <c r="O122" s="2">
        <v>0.20499999999999999</v>
      </c>
      <c r="P122" s="2">
        <v>0.84</v>
      </c>
      <c r="Q122" s="2">
        <v>1</v>
      </c>
      <c r="R122" s="2">
        <v>5.3999999999999999E-2</v>
      </c>
      <c r="S122" s="2">
        <v>0.13400000000000001</v>
      </c>
    </row>
    <row r="123" spans="1:19" ht="28.8" x14ac:dyDescent="0.3">
      <c r="A123" s="1">
        <v>715</v>
      </c>
      <c r="B123" s="15" t="str">
        <f>VLOOKUP(A123,[1]Final_taxonomy!$A$2:$M$281,6,FALSE)</f>
        <v>Chloroflexi</v>
      </c>
      <c r="C123" s="15" t="str">
        <f>VLOOKUP(A123,[1]Final_taxonomy!$A$2:$M$281,12,FALSE)</f>
        <v>Chloroflexi bacterium  COT-306</v>
      </c>
      <c r="D123" s="3" t="s">
        <v>124</v>
      </c>
      <c r="E123" s="3" t="s">
        <v>275</v>
      </c>
      <c r="F123" s="3" t="s">
        <v>426</v>
      </c>
      <c r="G123" s="3" t="s">
        <v>573</v>
      </c>
      <c r="H123" s="3" t="s">
        <v>1325</v>
      </c>
      <c r="I123" s="3" t="s">
        <v>1326</v>
      </c>
      <c r="J123" s="3" t="s">
        <v>1327</v>
      </c>
      <c r="K123" s="3" t="s">
        <v>1328</v>
      </c>
      <c r="L123" s="3" t="s">
        <v>1329</v>
      </c>
      <c r="M123" s="3" t="s">
        <v>1330</v>
      </c>
      <c r="N123" s="2">
        <v>0.67700000000000005</v>
      </c>
      <c r="O123" s="2">
        <v>0.43</v>
      </c>
      <c r="P123" s="2">
        <v>1</v>
      </c>
      <c r="Q123" s="2">
        <v>0.14499999999999999</v>
      </c>
      <c r="R123" s="2">
        <v>1.2999999999999999E-2</v>
      </c>
      <c r="S123" s="2" t="s">
        <v>1517</v>
      </c>
    </row>
    <row r="124" spans="1:19" ht="28.8" x14ac:dyDescent="0.3">
      <c r="A124" s="1">
        <v>7168</v>
      </c>
      <c r="B124" s="15" t="str">
        <f>VLOOKUP(A124,[1]Final_taxonomy!$A$2:$M$281,6,FALSE)</f>
        <v>Firmicutes</v>
      </c>
      <c r="C124" s="15" t="str">
        <f>VLOOKUP(A124,[1]Final_taxonomy!$A$2:$M$281,12,FALSE)</f>
        <v>Lachnospiraceae bacterium  COT-161</v>
      </c>
      <c r="D124" s="3" t="s">
        <v>125</v>
      </c>
      <c r="E124" s="3" t="s">
        <v>276</v>
      </c>
      <c r="F124" s="3" t="s">
        <v>427</v>
      </c>
      <c r="G124" s="3" t="s">
        <v>574</v>
      </c>
      <c r="H124" s="3" t="s">
        <v>1331</v>
      </c>
      <c r="I124" s="3" t="s">
        <v>1332</v>
      </c>
      <c r="J124" s="3" t="s">
        <v>1333</v>
      </c>
      <c r="K124" s="3" t="s">
        <v>1334</v>
      </c>
      <c r="L124" s="3" t="s">
        <v>1335</v>
      </c>
      <c r="M124" s="3" t="s">
        <v>1336</v>
      </c>
      <c r="N124" s="2">
        <v>0.34200000000000003</v>
      </c>
      <c r="O124" s="2" t="s">
        <v>1517</v>
      </c>
      <c r="P124" s="2" t="s">
        <v>1517</v>
      </c>
      <c r="Q124" s="2">
        <v>0.56299999999999994</v>
      </c>
      <c r="R124" s="2">
        <v>1.4999999999999999E-2</v>
      </c>
      <c r="S124" s="2" t="s">
        <v>1517</v>
      </c>
    </row>
    <row r="125" spans="1:19" ht="28.8" x14ac:dyDescent="0.3">
      <c r="A125" s="1">
        <v>723</v>
      </c>
      <c r="B125" s="15" t="str">
        <f>VLOOKUP(A125,[1]Final_taxonomy!$A$2:$M$281,6,FALSE)</f>
        <v>Proteobacteria</v>
      </c>
      <c r="C125" s="15" t="str">
        <f>VLOOKUP(A125,[1]Final_taxonomy!$A$2:$M$281,12,FALSE)</f>
        <v>Cardiobacterium sp.  COT-177</v>
      </c>
      <c r="D125" s="3" t="s">
        <v>126</v>
      </c>
      <c r="E125" s="3" t="s">
        <v>277</v>
      </c>
      <c r="F125" s="3" t="s">
        <v>428</v>
      </c>
      <c r="G125" s="3" t="s">
        <v>575</v>
      </c>
      <c r="H125" s="3" t="s">
        <v>1337</v>
      </c>
      <c r="I125" s="3" t="s">
        <v>1338</v>
      </c>
      <c r="J125" s="3" t="s">
        <v>1339</v>
      </c>
      <c r="K125" s="3" t="s">
        <v>1340</v>
      </c>
      <c r="L125" s="3" t="s">
        <v>1341</v>
      </c>
      <c r="M125" s="3" t="s">
        <v>1342</v>
      </c>
      <c r="N125" s="2">
        <v>1</v>
      </c>
      <c r="O125" s="2">
        <v>8.0000000000000002E-3</v>
      </c>
      <c r="P125" s="2" t="s">
        <v>1517</v>
      </c>
      <c r="Q125" s="2">
        <v>0.98899999999999999</v>
      </c>
      <c r="R125" s="2">
        <v>0.98</v>
      </c>
      <c r="S125" s="2" t="s">
        <v>1517</v>
      </c>
    </row>
    <row r="126" spans="1:19" ht="28.8" x14ac:dyDescent="0.3">
      <c r="A126" s="1">
        <v>7351</v>
      </c>
      <c r="B126" s="15" t="str">
        <f>VLOOKUP(A126,[1]Final_taxonomy!$A$2:$M$281,6,FALSE)</f>
        <v>Bacteroidetes</v>
      </c>
      <c r="C126" s="15" t="str">
        <f>VLOOKUP(A126,[1]Final_taxonomy!$A$2:$M$281,12,FALSE)</f>
        <v>Porphyromonadaceae bacterium  COT-184</v>
      </c>
      <c r="D126" s="3" t="s">
        <v>127</v>
      </c>
      <c r="E126" s="3" t="s">
        <v>278</v>
      </c>
      <c r="F126" s="3" t="s">
        <v>429</v>
      </c>
      <c r="G126" s="3" t="s">
        <v>576</v>
      </c>
      <c r="H126" s="3" t="s">
        <v>1343</v>
      </c>
      <c r="I126" s="3" t="s">
        <v>1344</v>
      </c>
      <c r="J126" s="3" t="s">
        <v>1345</v>
      </c>
      <c r="K126" s="3" t="s">
        <v>1346</v>
      </c>
      <c r="L126" s="3" t="s">
        <v>1347</v>
      </c>
      <c r="M126" s="3" t="s">
        <v>1348</v>
      </c>
      <c r="N126" s="2">
        <v>7.5999999999999998E-2</v>
      </c>
      <c r="O126" s="2">
        <v>6.0000000000000001E-3</v>
      </c>
      <c r="P126" s="2">
        <v>0.61199999999999999</v>
      </c>
      <c r="Q126" s="2">
        <v>0.21299999999999999</v>
      </c>
      <c r="R126" s="2">
        <v>0.93899999999999995</v>
      </c>
      <c r="S126" s="2">
        <v>0.248</v>
      </c>
    </row>
    <row r="127" spans="1:19" ht="28.8" x14ac:dyDescent="0.3">
      <c r="A127" s="1">
        <v>7378</v>
      </c>
      <c r="B127" s="15" t="str">
        <f>VLOOKUP(A127,[1]Final_taxonomy!$A$2:$M$281,6,FALSE)</f>
        <v>Proteobacteria</v>
      </c>
      <c r="C127" s="15" t="str">
        <f>VLOOKUP(A127,[1]Final_taxonomy!$A$2:$M$281,12,FALSE)</f>
        <v>Pasteurella dagmatis</v>
      </c>
      <c r="D127" s="3" t="s">
        <v>128</v>
      </c>
      <c r="E127" s="3" t="s">
        <v>279</v>
      </c>
      <c r="F127" s="3" t="s">
        <v>430</v>
      </c>
      <c r="G127" s="3" t="s">
        <v>577</v>
      </c>
      <c r="H127" s="3" t="s">
        <v>1349</v>
      </c>
      <c r="I127" s="3" t="s">
        <v>1350</v>
      </c>
      <c r="J127" s="3" t="s">
        <v>1351</v>
      </c>
      <c r="K127" s="3" t="s">
        <v>1352</v>
      </c>
      <c r="L127" s="3" t="s">
        <v>1353</v>
      </c>
      <c r="M127" s="3" t="s">
        <v>1354</v>
      </c>
      <c r="N127" s="2">
        <v>0.92</v>
      </c>
      <c r="O127" s="2">
        <v>1.2E-2</v>
      </c>
      <c r="P127" s="2">
        <v>7.0000000000000001E-3</v>
      </c>
      <c r="Q127" s="2">
        <v>0.98499999999999999</v>
      </c>
      <c r="R127" s="2">
        <v>0.66300000000000003</v>
      </c>
      <c r="S127" s="2" t="s">
        <v>1517</v>
      </c>
    </row>
    <row r="128" spans="1:19" ht="28.8" x14ac:dyDescent="0.3">
      <c r="A128" s="1">
        <v>747</v>
      </c>
      <c r="B128" s="15" t="str">
        <f>VLOOKUP(A128,[1]Final_taxonomy!$A$2:$M$281,6,FALSE)</f>
        <v>Proteobacteria</v>
      </c>
      <c r="C128" s="15" t="str">
        <f>VLOOKUP(A128,[1]Final_taxonomy!$A$2:$M$281,12,FALSE)</f>
        <v>Lautropia sp.  COT-060</v>
      </c>
      <c r="D128" s="3" t="s">
        <v>129</v>
      </c>
      <c r="E128" s="3" t="s">
        <v>280</v>
      </c>
      <c r="F128" s="3" t="s">
        <v>431</v>
      </c>
      <c r="G128" s="3" t="s">
        <v>578</v>
      </c>
      <c r="H128" s="3" t="s">
        <v>1355</v>
      </c>
      <c r="I128" s="3" t="s">
        <v>1356</v>
      </c>
      <c r="J128" s="3" t="s">
        <v>1357</v>
      </c>
      <c r="K128" s="3" t="s">
        <v>1358</v>
      </c>
      <c r="L128" s="3" t="s">
        <v>1359</v>
      </c>
      <c r="M128" s="3" t="s">
        <v>1360</v>
      </c>
      <c r="N128" s="2">
        <v>1</v>
      </c>
      <c r="O128" s="2">
        <v>0.06</v>
      </c>
      <c r="P128" s="2">
        <v>1.4E-2</v>
      </c>
      <c r="Q128" s="2">
        <v>0.78700000000000003</v>
      </c>
      <c r="R128" s="2">
        <v>0.70899999999999996</v>
      </c>
      <c r="S128" s="2">
        <v>0.158</v>
      </c>
    </row>
    <row r="129" spans="1:19" ht="28.8" x14ac:dyDescent="0.3">
      <c r="A129" s="1">
        <v>7616</v>
      </c>
      <c r="B129" s="15" t="str">
        <f>VLOOKUP(A129,[1]Final_taxonomy!$A$2:$M$281,6,FALSE)</f>
        <v>Synergistetes</v>
      </c>
      <c r="C129" s="15" t="str">
        <f>VLOOKUP(A129,[1]Final_taxonomy!$A$2:$M$281,12,FALSE)</f>
        <v>Synergistales bacterium  COT-178</v>
      </c>
      <c r="D129" s="3" t="s">
        <v>130</v>
      </c>
      <c r="E129" s="3" t="s">
        <v>281</v>
      </c>
      <c r="F129" s="3" t="s">
        <v>432</v>
      </c>
      <c r="G129" s="3" t="s">
        <v>579</v>
      </c>
      <c r="H129" s="3" t="s">
        <v>1361</v>
      </c>
      <c r="I129" s="3" t="s">
        <v>1362</v>
      </c>
      <c r="J129" s="3" t="s">
        <v>1363</v>
      </c>
      <c r="K129" s="3" t="s">
        <v>1364</v>
      </c>
      <c r="L129" s="3" t="s">
        <v>1365</v>
      </c>
      <c r="M129" s="3" t="s">
        <v>1366</v>
      </c>
      <c r="N129" s="2">
        <v>0.99399999999999999</v>
      </c>
      <c r="O129" s="2">
        <v>0.22</v>
      </c>
      <c r="P129" s="2">
        <v>0.128</v>
      </c>
      <c r="Q129" s="2">
        <v>0.03</v>
      </c>
      <c r="R129" s="2">
        <v>1.4999999999999999E-2</v>
      </c>
      <c r="S129" s="2">
        <v>0.5</v>
      </c>
    </row>
    <row r="130" spans="1:19" ht="28.8" x14ac:dyDescent="0.3">
      <c r="A130" s="1">
        <v>7622</v>
      </c>
      <c r="B130" s="15" t="str">
        <f>VLOOKUP(A130,[1]Final_taxonomy!$A$2:$M$281,6,FALSE)</f>
        <v>Firmicutes</v>
      </c>
      <c r="C130" s="15" t="str">
        <f>VLOOKUP(A130,[1]Final_taxonomy!$A$2:$M$281,12,FALSE)</f>
        <v>Novel Parvimonas 2</v>
      </c>
      <c r="D130" s="3" t="s">
        <v>131</v>
      </c>
      <c r="E130" s="3" t="s">
        <v>282</v>
      </c>
      <c r="F130" s="3" t="s">
        <v>433</v>
      </c>
      <c r="G130" s="3" t="s">
        <v>580</v>
      </c>
      <c r="H130" s="3" t="s">
        <v>1367</v>
      </c>
      <c r="I130" s="3" t="s">
        <v>1368</v>
      </c>
      <c r="J130" s="3" t="s">
        <v>1369</v>
      </c>
      <c r="K130" s="3" t="s">
        <v>1370</v>
      </c>
      <c r="L130" s="3" t="s">
        <v>1371</v>
      </c>
      <c r="M130" s="3" t="s">
        <v>1372</v>
      </c>
      <c r="N130" s="2">
        <v>2.4E-2</v>
      </c>
      <c r="O130" s="2">
        <v>0.42399999999999999</v>
      </c>
      <c r="P130" s="2" t="s">
        <v>1517</v>
      </c>
      <c r="Q130" s="2">
        <v>0.88800000000000001</v>
      </c>
      <c r="R130" s="2">
        <v>8.5000000000000006E-2</v>
      </c>
      <c r="S130" s="2">
        <v>6.3E-2</v>
      </c>
    </row>
    <row r="131" spans="1:19" ht="28.8" x14ac:dyDescent="0.3">
      <c r="A131" s="1">
        <v>776</v>
      </c>
      <c r="B131" s="15" t="str">
        <f>VLOOKUP(A131,[1]Final_taxonomy!$A$2:$M$281,6,FALSE)</f>
        <v>Firmicutes</v>
      </c>
      <c r="C131" s="15" t="str">
        <f>VLOOKUP(A131,[1]Final_taxonomy!$A$2:$M$281,12,FALSE)</f>
        <v>Erysipelotrichaceae bacterium  COT-255</v>
      </c>
      <c r="D131" s="3" t="s">
        <v>94</v>
      </c>
      <c r="E131" s="3" t="s">
        <v>283</v>
      </c>
      <c r="F131" s="3" t="s">
        <v>434</v>
      </c>
      <c r="G131" s="3" t="s">
        <v>581</v>
      </c>
      <c r="H131" s="3" t="s">
        <v>1373</v>
      </c>
      <c r="I131" s="3" t="s">
        <v>1374</v>
      </c>
      <c r="J131" s="3" t="s">
        <v>1375</v>
      </c>
      <c r="K131" s="3" t="s">
        <v>1376</v>
      </c>
      <c r="L131" s="3" t="s">
        <v>1377</v>
      </c>
      <c r="M131" s="3" t="s">
        <v>1378</v>
      </c>
      <c r="N131" s="2" t="s">
        <v>1517</v>
      </c>
      <c r="O131" s="2">
        <v>0.997</v>
      </c>
      <c r="P131" s="2" t="s">
        <v>1517</v>
      </c>
      <c r="Q131" s="2">
        <v>1</v>
      </c>
      <c r="R131" s="2" t="s">
        <v>1517</v>
      </c>
      <c r="S131" s="2">
        <v>0.98699999999999999</v>
      </c>
    </row>
    <row r="132" spans="1:19" ht="28.8" x14ac:dyDescent="0.3">
      <c r="A132" s="1">
        <v>7761</v>
      </c>
      <c r="B132" s="15" t="str">
        <f>VLOOKUP(A132,[1]Final_taxonomy!$A$2:$M$281,6,FALSE)</f>
        <v>Firmicutes</v>
      </c>
      <c r="C132" s="15" t="str">
        <f>VLOOKUP(A132,[1]Final_taxonomy!$A$2:$M$281,12,FALSE)</f>
        <v>Novel Clostridia</v>
      </c>
      <c r="D132" s="3" t="s">
        <v>132</v>
      </c>
      <c r="E132" s="3" t="s">
        <v>284</v>
      </c>
      <c r="F132" s="3" t="s">
        <v>435</v>
      </c>
      <c r="G132" s="3" t="s">
        <v>582</v>
      </c>
      <c r="H132" s="3" t="s">
        <v>1379</v>
      </c>
      <c r="I132" s="3" t="s">
        <v>1380</v>
      </c>
      <c r="J132" s="3" t="s">
        <v>1381</v>
      </c>
      <c r="K132" s="3" t="s">
        <v>1382</v>
      </c>
      <c r="L132" s="3" t="s">
        <v>1383</v>
      </c>
      <c r="M132" s="3" t="s">
        <v>1384</v>
      </c>
      <c r="N132" s="2">
        <v>0.36</v>
      </c>
      <c r="O132" s="2" t="s">
        <v>1517</v>
      </c>
      <c r="P132" s="2">
        <v>0.158</v>
      </c>
      <c r="Q132" s="2">
        <v>0.29099999999999998</v>
      </c>
      <c r="R132" s="2">
        <v>0.998</v>
      </c>
      <c r="S132" s="2">
        <v>3.3000000000000002E-2</v>
      </c>
    </row>
    <row r="133" spans="1:19" ht="28.8" x14ac:dyDescent="0.3">
      <c r="A133" s="1">
        <v>7985</v>
      </c>
      <c r="B133" s="15" t="str">
        <f>VLOOKUP(A133,[1]Final_taxonomy!$A$2:$M$281,6,FALSE)</f>
        <v>Spirochaetae</v>
      </c>
      <c r="C133" s="15" t="str">
        <f>VLOOKUP(A133,[1]Final_taxonomy!$A$2:$M$281,12,FALSE)</f>
        <v>Treponema denticola</v>
      </c>
      <c r="D133" s="3" t="s">
        <v>133</v>
      </c>
      <c r="E133" s="3" t="s">
        <v>285</v>
      </c>
      <c r="F133" s="3" t="s">
        <v>436</v>
      </c>
      <c r="G133" s="3" t="s">
        <v>583</v>
      </c>
      <c r="H133" s="3" t="s">
        <v>1385</v>
      </c>
      <c r="I133" s="3" t="s">
        <v>1386</v>
      </c>
      <c r="J133" s="3" t="s">
        <v>1387</v>
      </c>
      <c r="K133" s="3" t="s">
        <v>1388</v>
      </c>
      <c r="L133" s="3" t="s">
        <v>1389</v>
      </c>
      <c r="M133" s="3" t="s">
        <v>1390</v>
      </c>
      <c r="N133" s="2">
        <v>0.999</v>
      </c>
      <c r="O133" s="2" t="s">
        <v>1517</v>
      </c>
      <c r="P133" s="2" t="s">
        <v>1517</v>
      </c>
      <c r="Q133" s="2">
        <v>0.66</v>
      </c>
      <c r="R133" s="2">
        <v>0.71</v>
      </c>
      <c r="S133" s="2" t="s">
        <v>1517</v>
      </c>
    </row>
    <row r="134" spans="1:19" ht="28.8" x14ac:dyDescent="0.3">
      <c r="A134" s="1">
        <v>8063</v>
      </c>
      <c r="B134" s="15" t="str">
        <f>VLOOKUP(A134,[1]Final_taxonomy!$A$2:$M$281,6,FALSE)</f>
        <v>Firmicutes</v>
      </c>
      <c r="C134" s="15" t="str">
        <f>VLOOKUP(A134,[1]Final_taxonomy!$A$2:$M$281,12,FALSE)</f>
        <v>Erysipelotrichaceae bacterium  COT-381</v>
      </c>
      <c r="D134" s="3" t="s">
        <v>134</v>
      </c>
      <c r="E134" s="3" t="s">
        <v>286</v>
      </c>
      <c r="F134" s="3" t="s">
        <v>437</v>
      </c>
      <c r="G134" s="3" t="s">
        <v>584</v>
      </c>
      <c r="H134" s="3" t="s">
        <v>1391</v>
      </c>
      <c r="I134" s="3" t="s">
        <v>1392</v>
      </c>
      <c r="J134" s="3" t="s">
        <v>1393</v>
      </c>
      <c r="K134" s="3" t="s">
        <v>1394</v>
      </c>
      <c r="L134" s="3" t="s">
        <v>1395</v>
      </c>
      <c r="M134" s="3" t="s">
        <v>1396</v>
      </c>
      <c r="N134" s="2">
        <v>0.99</v>
      </c>
      <c r="O134" s="2">
        <v>0.72299999999999998</v>
      </c>
      <c r="P134" s="2">
        <v>0.55500000000000005</v>
      </c>
      <c r="Q134" s="2">
        <v>0.28100000000000003</v>
      </c>
      <c r="R134" s="2">
        <v>0.61499999999999999</v>
      </c>
      <c r="S134" s="2">
        <v>5.0000000000000001E-3</v>
      </c>
    </row>
    <row r="135" spans="1:19" ht="28.8" x14ac:dyDescent="0.3">
      <c r="A135" s="1">
        <v>8336</v>
      </c>
      <c r="B135" s="15" t="str">
        <f>VLOOKUP(A135,[1]Final_taxonomy!$A$2:$M$281,6,FALSE)</f>
        <v>Proteobacteria</v>
      </c>
      <c r="C135" s="15" t="str">
        <f>VLOOKUP(A135,[1]Final_taxonomy!$A$2:$M$281,12,FALSE)</f>
        <v>Novel Neisseria 2</v>
      </c>
      <c r="D135" s="3" t="s">
        <v>135</v>
      </c>
      <c r="E135" s="3" t="s">
        <v>287</v>
      </c>
      <c r="F135" s="3" t="s">
        <v>438</v>
      </c>
      <c r="G135" s="3" t="s">
        <v>585</v>
      </c>
      <c r="H135" s="3" t="s">
        <v>1397</v>
      </c>
      <c r="I135" s="3" t="s">
        <v>1398</v>
      </c>
      <c r="J135" s="3" t="s">
        <v>1399</v>
      </c>
      <c r="K135" s="3" t="s">
        <v>1400</v>
      </c>
      <c r="L135" s="3" t="s">
        <v>1401</v>
      </c>
      <c r="M135" s="3" t="s">
        <v>1402</v>
      </c>
      <c r="N135" s="2">
        <v>0.79200000000000004</v>
      </c>
      <c r="O135" s="2">
        <v>0.318</v>
      </c>
      <c r="P135" s="2">
        <v>5.0000000000000001E-3</v>
      </c>
      <c r="Q135" s="2">
        <v>0.99399999999999999</v>
      </c>
      <c r="R135" s="2">
        <v>0.56999999999999995</v>
      </c>
      <c r="S135" s="2">
        <v>0.315</v>
      </c>
    </row>
    <row r="136" spans="1:19" ht="28.8" x14ac:dyDescent="0.3">
      <c r="A136" s="1">
        <v>8337</v>
      </c>
      <c r="B136" s="15" t="str">
        <f>VLOOKUP(A136,[1]Final_taxonomy!$A$2:$M$281,6,FALSE)</f>
        <v>Bacteroidetes</v>
      </c>
      <c r="C136" s="15" t="str">
        <f>VLOOKUP(A136,[1]Final_taxonomy!$A$2:$M$281,12,FALSE)</f>
        <v>Novel Porphyromonas 5</v>
      </c>
      <c r="D136" s="3" t="s">
        <v>136</v>
      </c>
      <c r="E136" s="3" t="s">
        <v>288</v>
      </c>
      <c r="F136" s="3" t="s">
        <v>439</v>
      </c>
      <c r="G136" s="3" t="s">
        <v>586</v>
      </c>
      <c r="H136" s="3" t="s">
        <v>1403</v>
      </c>
      <c r="I136" s="3" t="s">
        <v>1404</v>
      </c>
      <c r="J136" s="3" t="s">
        <v>1405</v>
      </c>
      <c r="K136" s="3" t="s">
        <v>1406</v>
      </c>
      <c r="L136" s="3" t="s">
        <v>1407</v>
      </c>
      <c r="M136" s="3" t="s">
        <v>1408</v>
      </c>
      <c r="N136" s="2">
        <v>7.0999999999999994E-2</v>
      </c>
      <c r="O136" s="2">
        <v>0.98499999999999999</v>
      </c>
      <c r="P136" s="2">
        <v>2.9000000000000001E-2</v>
      </c>
      <c r="Q136" s="2">
        <v>0.75700000000000001</v>
      </c>
      <c r="R136" s="2">
        <v>0.32300000000000001</v>
      </c>
      <c r="S136" s="2">
        <v>0.82899999999999996</v>
      </c>
    </row>
    <row r="137" spans="1:19" ht="28.8" x14ac:dyDescent="0.3">
      <c r="A137" s="1">
        <v>8485</v>
      </c>
      <c r="B137" s="15" t="str">
        <f>VLOOKUP(A137,[1]Final_taxonomy!$A$2:$M$281,6,FALSE)</f>
        <v>Firmicutes</v>
      </c>
      <c r="C137" s="15" t="str">
        <f>VLOOKUP(A137,[1]Final_taxonomy!$A$2:$M$281,12,FALSE)</f>
        <v>Peptostreptococcaceae bacterium  COT-067</v>
      </c>
      <c r="D137" s="3" t="s">
        <v>137</v>
      </c>
      <c r="E137" s="3" t="s">
        <v>289</v>
      </c>
      <c r="F137" s="3" t="s">
        <v>440</v>
      </c>
      <c r="G137" s="3" t="s">
        <v>587</v>
      </c>
      <c r="H137" s="3" t="s">
        <v>1409</v>
      </c>
      <c r="I137" s="3" t="s">
        <v>1410</v>
      </c>
      <c r="J137" s="3" t="s">
        <v>1411</v>
      </c>
      <c r="K137" s="3" t="s">
        <v>1412</v>
      </c>
      <c r="L137" s="3" t="s">
        <v>1413</v>
      </c>
      <c r="M137" s="3" t="s">
        <v>1414</v>
      </c>
      <c r="N137" s="2">
        <v>1</v>
      </c>
      <c r="O137" s="2">
        <v>0.156</v>
      </c>
      <c r="P137" s="2">
        <v>0.13800000000000001</v>
      </c>
      <c r="Q137" s="2">
        <v>0.94799999999999995</v>
      </c>
      <c r="R137" s="2">
        <v>0.94399999999999995</v>
      </c>
      <c r="S137" s="2">
        <v>2.3E-2</v>
      </c>
    </row>
    <row r="138" spans="1:19" ht="28.8" x14ac:dyDescent="0.3">
      <c r="A138" s="1">
        <v>8613</v>
      </c>
      <c r="B138" s="15" t="str">
        <f>VLOOKUP(A138,[1]Final_taxonomy!$A$2:$M$281,6,FALSE)</f>
        <v>Firmicutes</v>
      </c>
      <c r="C138" s="15" t="str">
        <f>VLOOKUP(A138,[1]Final_taxonomy!$A$2:$M$281,12,FALSE)</f>
        <v>Peptostreptococcaceae bacterium  COT-034</v>
      </c>
      <c r="D138" s="3" t="s">
        <v>138</v>
      </c>
      <c r="E138" s="3" t="s">
        <v>290</v>
      </c>
      <c r="F138" s="3" t="s">
        <v>441</v>
      </c>
      <c r="G138" s="3" t="s">
        <v>588</v>
      </c>
      <c r="H138" s="3" t="s">
        <v>1415</v>
      </c>
      <c r="I138" s="3" t="s">
        <v>1416</v>
      </c>
      <c r="J138" s="3" t="s">
        <v>1417</v>
      </c>
      <c r="K138" s="3" t="s">
        <v>1418</v>
      </c>
      <c r="L138" s="3" t="s">
        <v>1419</v>
      </c>
      <c r="M138" s="3" t="s">
        <v>1420</v>
      </c>
      <c r="N138" s="2">
        <v>0.02</v>
      </c>
      <c r="O138" s="2">
        <v>0.22</v>
      </c>
      <c r="P138" s="2">
        <v>0.35799999999999998</v>
      </c>
      <c r="Q138" s="2" t="s">
        <v>1517</v>
      </c>
      <c r="R138" s="2">
        <v>8.5000000000000006E-2</v>
      </c>
      <c r="S138" s="2" t="s">
        <v>1517</v>
      </c>
    </row>
    <row r="139" spans="1:19" ht="28.8" x14ac:dyDescent="0.3">
      <c r="A139" s="1">
        <v>8647</v>
      </c>
      <c r="B139" s="15" t="str">
        <f>VLOOKUP(A139,[1]Final_taxonomy!$A$2:$M$281,6,FALSE)</f>
        <v>Firmicutes</v>
      </c>
      <c r="C139" s="15" t="str">
        <f>VLOOKUP(A139,[1]Final_taxonomy!$A$2:$M$281,12,FALSE)</f>
        <v>Novel Peptococcus</v>
      </c>
      <c r="D139" s="3" t="s">
        <v>139</v>
      </c>
      <c r="E139" s="3" t="s">
        <v>291</v>
      </c>
      <c r="F139" s="3" t="s">
        <v>442</v>
      </c>
      <c r="G139" s="3" t="s">
        <v>589</v>
      </c>
      <c r="H139" s="3" t="s">
        <v>1421</v>
      </c>
      <c r="I139" s="3" t="s">
        <v>1422</v>
      </c>
      <c r="J139" s="3" t="s">
        <v>1423</v>
      </c>
      <c r="K139" s="3" t="s">
        <v>1424</v>
      </c>
      <c r="L139" s="3" t="s">
        <v>1425</v>
      </c>
      <c r="M139" s="3" t="s">
        <v>1426</v>
      </c>
      <c r="N139" s="2">
        <v>0.51900000000000002</v>
      </c>
      <c r="O139" s="2" t="s">
        <v>1517</v>
      </c>
      <c r="P139" s="2" t="s">
        <v>1517</v>
      </c>
      <c r="Q139" s="2">
        <v>4.5999999999999999E-2</v>
      </c>
      <c r="R139" s="2" t="s">
        <v>1517</v>
      </c>
      <c r="S139" s="2" t="s">
        <v>1517</v>
      </c>
    </row>
    <row r="140" spans="1:19" ht="28.8" x14ac:dyDescent="0.3">
      <c r="A140" s="1">
        <v>8684</v>
      </c>
      <c r="B140" s="15" t="str">
        <f>VLOOKUP(A140,[1]Final_taxonomy!$A$2:$M$281,6,FALSE)</f>
        <v>Bacteroidetes</v>
      </c>
      <c r="C140" s="15" t="str">
        <f>VLOOKUP(A140,[1]Final_taxonomy!$A$2:$M$281,12,FALSE)</f>
        <v>Tannerella forsythia</v>
      </c>
      <c r="D140" s="3" t="s">
        <v>140</v>
      </c>
      <c r="E140" s="3" t="s">
        <v>292</v>
      </c>
      <c r="F140" s="3" t="s">
        <v>443</v>
      </c>
      <c r="G140" s="3" t="s">
        <v>590</v>
      </c>
      <c r="H140" s="3" t="s">
        <v>1427</v>
      </c>
      <c r="I140" s="3" t="s">
        <v>1428</v>
      </c>
      <c r="J140" s="3" t="s">
        <v>1429</v>
      </c>
      <c r="K140" s="3" t="s">
        <v>1430</v>
      </c>
      <c r="L140" s="3" t="s">
        <v>1431</v>
      </c>
      <c r="M140" s="3" t="s">
        <v>1432</v>
      </c>
      <c r="N140" s="2">
        <v>1</v>
      </c>
      <c r="O140" s="2">
        <v>1.0999999999999999E-2</v>
      </c>
      <c r="P140" s="2">
        <v>4.0000000000000001E-3</v>
      </c>
      <c r="Q140" s="2">
        <v>0.72699999999999998</v>
      </c>
      <c r="R140" s="2">
        <v>0.71799999999999997</v>
      </c>
      <c r="S140" s="2">
        <v>8.8999999999999996E-2</v>
      </c>
    </row>
    <row r="141" spans="1:19" ht="28.8" x14ac:dyDescent="0.3">
      <c r="A141" s="1">
        <v>8735</v>
      </c>
      <c r="B141" s="15" t="str">
        <f>VLOOKUP(A141,[1]Final_taxonomy!$A$2:$M$281,6,FALSE)</f>
        <v>Proteobacteria</v>
      </c>
      <c r="C141" s="15" t="str">
        <f>VLOOKUP(A141,[1]Final_taxonomy!$A$2:$M$281,12,FALSE)</f>
        <v>Novel Haemophilus 1</v>
      </c>
      <c r="D141" s="3" t="s">
        <v>141</v>
      </c>
      <c r="E141" s="3" t="s">
        <v>293</v>
      </c>
      <c r="F141" s="3" t="s">
        <v>444</v>
      </c>
      <c r="G141" s="3" t="s">
        <v>591</v>
      </c>
      <c r="H141" s="3" t="s">
        <v>1433</v>
      </c>
      <c r="I141" s="3" t="s">
        <v>1434</v>
      </c>
      <c r="J141" s="3" t="s">
        <v>1435</v>
      </c>
      <c r="K141" s="3" t="s">
        <v>1436</v>
      </c>
      <c r="L141" s="3" t="s">
        <v>1437</v>
      </c>
      <c r="M141" s="3" t="s">
        <v>1438</v>
      </c>
      <c r="N141" s="2" t="s">
        <v>1517</v>
      </c>
      <c r="O141" s="2">
        <v>0.97699999999999998</v>
      </c>
      <c r="P141" s="2" t="s">
        <v>1517</v>
      </c>
      <c r="Q141" s="2">
        <v>0.78300000000000003</v>
      </c>
      <c r="R141" s="2" t="s">
        <v>1517</v>
      </c>
      <c r="S141" s="2">
        <v>0.34100000000000003</v>
      </c>
    </row>
    <row r="142" spans="1:19" ht="28.8" x14ac:dyDescent="0.3">
      <c r="A142" s="1">
        <v>8740</v>
      </c>
      <c r="B142" s="15" t="str">
        <f>VLOOKUP(A142,[1]Final_taxonomy!$A$2:$M$281,6,FALSE)</f>
        <v>Actinobacteria</v>
      </c>
      <c r="C142" s="15" t="str">
        <f>VLOOKUP(A142,[1]Final_taxonomy!$A$2:$M$281,12,FALSE)</f>
        <v>Novel Actinobacteria 3</v>
      </c>
      <c r="D142" s="3" t="s">
        <v>142</v>
      </c>
      <c r="E142" s="3" t="s">
        <v>294</v>
      </c>
      <c r="F142" s="3" t="s">
        <v>445</v>
      </c>
      <c r="G142" s="3" t="s">
        <v>592</v>
      </c>
      <c r="H142" s="3" t="s">
        <v>1439</v>
      </c>
      <c r="I142" s="3" t="s">
        <v>1440</v>
      </c>
      <c r="J142" s="3" t="s">
        <v>1441</v>
      </c>
      <c r="K142" s="3" t="s">
        <v>1442</v>
      </c>
      <c r="L142" s="3" t="s">
        <v>1443</v>
      </c>
      <c r="M142" s="3" t="s">
        <v>1444</v>
      </c>
      <c r="N142" s="2">
        <v>0.83299999999999996</v>
      </c>
      <c r="O142" s="2" t="s">
        <v>1517</v>
      </c>
      <c r="P142" s="2">
        <v>1.2999999999999999E-2</v>
      </c>
      <c r="Q142" s="2">
        <v>0.94399999999999995</v>
      </c>
      <c r="R142" s="2">
        <v>0.98799999999999999</v>
      </c>
      <c r="S142" s="2">
        <v>2E-3</v>
      </c>
    </row>
    <row r="143" spans="1:19" ht="28.8" x14ac:dyDescent="0.3">
      <c r="A143" s="1">
        <v>8743</v>
      </c>
      <c r="B143" s="15" t="str">
        <f>VLOOKUP(A143,[1]Final_taxonomy!$A$2:$M$281,6,FALSE)</f>
        <v>Actinobacteria</v>
      </c>
      <c r="C143" s="15" t="str">
        <f>VLOOKUP(A143,[1]Final_taxonomy!$A$2:$M$281,12,FALSE)</f>
        <v>Propionibacterium sp.  COT-432</v>
      </c>
      <c r="D143" s="3" t="s">
        <v>143</v>
      </c>
      <c r="E143" s="3" t="s">
        <v>295</v>
      </c>
      <c r="F143" s="3" t="s">
        <v>446</v>
      </c>
      <c r="G143" s="3" t="s">
        <v>593</v>
      </c>
      <c r="H143" s="3" t="s">
        <v>1445</v>
      </c>
      <c r="I143" s="3" t="s">
        <v>1446</v>
      </c>
      <c r="J143" s="3" t="s">
        <v>1447</v>
      </c>
      <c r="K143" s="3" t="s">
        <v>1448</v>
      </c>
      <c r="L143" s="3" t="s">
        <v>1449</v>
      </c>
      <c r="M143" s="3" t="s">
        <v>1450</v>
      </c>
      <c r="N143" s="2">
        <v>1</v>
      </c>
      <c r="O143" s="2">
        <v>0.13100000000000001</v>
      </c>
      <c r="P143" s="2">
        <v>7.6999999999999999E-2</v>
      </c>
      <c r="Q143" s="2">
        <v>0.27500000000000002</v>
      </c>
      <c r="R143" s="2">
        <v>0.219</v>
      </c>
      <c r="S143" s="2" t="s">
        <v>1517</v>
      </c>
    </row>
    <row r="144" spans="1:19" ht="28.8" x14ac:dyDescent="0.3">
      <c r="A144" s="1">
        <v>8854</v>
      </c>
      <c r="B144" s="15" t="str">
        <f>VLOOKUP(A144,[1]Final_taxonomy!$A$2:$M$281,6,FALSE)</f>
        <v>Proteobacteria</v>
      </c>
      <c r="C144" s="15" t="str">
        <f>VLOOKUP(A144,[1]Final_taxonomy!$A$2:$M$281,12,FALSE)</f>
        <v>Novel Moraxella 1</v>
      </c>
      <c r="D144" s="3" t="s">
        <v>144</v>
      </c>
      <c r="E144" s="3" t="s">
        <v>296</v>
      </c>
      <c r="F144" s="3" t="s">
        <v>447</v>
      </c>
      <c r="G144" s="3" t="s">
        <v>594</v>
      </c>
      <c r="H144" s="3" t="s">
        <v>1451</v>
      </c>
      <c r="I144" s="3" t="s">
        <v>1452</v>
      </c>
      <c r="J144" s="3" t="s">
        <v>1453</v>
      </c>
      <c r="K144" s="3" t="s">
        <v>1454</v>
      </c>
      <c r="L144" s="3" t="s">
        <v>1455</v>
      </c>
      <c r="M144" s="3" t="s">
        <v>1456</v>
      </c>
      <c r="N144" s="2">
        <v>3.1E-2</v>
      </c>
      <c r="O144" s="2" t="s">
        <v>1517</v>
      </c>
      <c r="P144" s="2">
        <v>0.35399999999999998</v>
      </c>
      <c r="Q144" s="2">
        <v>0.20499999999999999</v>
      </c>
      <c r="R144" s="2">
        <v>0.77500000000000002</v>
      </c>
      <c r="S144" s="2">
        <v>3.5000000000000003E-2</v>
      </c>
    </row>
    <row r="145" spans="1:19" ht="28.8" x14ac:dyDescent="0.3">
      <c r="A145" s="1">
        <v>891</v>
      </c>
      <c r="B145" s="15" t="str">
        <f>VLOOKUP(A145,[1]Final_taxonomy!$A$2:$M$281,6,FALSE)</f>
        <v>Spirochaetae</v>
      </c>
      <c r="C145" s="15" t="str">
        <f>VLOOKUP(A145,[1]Final_taxonomy!$A$2:$M$281,12,FALSE)</f>
        <v>Treponema sp.  COT-397</v>
      </c>
      <c r="D145" s="3" t="s">
        <v>145</v>
      </c>
      <c r="E145" s="3" t="s">
        <v>297</v>
      </c>
      <c r="F145" s="3" t="s">
        <v>448</v>
      </c>
      <c r="G145" s="3" t="s">
        <v>595</v>
      </c>
      <c r="H145" s="3" t="s">
        <v>1457</v>
      </c>
      <c r="I145" s="3" t="s">
        <v>1458</v>
      </c>
      <c r="J145" s="3" t="s">
        <v>1459</v>
      </c>
      <c r="K145" s="3" t="s">
        <v>1460</v>
      </c>
      <c r="L145" s="3" t="s">
        <v>1461</v>
      </c>
      <c r="M145" s="3" t="s">
        <v>1462</v>
      </c>
      <c r="N145" s="2">
        <v>0.09</v>
      </c>
      <c r="O145" s="2">
        <v>0.92800000000000005</v>
      </c>
      <c r="P145" s="2">
        <v>2E-3</v>
      </c>
      <c r="Q145" s="2">
        <v>0.80600000000000005</v>
      </c>
      <c r="R145" s="2">
        <v>0.34899999999999998</v>
      </c>
      <c r="S145" s="2">
        <v>0.253</v>
      </c>
    </row>
    <row r="146" spans="1:19" ht="28.8" x14ac:dyDescent="0.3">
      <c r="A146" s="1">
        <v>8935</v>
      </c>
      <c r="B146" s="15" t="str">
        <f>VLOOKUP(A146,[1]Final_taxonomy!$A$2:$M$281,6,FALSE)</f>
        <v>Spirochaetae</v>
      </c>
      <c r="C146" s="15" t="str">
        <f>VLOOKUP(A146,[1]Final_taxonomy!$A$2:$M$281,12,FALSE)</f>
        <v>Treponema sp.  COT-356</v>
      </c>
      <c r="D146" s="3" t="s">
        <v>146</v>
      </c>
      <c r="E146" s="3" t="s">
        <v>298</v>
      </c>
      <c r="F146" s="3" t="s">
        <v>449</v>
      </c>
      <c r="G146" s="3" t="s">
        <v>596</v>
      </c>
      <c r="H146" s="3" t="s">
        <v>1463</v>
      </c>
      <c r="I146" s="3" t="s">
        <v>1464</v>
      </c>
      <c r="J146" s="3" t="s">
        <v>1465</v>
      </c>
      <c r="K146" s="3" t="s">
        <v>1466</v>
      </c>
      <c r="L146" s="3" t="s">
        <v>1467</v>
      </c>
      <c r="M146" s="3" t="s">
        <v>1468</v>
      </c>
      <c r="N146" s="2">
        <v>0.5</v>
      </c>
      <c r="O146" s="2">
        <v>1E-3</v>
      </c>
      <c r="P146" s="2">
        <v>7.4999999999999997E-2</v>
      </c>
      <c r="Q146" s="2">
        <v>0.42699999999999999</v>
      </c>
      <c r="R146" s="2">
        <v>8.9999999999999993E-3</v>
      </c>
      <c r="S146" s="2" t="s">
        <v>1517</v>
      </c>
    </row>
    <row r="147" spans="1:19" ht="28.8" x14ac:dyDescent="0.3">
      <c r="A147" s="1">
        <v>8953</v>
      </c>
      <c r="B147" s="15" t="str">
        <f>VLOOKUP(A147,[1]Final_taxonomy!$A$2:$M$281,6,FALSE)</f>
        <v>Actinobacteria</v>
      </c>
      <c r="C147" s="15" t="str">
        <f>VLOOKUP(A147,[1]Final_taxonomy!$A$2:$M$281,12,FALSE)</f>
        <v>Actinomyces sp.  COT-083</v>
      </c>
      <c r="D147" s="3" t="s">
        <v>147</v>
      </c>
      <c r="E147" s="3" t="s">
        <v>299</v>
      </c>
      <c r="F147" s="3" t="s">
        <v>450</v>
      </c>
      <c r="G147" s="3" t="s">
        <v>597</v>
      </c>
      <c r="H147" s="3" t="s">
        <v>1469</v>
      </c>
      <c r="I147" s="3" t="s">
        <v>1470</v>
      </c>
      <c r="J147" s="3" t="s">
        <v>1471</v>
      </c>
      <c r="K147" s="3" t="s">
        <v>1472</v>
      </c>
      <c r="L147" s="3" t="s">
        <v>1473</v>
      </c>
      <c r="M147" s="3" t="s">
        <v>1474</v>
      </c>
      <c r="N147" s="2">
        <v>3.5999999999999997E-2</v>
      </c>
      <c r="O147" s="2" t="s">
        <v>1517</v>
      </c>
      <c r="P147" s="2">
        <v>0.98799999999999999</v>
      </c>
      <c r="Q147" s="2">
        <v>0.747</v>
      </c>
      <c r="R147" s="2">
        <v>0.224</v>
      </c>
      <c r="S147" s="2">
        <v>2.1999999999999999E-2</v>
      </c>
    </row>
    <row r="148" spans="1:19" ht="28.8" x14ac:dyDescent="0.3">
      <c r="A148" s="1">
        <v>9260</v>
      </c>
      <c r="B148" s="15" t="str">
        <f>VLOOKUP(A148,[1]Final_taxonomy!$A$2:$M$281,6,FALSE)</f>
        <v>Firmicutes</v>
      </c>
      <c r="C148" s="15" t="str">
        <f>VLOOKUP(A148,[1]Final_taxonomy!$A$2:$M$281,12,FALSE)</f>
        <v>Peptostreptococcaceae bacterium  COT-047</v>
      </c>
      <c r="D148" s="3" t="s">
        <v>148</v>
      </c>
      <c r="E148" s="3" t="s">
        <v>300</v>
      </c>
      <c r="F148" s="3" t="s">
        <v>451</v>
      </c>
      <c r="G148" s="3" t="s">
        <v>598</v>
      </c>
      <c r="H148" s="3" t="s">
        <v>1475</v>
      </c>
      <c r="I148" s="3" t="s">
        <v>1476</v>
      </c>
      <c r="J148" s="3" t="s">
        <v>1477</v>
      </c>
      <c r="K148" s="3" t="s">
        <v>1478</v>
      </c>
      <c r="L148" s="3" t="s">
        <v>1479</v>
      </c>
      <c r="M148" s="3" t="s">
        <v>1480</v>
      </c>
      <c r="N148" s="2" t="s">
        <v>1517</v>
      </c>
      <c r="O148" s="2" t="s">
        <v>1517</v>
      </c>
      <c r="P148" s="2">
        <v>0.33400000000000002</v>
      </c>
      <c r="Q148" s="2">
        <v>4.5999999999999999E-2</v>
      </c>
      <c r="R148" s="2">
        <v>1.4999999999999999E-2</v>
      </c>
      <c r="S148" s="2">
        <v>0.26300000000000001</v>
      </c>
    </row>
    <row r="149" spans="1:19" ht="28.8" x14ac:dyDescent="0.3">
      <c r="A149" s="1">
        <v>9335</v>
      </c>
      <c r="B149" s="15" t="str">
        <f>VLOOKUP(A149,[1]Final_taxonomy!$A$2:$M$281,6,FALSE)</f>
        <v>Firmicutes</v>
      </c>
      <c r="C149" s="15" t="str">
        <f>VLOOKUP(A149,[1]Final_taxonomy!$A$2:$M$281,12,FALSE)</f>
        <v>Anaerovorax sp.  COT-125</v>
      </c>
      <c r="D149" s="3" t="s">
        <v>149</v>
      </c>
      <c r="E149" s="3" t="s">
        <v>301</v>
      </c>
      <c r="F149" s="3" t="s">
        <v>452</v>
      </c>
      <c r="G149" s="3" t="s">
        <v>599</v>
      </c>
      <c r="H149" s="3" t="s">
        <v>1481</v>
      </c>
      <c r="I149" s="3" t="s">
        <v>1482</v>
      </c>
      <c r="J149" s="3" t="s">
        <v>1483</v>
      </c>
      <c r="K149" s="3" t="s">
        <v>1484</v>
      </c>
      <c r="L149" s="3" t="s">
        <v>1485</v>
      </c>
      <c r="M149" s="3" t="s">
        <v>1486</v>
      </c>
      <c r="N149" s="2">
        <v>0.06</v>
      </c>
      <c r="O149" s="2" t="s">
        <v>1517</v>
      </c>
      <c r="P149" s="2">
        <v>2.3E-2</v>
      </c>
      <c r="Q149" s="2">
        <v>0.51900000000000002</v>
      </c>
      <c r="R149" s="2">
        <v>0.47399999999999998</v>
      </c>
      <c r="S149" s="2" t="s">
        <v>1517</v>
      </c>
    </row>
    <row r="150" spans="1:19" ht="28.8" x14ac:dyDescent="0.3">
      <c r="A150" s="1">
        <v>9414</v>
      </c>
      <c r="B150" s="15" t="str">
        <f>VLOOKUP(A150,[1]Final_taxonomy!$A$2:$M$281,6,FALSE)</f>
        <v>Actinobacteria</v>
      </c>
      <c r="C150" s="15" t="str">
        <f>VLOOKUP(A150,[1]Final_taxonomy!$A$2:$M$281,12,FALSE)</f>
        <v>Novel Actinomyces 2</v>
      </c>
      <c r="D150" s="3" t="s">
        <v>150</v>
      </c>
      <c r="E150" s="3" t="s">
        <v>302</v>
      </c>
      <c r="F150" s="3" t="s">
        <v>453</v>
      </c>
      <c r="G150" s="3" t="s">
        <v>600</v>
      </c>
      <c r="H150" s="3" t="s">
        <v>1487</v>
      </c>
      <c r="I150" s="3" t="s">
        <v>1488</v>
      </c>
      <c r="J150" s="3" t="s">
        <v>1489</v>
      </c>
      <c r="K150" s="3" t="s">
        <v>1490</v>
      </c>
      <c r="L150" s="3" t="s">
        <v>1491</v>
      </c>
      <c r="M150" s="3" t="s">
        <v>1492</v>
      </c>
      <c r="N150" s="2">
        <v>0.27</v>
      </c>
      <c r="O150" s="2" t="s">
        <v>1517</v>
      </c>
      <c r="P150" s="2" t="s">
        <v>1517</v>
      </c>
      <c r="Q150" s="2">
        <v>5.0000000000000001E-3</v>
      </c>
      <c r="R150" s="2">
        <v>0.26400000000000001</v>
      </c>
      <c r="S150" s="2">
        <v>0.29799999999999999</v>
      </c>
    </row>
    <row r="151" spans="1:19" ht="28.8" x14ac:dyDescent="0.3">
      <c r="A151" s="1">
        <v>9442</v>
      </c>
      <c r="B151" s="15" t="str">
        <f>VLOOKUP(A151,[1]Final_taxonomy!$A$2:$M$281,6,FALSE)</f>
        <v>Actinobacteria</v>
      </c>
      <c r="C151" s="15" t="str">
        <f>VLOOKUP(A151,[1]Final_taxonomy!$A$2:$M$281,12,FALSE)</f>
        <v>Novel Actinomyces 7</v>
      </c>
      <c r="D151" s="3" t="s">
        <v>151</v>
      </c>
      <c r="E151" s="3" t="s">
        <v>303</v>
      </c>
      <c r="F151" s="3" t="s">
        <v>454</v>
      </c>
      <c r="G151" s="3" t="s">
        <v>601</v>
      </c>
      <c r="H151" s="3" t="s">
        <v>1493</v>
      </c>
      <c r="I151" s="3" t="s">
        <v>1494</v>
      </c>
      <c r="J151" s="3" t="s">
        <v>1495</v>
      </c>
      <c r="K151" s="3" t="s">
        <v>1496</v>
      </c>
      <c r="L151" s="3" t="s">
        <v>1497</v>
      </c>
      <c r="M151" s="3" t="s">
        <v>1498</v>
      </c>
      <c r="N151" s="2">
        <v>0.46800000000000003</v>
      </c>
      <c r="O151" s="2">
        <v>6.7000000000000004E-2</v>
      </c>
      <c r="P151" s="2">
        <v>0.96799999999999997</v>
      </c>
      <c r="Q151" s="2">
        <v>0.26800000000000002</v>
      </c>
      <c r="R151" s="2">
        <v>1</v>
      </c>
      <c r="S151" s="2">
        <v>0.90200000000000002</v>
      </c>
    </row>
    <row r="152" spans="1:19" ht="28.8" x14ac:dyDescent="0.3">
      <c r="A152" s="1">
        <v>9630</v>
      </c>
      <c r="B152" s="15" t="str">
        <f>VLOOKUP(A152,[1]Final_taxonomy!$A$2:$M$281,6,FALSE)</f>
        <v>Firmicutes</v>
      </c>
      <c r="C152" s="15" t="str">
        <f>VLOOKUP(A152,[1]Final_taxonomy!$A$2:$M$281,12,FALSE)</f>
        <v>Peptostreptococcaceae bacterium  COT-003</v>
      </c>
      <c r="D152" s="3" t="s">
        <v>152</v>
      </c>
      <c r="E152" s="3" t="s">
        <v>304</v>
      </c>
      <c r="F152" s="3" t="s">
        <v>455</v>
      </c>
      <c r="G152" s="3" t="s">
        <v>602</v>
      </c>
      <c r="H152" s="3" t="s">
        <v>1499</v>
      </c>
      <c r="I152" s="3" t="s">
        <v>1500</v>
      </c>
      <c r="J152" s="3" t="s">
        <v>1501</v>
      </c>
      <c r="K152" s="3" t="s">
        <v>1502</v>
      </c>
      <c r="L152" s="3" t="s">
        <v>1503</v>
      </c>
      <c r="M152" s="3" t="s">
        <v>1504</v>
      </c>
      <c r="N152" s="2">
        <v>6.3E-2</v>
      </c>
      <c r="O152" s="2">
        <v>0.93200000000000005</v>
      </c>
      <c r="P152" s="2">
        <v>4.2999999999999997E-2</v>
      </c>
      <c r="Q152" s="2">
        <v>0.98099999999999998</v>
      </c>
      <c r="R152" s="2">
        <v>2.3E-2</v>
      </c>
      <c r="S152" s="2">
        <v>0.70799999999999996</v>
      </c>
    </row>
    <row r="153" spans="1:19" ht="28.8" x14ac:dyDescent="0.3">
      <c r="A153" s="1">
        <v>9819</v>
      </c>
      <c r="B153" s="15" t="str">
        <f>VLOOKUP(A153,[1]Final_taxonomy!$A$2:$M$281,6,FALSE)</f>
        <v>Proteobacteria</v>
      </c>
      <c r="C153" s="15" t="str">
        <f>VLOOKUP(A153,[1]Final_taxonomy!$A$2:$M$281,12,FALSE)</f>
        <v>Xenophilus sp.  COT-264</v>
      </c>
      <c r="D153" s="3" t="s">
        <v>153</v>
      </c>
      <c r="E153" s="3" t="s">
        <v>305</v>
      </c>
      <c r="F153" s="3" t="s">
        <v>456</v>
      </c>
      <c r="G153" s="3" t="s">
        <v>603</v>
      </c>
      <c r="H153" s="3" t="s">
        <v>1505</v>
      </c>
      <c r="I153" s="3" t="s">
        <v>1506</v>
      </c>
      <c r="J153" s="3" t="s">
        <v>1507</v>
      </c>
      <c r="K153" s="3" t="s">
        <v>1508</v>
      </c>
      <c r="L153" s="3" t="s">
        <v>1509</v>
      </c>
      <c r="M153" s="3" t="s">
        <v>1510</v>
      </c>
      <c r="N153" s="2">
        <v>0.17899999999999999</v>
      </c>
      <c r="O153" s="2">
        <v>0.50600000000000001</v>
      </c>
      <c r="P153" s="2">
        <v>1E-3</v>
      </c>
      <c r="Q153" s="2">
        <v>0.93100000000000005</v>
      </c>
      <c r="R153" s="2">
        <v>2.7E-2</v>
      </c>
      <c r="S153" s="2">
        <v>0.81100000000000005</v>
      </c>
    </row>
    <row r="154" spans="1:19" ht="28.8" x14ac:dyDescent="0.3">
      <c r="A154" s="1">
        <v>9879</v>
      </c>
      <c r="B154" s="15" t="str">
        <f>VLOOKUP(A154,[1]Final_taxonomy!$A$2:$M$281,6,FALSE)</f>
        <v>Proteobacteria</v>
      </c>
      <c r="C154" s="15" t="str">
        <f>VLOOKUP(A154,[1]Final_taxonomy!$A$2:$M$281,12,FALSE)</f>
        <v>Neisseria shayeganii</v>
      </c>
      <c r="D154" s="3" t="s">
        <v>154</v>
      </c>
      <c r="E154" s="3" t="s">
        <v>306</v>
      </c>
      <c r="F154" s="3" t="s">
        <v>457</v>
      </c>
      <c r="G154" s="3" t="s">
        <v>604</v>
      </c>
      <c r="H154" s="3" t="s">
        <v>1511</v>
      </c>
      <c r="I154" s="3" t="s">
        <v>1512</v>
      </c>
      <c r="J154" s="3" t="s">
        <v>1513</v>
      </c>
      <c r="K154" s="3" t="s">
        <v>1514</v>
      </c>
      <c r="L154" s="3" t="s">
        <v>1515</v>
      </c>
      <c r="M154" s="3" t="s">
        <v>1516</v>
      </c>
      <c r="N154" s="2">
        <v>0.998</v>
      </c>
      <c r="O154" s="2">
        <v>0.23799999999999999</v>
      </c>
      <c r="P154" s="2">
        <v>0.06</v>
      </c>
      <c r="Q154" s="2">
        <v>0.187</v>
      </c>
      <c r="R154" s="2">
        <v>0.17199999999999999</v>
      </c>
      <c r="S154" s="2" t="s">
        <v>1517</v>
      </c>
    </row>
  </sheetData>
  <mergeCells count="3">
    <mergeCell ref="D1:G1"/>
    <mergeCell ref="H1:M1"/>
    <mergeCell ref="N1:S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6"/>
  <sheetViews>
    <sheetView workbookViewId="0">
      <selection activeCell="A3" sqref="A3:C140"/>
    </sheetView>
  </sheetViews>
  <sheetFormatPr defaultColWidth="9.109375" defaultRowHeight="14.4" x14ac:dyDescent="0.3"/>
  <cols>
    <col min="1" max="1" width="12.6640625" style="1" bestFit="1" customWidth="1"/>
    <col min="2" max="2" width="21.33203125" style="15" bestFit="1" customWidth="1"/>
    <col min="3" max="3" width="37.77734375" style="15" bestFit="1" customWidth="1"/>
    <col min="4" max="11" width="14.109375" style="1" customWidth="1"/>
    <col min="12" max="13" width="18.109375" style="1" customWidth="1"/>
    <col min="14" max="14" width="15.6640625" style="1" customWidth="1"/>
    <col min="15" max="16384" width="9.109375" style="1"/>
  </cols>
  <sheetData>
    <row r="1" spans="1:14" s="4" customFormat="1" x14ac:dyDescent="0.3">
      <c r="B1" s="14"/>
      <c r="C1" s="14"/>
      <c r="D1" s="39" t="s">
        <v>2872</v>
      </c>
      <c r="E1" s="39"/>
      <c r="F1" s="39"/>
      <c r="G1" s="39"/>
      <c r="H1" s="39"/>
      <c r="I1" s="39"/>
      <c r="J1" s="39"/>
      <c r="K1" s="39"/>
      <c r="L1" s="39" t="s">
        <v>2875</v>
      </c>
      <c r="M1" s="42"/>
      <c r="N1" s="41" t="s">
        <v>2876</v>
      </c>
    </row>
    <row r="2" spans="1:14" s="4" customFormat="1" x14ac:dyDescent="0.3">
      <c r="A2" s="4" t="s">
        <v>0</v>
      </c>
      <c r="B2" s="14" t="s">
        <v>3754</v>
      </c>
      <c r="C2" s="14" t="s">
        <v>3755</v>
      </c>
      <c r="D2" s="4">
        <v>1</v>
      </c>
      <c r="E2" s="4">
        <v>3</v>
      </c>
      <c r="F2" s="4">
        <v>5</v>
      </c>
      <c r="G2" s="4">
        <v>7</v>
      </c>
      <c r="H2" s="4">
        <v>9</v>
      </c>
      <c r="I2" s="4">
        <v>11</v>
      </c>
      <c r="J2" s="4">
        <v>13</v>
      </c>
      <c r="K2" s="4">
        <v>15</v>
      </c>
      <c r="L2" s="4" t="s">
        <v>2873</v>
      </c>
      <c r="M2" s="4" t="s">
        <v>2874</v>
      </c>
      <c r="N2" s="42"/>
    </row>
    <row r="3" spans="1:14" ht="28.8" x14ac:dyDescent="0.3">
      <c r="A3" s="1">
        <v>10262</v>
      </c>
      <c r="B3" s="15" t="str">
        <f>VLOOKUP(A3,[1]Final_taxonomy!$A$2:$M$281,6,FALSE)</f>
        <v>Firmicutes</v>
      </c>
      <c r="C3" s="15" t="str">
        <f>VLOOKUP(A3,[1]Final_taxonomy!$A$2:$M$281,12,FALSE)</f>
        <v>Clostridiales bacterium  COT-386</v>
      </c>
      <c r="D3" s="3" t="s">
        <v>1526</v>
      </c>
      <c r="E3" s="3" t="s">
        <v>1527</v>
      </c>
      <c r="F3" s="3" t="s">
        <v>1528</v>
      </c>
      <c r="G3" s="3" t="s">
        <v>1529</v>
      </c>
      <c r="H3" s="3" t="s">
        <v>1530</v>
      </c>
      <c r="I3" s="3" t="s">
        <v>1531</v>
      </c>
      <c r="J3" s="3" t="s">
        <v>1532</v>
      </c>
      <c r="K3" s="3" t="s">
        <v>1533</v>
      </c>
      <c r="L3" s="3" t="s">
        <v>2597</v>
      </c>
      <c r="M3" s="3" t="s">
        <v>2598</v>
      </c>
      <c r="N3" s="1">
        <v>7.0000000000000001E-3</v>
      </c>
    </row>
    <row r="4" spans="1:14" ht="28.8" x14ac:dyDescent="0.3">
      <c r="A4" s="1">
        <v>10335</v>
      </c>
      <c r="B4" s="15" t="str">
        <f>VLOOKUP(A4,[1]Final_taxonomy!$A$2:$M$281,6,FALSE)</f>
        <v>Spirochaetae</v>
      </c>
      <c r="C4" s="15" t="str">
        <f>VLOOKUP(A4,[1]Final_taxonomy!$A$2:$M$281,12,FALSE)</f>
        <v>Treponema sp.  COT-209</v>
      </c>
      <c r="D4" s="3" t="s">
        <v>1534</v>
      </c>
      <c r="E4" s="3" t="s">
        <v>1535</v>
      </c>
      <c r="F4" s="3" t="s">
        <v>1536</v>
      </c>
      <c r="G4" s="3" t="s">
        <v>1537</v>
      </c>
      <c r="H4" s="3" t="s">
        <v>1538</v>
      </c>
      <c r="I4" s="3" t="s">
        <v>1539</v>
      </c>
      <c r="J4" s="3" t="s">
        <v>1540</v>
      </c>
      <c r="K4" s="3" t="s">
        <v>1541</v>
      </c>
      <c r="L4" s="3" t="s">
        <v>2599</v>
      </c>
      <c r="M4" s="3" t="s">
        <v>2600</v>
      </c>
      <c r="N4" s="1">
        <v>0.19900000000000001</v>
      </c>
    </row>
    <row r="5" spans="1:14" ht="28.8" x14ac:dyDescent="0.3">
      <c r="A5" s="1">
        <v>10388</v>
      </c>
      <c r="B5" s="15" t="str">
        <f>VLOOKUP(A5,[1]Final_taxonomy!$A$2:$M$281,6,FALSE)</f>
        <v>Proteobacteria</v>
      </c>
      <c r="C5" s="15" t="str">
        <f>VLOOKUP(A5,[1]Final_taxonomy!$A$2:$M$281,12,FALSE)</f>
        <v>Novel Pasteurellaceae 1</v>
      </c>
      <c r="D5" s="3" t="s">
        <v>1542</v>
      </c>
      <c r="E5" s="3" t="s">
        <v>1543</v>
      </c>
      <c r="F5" s="3" t="s">
        <v>1544</v>
      </c>
      <c r="G5" s="3" t="s">
        <v>114</v>
      </c>
      <c r="H5" s="3" t="s">
        <v>1545</v>
      </c>
      <c r="I5" s="3" t="s">
        <v>1546</v>
      </c>
      <c r="J5" s="3" t="s">
        <v>1547</v>
      </c>
      <c r="K5" s="3" t="s">
        <v>1548</v>
      </c>
      <c r="L5" s="3" t="s">
        <v>2601</v>
      </c>
      <c r="M5" s="3" t="s">
        <v>2602</v>
      </c>
      <c r="N5" s="1">
        <v>4.0000000000000001E-3</v>
      </c>
    </row>
    <row r="6" spans="1:14" ht="28.8" x14ac:dyDescent="0.3">
      <c r="A6" s="1">
        <v>10390</v>
      </c>
      <c r="B6" s="15" t="str">
        <f>VLOOKUP(A6,[1]Final_taxonomy!$A$2:$M$281,6,FALSE)</f>
        <v>Fusobacteria</v>
      </c>
      <c r="C6" s="15" t="str">
        <f>VLOOKUP(A6,[1]Final_taxonomy!$A$2:$M$281,12,FALSE)</f>
        <v>Novel Leptotrichiaceae 2</v>
      </c>
      <c r="D6" s="3" t="s">
        <v>1549</v>
      </c>
      <c r="E6" s="3" t="s">
        <v>1550</v>
      </c>
      <c r="F6" s="3" t="s">
        <v>1551</v>
      </c>
      <c r="G6" s="3" t="s">
        <v>1552</v>
      </c>
      <c r="H6" s="3" t="s">
        <v>1553</v>
      </c>
      <c r="I6" s="3" t="s">
        <v>1554</v>
      </c>
      <c r="J6" s="3" t="s">
        <v>1555</v>
      </c>
      <c r="K6" s="3" t="s">
        <v>1556</v>
      </c>
      <c r="L6" s="3" t="s">
        <v>2603</v>
      </c>
      <c r="M6" s="3" t="s">
        <v>2604</v>
      </c>
      <c r="N6" s="1">
        <v>3.1E-2</v>
      </c>
    </row>
    <row r="7" spans="1:14" ht="28.8" x14ac:dyDescent="0.3">
      <c r="A7" s="1">
        <v>10497</v>
      </c>
      <c r="B7" s="15" t="str">
        <f>VLOOKUP(A7,[1]Final_taxonomy!$A$2:$M$281,6,FALSE)</f>
        <v>Proteobacteria</v>
      </c>
      <c r="C7" s="15" t="str">
        <f>VLOOKUP(A7,[1]Final_taxonomy!$A$2:$M$281,12,FALSE)</f>
        <v>Novel Aquaspirillum</v>
      </c>
      <c r="D7" s="3" t="s">
        <v>1557</v>
      </c>
      <c r="E7" s="3" t="s">
        <v>1558</v>
      </c>
      <c r="F7" s="3" t="s">
        <v>1559</v>
      </c>
      <c r="G7" s="3" t="s">
        <v>1560</v>
      </c>
      <c r="H7" s="3" t="s">
        <v>1561</v>
      </c>
      <c r="I7" s="3" t="s">
        <v>1562</v>
      </c>
      <c r="J7" s="3" t="s">
        <v>1563</v>
      </c>
      <c r="K7" s="3" t="s">
        <v>1564</v>
      </c>
      <c r="L7" s="3" t="s">
        <v>2605</v>
      </c>
      <c r="M7" s="3" t="s">
        <v>2606</v>
      </c>
      <c r="N7" s="1" t="s">
        <v>1517</v>
      </c>
    </row>
    <row r="8" spans="1:14" ht="28.8" x14ac:dyDescent="0.3">
      <c r="A8" s="1">
        <v>11018</v>
      </c>
      <c r="B8" s="15" t="str">
        <f>VLOOKUP(A8,[1]Final_taxonomy!$A$2:$M$281,6,FALSE)</f>
        <v>Bacteroidetes</v>
      </c>
      <c r="C8" s="15" t="str">
        <f>VLOOKUP(A8,[1]Final_taxonomy!$A$2:$M$281,12,FALSE)</f>
        <v>Novel Bacteroides</v>
      </c>
      <c r="D8" s="3" t="s">
        <v>1565</v>
      </c>
      <c r="E8" s="3" t="s">
        <v>1566</v>
      </c>
      <c r="F8" s="3" t="s">
        <v>1567</v>
      </c>
      <c r="G8" s="3" t="s">
        <v>1568</v>
      </c>
      <c r="H8" s="3" t="s">
        <v>1569</v>
      </c>
      <c r="I8" s="3" t="s">
        <v>1570</v>
      </c>
      <c r="J8" s="3" t="s">
        <v>1571</v>
      </c>
      <c r="K8" s="3" t="s">
        <v>1572</v>
      </c>
      <c r="L8" s="3" t="s">
        <v>2607</v>
      </c>
      <c r="M8" s="3" t="s">
        <v>2608</v>
      </c>
      <c r="N8" s="1">
        <v>1.4E-2</v>
      </c>
    </row>
    <row r="9" spans="1:14" ht="28.8" x14ac:dyDescent="0.3">
      <c r="A9" s="1">
        <v>11130</v>
      </c>
      <c r="B9" s="15" t="str">
        <f>VLOOKUP(A9,[1]Final_taxonomy!$A$2:$M$281,6,FALSE)</f>
        <v>Firmicutes</v>
      </c>
      <c r="C9" s="15" t="str">
        <f>VLOOKUP(A9,[1]Final_taxonomy!$A$2:$M$281,12,FALSE)</f>
        <v>Catonella sp.  COT-025</v>
      </c>
      <c r="D9" s="3" t="s">
        <v>1573</v>
      </c>
      <c r="E9" s="3" t="s">
        <v>1574</v>
      </c>
      <c r="F9" s="3" t="s">
        <v>1575</v>
      </c>
      <c r="G9" s="3" t="s">
        <v>1576</v>
      </c>
      <c r="H9" s="3" t="s">
        <v>1577</v>
      </c>
      <c r="I9" s="3" t="s">
        <v>1578</v>
      </c>
      <c r="J9" s="3" t="s">
        <v>1579</v>
      </c>
      <c r="K9" s="3" t="s">
        <v>1580</v>
      </c>
      <c r="L9" s="3" t="s">
        <v>2609</v>
      </c>
      <c r="M9" s="3" t="s">
        <v>2610</v>
      </c>
      <c r="N9" s="1">
        <v>1.0999999999999999E-2</v>
      </c>
    </row>
    <row r="10" spans="1:14" ht="28.8" x14ac:dyDescent="0.3">
      <c r="A10" s="1">
        <v>11449</v>
      </c>
      <c r="B10" s="15" t="str">
        <f>VLOOKUP(A10,[1]Final_taxonomy!$A$2:$M$281,6,FALSE)</f>
        <v>Actinobacteria</v>
      </c>
      <c r="C10" s="15" t="str">
        <f>VLOOKUP(A10,[1]Final_taxonomy!$A$2:$M$281,12,FALSE)</f>
        <v>Novel Corynebacterium 2</v>
      </c>
      <c r="D10" s="3" t="s">
        <v>1581</v>
      </c>
      <c r="E10" s="3" t="s">
        <v>1582</v>
      </c>
      <c r="F10" s="3" t="s">
        <v>1583</v>
      </c>
      <c r="G10" s="3" t="s">
        <v>1584</v>
      </c>
      <c r="H10" s="3" t="s">
        <v>1585</v>
      </c>
      <c r="I10" s="3" t="s">
        <v>1586</v>
      </c>
      <c r="J10" s="3" t="s">
        <v>1587</v>
      </c>
      <c r="K10" s="3" t="s">
        <v>1588</v>
      </c>
      <c r="L10" s="3" t="s">
        <v>2611</v>
      </c>
      <c r="M10" s="3" t="s">
        <v>2612</v>
      </c>
      <c r="N10" s="1">
        <v>8.0000000000000002E-3</v>
      </c>
    </row>
    <row r="11" spans="1:14" ht="28.8" x14ac:dyDescent="0.3">
      <c r="A11" s="1">
        <v>11506</v>
      </c>
      <c r="B11" s="15" t="str">
        <f>VLOOKUP(A11,[1]Final_taxonomy!$A$2:$M$281,6,FALSE)</f>
        <v>Firmicutes</v>
      </c>
      <c r="C11" s="15" t="str">
        <f>VLOOKUP(A11,[1]Final_taxonomy!$A$2:$M$281,12,FALSE)</f>
        <v>Erysipelotrichaceae bacterium  COT-302</v>
      </c>
      <c r="D11" s="3" t="s">
        <v>1589</v>
      </c>
      <c r="E11" s="3" t="s">
        <v>1590</v>
      </c>
      <c r="F11" s="3" t="s">
        <v>1591</v>
      </c>
      <c r="G11" s="3" t="s">
        <v>1592</v>
      </c>
      <c r="H11" s="3" t="s">
        <v>1593</v>
      </c>
      <c r="I11" s="3" t="s">
        <v>1594</v>
      </c>
      <c r="J11" s="3" t="s">
        <v>1595</v>
      </c>
      <c r="K11" s="3" t="s">
        <v>1596</v>
      </c>
      <c r="L11" s="3" t="s">
        <v>2613</v>
      </c>
      <c r="M11" s="3" t="s">
        <v>2614</v>
      </c>
      <c r="N11" s="1">
        <v>2.5000000000000001E-2</v>
      </c>
    </row>
    <row r="12" spans="1:14" ht="28.8" x14ac:dyDescent="0.3">
      <c r="A12" s="1">
        <v>11514</v>
      </c>
      <c r="B12" s="15" t="str">
        <f>VLOOKUP(A12,[1]Final_taxonomy!$A$2:$M$281,6,FALSE)</f>
        <v>Bacteroidetes</v>
      </c>
      <c r="C12" s="15" t="str">
        <f>VLOOKUP(A12,[1]Final_taxonomy!$A$2:$M$281,12,FALSE)</f>
        <v>Capnocytophaga sp.  COT-295</v>
      </c>
      <c r="D12" s="3" t="s">
        <v>1597</v>
      </c>
      <c r="E12" s="3" t="s">
        <v>1598</v>
      </c>
      <c r="F12" s="3" t="s">
        <v>1599</v>
      </c>
      <c r="G12" s="3" t="s">
        <v>1600</v>
      </c>
      <c r="H12" s="3" t="s">
        <v>1601</v>
      </c>
      <c r="I12" s="3" t="s">
        <v>1602</v>
      </c>
      <c r="J12" s="3" t="s">
        <v>1603</v>
      </c>
      <c r="K12" s="3" t="s">
        <v>1604</v>
      </c>
      <c r="L12" s="3" t="s">
        <v>2615</v>
      </c>
      <c r="M12" s="3" t="s">
        <v>2616</v>
      </c>
      <c r="N12" s="1">
        <v>2.5999999999999999E-2</v>
      </c>
    </row>
    <row r="13" spans="1:14" ht="28.8" x14ac:dyDescent="0.3">
      <c r="A13" s="1">
        <v>11552</v>
      </c>
      <c r="B13" s="15" t="str">
        <f>VLOOKUP(A13,[1]Final_taxonomy!$A$2:$M$281,6,FALSE)</f>
        <v>Bacteroidetes</v>
      </c>
      <c r="C13" s="15" t="str">
        <f>VLOOKUP(A13,[1]Final_taxonomy!$A$2:$M$281,12,FALSE)</f>
        <v>Novel Alloprevotella</v>
      </c>
      <c r="D13" s="3" t="s">
        <v>1605</v>
      </c>
      <c r="E13" s="3" t="s">
        <v>1606</v>
      </c>
      <c r="F13" s="3" t="s">
        <v>1607</v>
      </c>
      <c r="G13" s="3" t="s">
        <v>1608</v>
      </c>
      <c r="H13" s="3" t="s">
        <v>1609</v>
      </c>
      <c r="I13" s="3" t="s">
        <v>1610</v>
      </c>
      <c r="J13" s="3" t="s">
        <v>1611</v>
      </c>
      <c r="K13" s="3" t="s">
        <v>1612</v>
      </c>
      <c r="L13" s="3" t="s">
        <v>2617</v>
      </c>
      <c r="M13" s="3" t="s">
        <v>2618</v>
      </c>
      <c r="N13" s="1">
        <v>0.26100000000000001</v>
      </c>
    </row>
    <row r="14" spans="1:14" ht="28.8" x14ac:dyDescent="0.3">
      <c r="A14" s="1">
        <v>1171</v>
      </c>
      <c r="B14" s="15" t="str">
        <f>VLOOKUP(A14,[1]Final_taxonomy!$A$2:$M$281,6,FALSE)</f>
        <v>Candidate_division_SR1</v>
      </c>
      <c r="C14" s="15" t="str">
        <f>VLOOKUP(A14,[1]Final_taxonomy!$A$2:$M$281,12,FALSE)</f>
        <v>SR1 bacterium  COT-380</v>
      </c>
      <c r="D14" s="3" t="s">
        <v>1613</v>
      </c>
      <c r="E14" s="3" t="s">
        <v>1614</v>
      </c>
      <c r="F14" s="3" t="s">
        <v>1615</v>
      </c>
      <c r="G14" s="3" t="s">
        <v>1616</v>
      </c>
      <c r="H14" s="3" t="s">
        <v>1617</v>
      </c>
      <c r="I14" s="3" t="s">
        <v>1618</v>
      </c>
      <c r="J14" s="3" t="s">
        <v>1619</v>
      </c>
      <c r="K14" s="3" t="s">
        <v>1620</v>
      </c>
      <c r="L14" s="3" t="s">
        <v>2619</v>
      </c>
      <c r="M14" s="3" t="s">
        <v>2620</v>
      </c>
      <c r="N14" s="1">
        <v>5.3999999999999999E-2</v>
      </c>
    </row>
    <row r="15" spans="1:14" ht="28.8" x14ac:dyDescent="0.3">
      <c r="A15" s="1">
        <v>11710</v>
      </c>
      <c r="B15" s="15" t="str">
        <f>VLOOKUP(A15,[1]Final_taxonomy!$A$2:$M$281,6,FALSE)</f>
        <v>Firmicutes</v>
      </c>
      <c r="C15" s="15" t="str">
        <f>VLOOKUP(A15,[1]Final_taxonomy!$A$2:$M$281,12,FALSE)</f>
        <v>Novel Erysipelotrichia</v>
      </c>
      <c r="D15" s="3" t="s">
        <v>1621</v>
      </c>
      <c r="E15" s="3" t="s">
        <v>1622</v>
      </c>
      <c r="F15" s="3" t="s">
        <v>1623</v>
      </c>
      <c r="G15" s="3" t="s">
        <v>1624</v>
      </c>
      <c r="H15" s="3" t="s">
        <v>1625</v>
      </c>
      <c r="I15" s="3" t="s">
        <v>1626</v>
      </c>
      <c r="J15" s="3" t="s">
        <v>1627</v>
      </c>
      <c r="K15" s="3" t="s">
        <v>1628</v>
      </c>
      <c r="L15" s="3" t="s">
        <v>2621</v>
      </c>
      <c r="M15" s="3" t="s">
        <v>2622</v>
      </c>
      <c r="N15" s="1" t="s">
        <v>1517</v>
      </c>
    </row>
    <row r="16" spans="1:14" ht="28.8" x14ac:dyDescent="0.3">
      <c r="A16" s="1">
        <v>11761</v>
      </c>
      <c r="B16" s="15" t="str">
        <f>VLOOKUP(A16,[1]Final_taxonomy!$A$2:$M$281,6,FALSE)</f>
        <v>Firmicutes</v>
      </c>
      <c r="C16" s="15" t="str">
        <f>VLOOKUP(A16,[1]Final_taxonomy!$A$2:$M$281,12,FALSE)</f>
        <v>Frigovirgula sp.  COT-007</v>
      </c>
      <c r="D16" s="3" t="s">
        <v>1629</v>
      </c>
      <c r="E16" s="3" t="s">
        <v>1630</v>
      </c>
      <c r="F16" s="3" t="s">
        <v>1631</v>
      </c>
      <c r="G16" s="3" t="s">
        <v>1632</v>
      </c>
      <c r="H16" s="3" t="s">
        <v>1633</v>
      </c>
      <c r="I16" s="3" t="s">
        <v>1634</v>
      </c>
      <c r="J16" s="3" t="s">
        <v>1635</v>
      </c>
      <c r="K16" s="3" t="s">
        <v>1636</v>
      </c>
      <c r="L16" s="3" t="s">
        <v>2623</v>
      </c>
      <c r="M16" s="3" t="s">
        <v>2624</v>
      </c>
      <c r="N16" s="1">
        <v>0.25800000000000001</v>
      </c>
    </row>
    <row r="17" spans="1:14" ht="28.8" x14ac:dyDescent="0.3">
      <c r="A17" s="1">
        <v>11779</v>
      </c>
      <c r="B17" s="15" t="str">
        <f>VLOOKUP(A17,[1]Final_taxonomy!$A$2:$M$281,6,FALSE)</f>
        <v>Firmicutes</v>
      </c>
      <c r="C17" s="15" t="str">
        <f>VLOOKUP(A17,[1]Final_taxonomy!$A$2:$M$281,12,FALSE)</f>
        <v>Peptostreptococcaceae bacterium  COT-030</v>
      </c>
      <c r="D17" s="3" t="s">
        <v>1637</v>
      </c>
      <c r="E17" s="3" t="s">
        <v>1638</v>
      </c>
      <c r="F17" s="3" t="s">
        <v>1639</v>
      </c>
      <c r="G17" s="3" t="s">
        <v>1640</v>
      </c>
      <c r="H17" s="3" t="s">
        <v>1641</v>
      </c>
      <c r="I17" s="3" t="s">
        <v>1642</v>
      </c>
      <c r="J17" s="3" t="s">
        <v>1643</v>
      </c>
      <c r="K17" s="3" t="s">
        <v>1644</v>
      </c>
      <c r="L17" s="3" t="s">
        <v>2625</v>
      </c>
      <c r="M17" s="3" t="s">
        <v>2626</v>
      </c>
      <c r="N17" s="1" t="s">
        <v>1517</v>
      </c>
    </row>
    <row r="18" spans="1:14" ht="28.8" x14ac:dyDescent="0.3">
      <c r="A18" s="1">
        <v>11842</v>
      </c>
      <c r="B18" s="15" t="str">
        <f>VLOOKUP(A18,[1]Final_taxonomy!$A$2:$M$281,6,FALSE)</f>
        <v>Firmicutes</v>
      </c>
      <c r="C18" s="15" t="str">
        <f>VLOOKUP(A18,[1]Final_taxonomy!$A$2:$M$281,12,FALSE)</f>
        <v>Novel Catonella</v>
      </c>
      <c r="D18" s="3" t="s">
        <v>1645</v>
      </c>
      <c r="E18" s="3" t="s">
        <v>1646</v>
      </c>
      <c r="F18" s="3" t="s">
        <v>1647</v>
      </c>
      <c r="G18" s="3" t="s">
        <v>1648</v>
      </c>
      <c r="H18" s="3" t="s">
        <v>1649</v>
      </c>
      <c r="I18" s="3" t="s">
        <v>1650</v>
      </c>
      <c r="J18" s="3" t="s">
        <v>1651</v>
      </c>
      <c r="K18" s="3" t="s">
        <v>1652</v>
      </c>
      <c r="L18" s="3" t="s">
        <v>2627</v>
      </c>
      <c r="M18" s="3" t="s">
        <v>2628</v>
      </c>
      <c r="N18" s="1" t="s">
        <v>1517</v>
      </c>
    </row>
    <row r="19" spans="1:14" ht="28.8" x14ac:dyDescent="0.3">
      <c r="A19" s="1">
        <v>11854</v>
      </c>
      <c r="B19" s="15" t="str">
        <f>VLOOKUP(A19,[1]Final_taxonomy!$A$2:$M$281,6,FALSE)</f>
        <v>Bacteroidetes</v>
      </c>
      <c r="C19" s="15" t="str">
        <f>VLOOKUP(A19,[1]Final_taxonomy!$A$2:$M$281,12,FALSE)</f>
        <v>Prevotella sp.  COT-226</v>
      </c>
      <c r="D19" s="3" t="s">
        <v>1653</v>
      </c>
      <c r="E19" s="3" t="s">
        <v>1654</v>
      </c>
      <c r="F19" s="3" t="s">
        <v>1655</v>
      </c>
      <c r="G19" s="3" t="s">
        <v>1656</v>
      </c>
      <c r="H19" s="3" t="s">
        <v>1657</v>
      </c>
      <c r="I19" s="3" t="s">
        <v>1658</v>
      </c>
      <c r="J19" s="3" t="s">
        <v>1659</v>
      </c>
      <c r="K19" s="3" t="s">
        <v>1660</v>
      </c>
      <c r="L19" s="3" t="s">
        <v>2629</v>
      </c>
      <c r="M19" s="3" t="s">
        <v>2630</v>
      </c>
      <c r="N19" s="1" t="s">
        <v>1517</v>
      </c>
    </row>
    <row r="20" spans="1:14" ht="28.8" x14ac:dyDescent="0.3">
      <c r="A20" s="1">
        <v>11999</v>
      </c>
      <c r="B20" s="15" t="str">
        <f>VLOOKUP(A20,[1]Final_taxonomy!$A$2:$M$281,6,FALSE)</f>
        <v>Firmicutes</v>
      </c>
      <c r="C20" s="15" t="str">
        <f>VLOOKUP(A20,[1]Final_taxonomy!$A$2:$M$281,12,FALSE)</f>
        <v>Clostridiales bacterium  COT-061</v>
      </c>
      <c r="D20" s="3" t="s">
        <v>1661</v>
      </c>
      <c r="E20" s="3" t="s">
        <v>1662</v>
      </c>
      <c r="F20" s="3" t="s">
        <v>1663</v>
      </c>
      <c r="G20" s="3" t="s">
        <v>1664</v>
      </c>
      <c r="H20" s="3" t="s">
        <v>1665</v>
      </c>
      <c r="I20" s="3" t="s">
        <v>1666</v>
      </c>
      <c r="J20" s="3" t="s">
        <v>1667</v>
      </c>
      <c r="K20" s="3" t="s">
        <v>1668</v>
      </c>
      <c r="L20" s="3" t="s">
        <v>2631</v>
      </c>
      <c r="M20" s="3" t="s">
        <v>2632</v>
      </c>
      <c r="N20" s="1">
        <v>0.39500000000000002</v>
      </c>
    </row>
    <row r="21" spans="1:14" ht="28.8" x14ac:dyDescent="0.3">
      <c r="A21" s="1">
        <v>12117</v>
      </c>
      <c r="B21" s="15" t="str">
        <f>VLOOKUP(A21,[1]Final_taxonomy!$A$2:$M$281,6,FALSE)</f>
        <v>Firmicutes</v>
      </c>
      <c r="C21" s="15" t="str">
        <f>VLOOKUP(A21,[1]Final_taxonomy!$A$2:$M$281,12,FALSE)</f>
        <v>Blautia sp.  COT-337</v>
      </c>
      <c r="D21" s="3" t="s">
        <v>1669</v>
      </c>
      <c r="E21" s="3" t="s">
        <v>1670</v>
      </c>
      <c r="F21" s="3" t="s">
        <v>1671</v>
      </c>
      <c r="G21" s="3" t="s">
        <v>1672</v>
      </c>
      <c r="H21" s="3" t="s">
        <v>1673</v>
      </c>
      <c r="I21" s="3" t="s">
        <v>1674</v>
      </c>
      <c r="J21" s="3" t="s">
        <v>1675</v>
      </c>
      <c r="K21" s="3" t="s">
        <v>1676</v>
      </c>
      <c r="L21" s="3" t="s">
        <v>2633</v>
      </c>
      <c r="M21" s="3" t="s">
        <v>2634</v>
      </c>
      <c r="N21" s="1" t="s">
        <v>1517</v>
      </c>
    </row>
    <row r="22" spans="1:14" ht="28.8" x14ac:dyDescent="0.3">
      <c r="A22" s="1">
        <v>12329</v>
      </c>
      <c r="B22" s="15" t="str">
        <f>VLOOKUP(A22,[1]Final_taxonomy!$A$2:$M$281,6,FALSE)</f>
        <v>Bacteroidetes</v>
      </c>
      <c r="C22" s="15" t="str">
        <f>VLOOKUP(A22,[1]Final_taxonomy!$A$2:$M$281,12,FALSE)</f>
        <v>Odoribacter denticanis</v>
      </c>
      <c r="D22" s="3" t="s">
        <v>1677</v>
      </c>
      <c r="E22" s="3" t="s">
        <v>1678</v>
      </c>
      <c r="F22" s="3" t="s">
        <v>1679</v>
      </c>
      <c r="G22" s="3" t="s">
        <v>1680</v>
      </c>
      <c r="H22" s="3" t="s">
        <v>1681</v>
      </c>
      <c r="I22" s="3" t="s">
        <v>1682</v>
      </c>
      <c r="J22" s="3" t="s">
        <v>1683</v>
      </c>
      <c r="K22" s="3" t="s">
        <v>1684</v>
      </c>
      <c r="L22" s="3" t="s">
        <v>2635</v>
      </c>
      <c r="M22" s="3" t="s">
        <v>2636</v>
      </c>
      <c r="N22" s="1">
        <v>8.4000000000000005E-2</v>
      </c>
    </row>
    <row r="23" spans="1:14" ht="28.8" x14ac:dyDescent="0.3">
      <c r="A23" s="1">
        <v>1233</v>
      </c>
      <c r="B23" s="15" t="str">
        <f>VLOOKUP(A23,[1]Final_taxonomy!$A$2:$M$281,6,FALSE)</f>
        <v>Bacteroidetes</v>
      </c>
      <c r="C23" s="15" t="str">
        <f>VLOOKUP(A23,[1]Final_taxonomy!$A$2:$M$281,12,FALSE)</f>
        <v>Novel Bergeyella 1</v>
      </c>
      <c r="D23" s="3" t="s">
        <v>1685</v>
      </c>
      <c r="E23" s="3" t="s">
        <v>1686</v>
      </c>
      <c r="F23" s="3" t="s">
        <v>1687</v>
      </c>
      <c r="G23" s="3" t="s">
        <v>1688</v>
      </c>
      <c r="H23" s="3" t="s">
        <v>1689</v>
      </c>
      <c r="I23" s="3" t="s">
        <v>1690</v>
      </c>
      <c r="J23" s="3" t="s">
        <v>1691</v>
      </c>
      <c r="K23" s="3" t="s">
        <v>1692</v>
      </c>
      <c r="L23" s="3" t="s">
        <v>2637</v>
      </c>
      <c r="M23" s="3" t="s">
        <v>2638</v>
      </c>
      <c r="N23" s="1" t="s">
        <v>1517</v>
      </c>
    </row>
    <row r="24" spans="1:14" ht="28.8" x14ac:dyDescent="0.3">
      <c r="A24" s="1">
        <v>12503</v>
      </c>
      <c r="B24" s="15" t="str">
        <f>VLOOKUP(A24,[1]Final_taxonomy!$A$2:$M$281,6,FALSE)</f>
        <v>Actinobacteria</v>
      </c>
      <c r="C24" s="15" t="str">
        <f>VLOOKUP(A24,[1]Final_taxonomy!$A$2:$M$281,12,FALSE)</f>
        <v>Propionibacterium sp.  COT-365</v>
      </c>
      <c r="D24" s="3" t="s">
        <v>1693</v>
      </c>
      <c r="E24" s="3" t="s">
        <v>1694</v>
      </c>
      <c r="F24" s="3" t="s">
        <v>1695</v>
      </c>
      <c r="G24" s="3" t="s">
        <v>50</v>
      </c>
      <c r="H24" s="3" t="s">
        <v>1696</v>
      </c>
      <c r="I24" s="3" t="s">
        <v>1697</v>
      </c>
      <c r="J24" s="3" t="s">
        <v>1698</v>
      </c>
      <c r="K24" s="3" t="s">
        <v>1699</v>
      </c>
      <c r="L24" s="3" t="s">
        <v>2639</v>
      </c>
      <c r="M24" s="3" t="s">
        <v>2640</v>
      </c>
      <c r="N24" s="1">
        <v>2.4E-2</v>
      </c>
    </row>
    <row r="25" spans="1:14" ht="28.8" x14ac:dyDescent="0.3">
      <c r="A25" s="1">
        <v>12511</v>
      </c>
      <c r="B25" s="15" t="str">
        <f>VLOOKUP(A25,[1]Final_taxonomy!$A$2:$M$281,6,FALSE)</f>
        <v>Actinobacteria</v>
      </c>
      <c r="C25" s="15" t="str">
        <f>VLOOKUP(A25,[1]Final_taxonomy!$A$2:$M$281,12,FALSE)</f>
        <v>Actinomyces bowdenii</v>
      </c>
      <c r="D25" s="3" t="s">
        <v>1700</v>
      </c>
      <c r="E25" s="3" t="s">
        <v>1701</v>
      </c>
      <c r="F25" s="3" t="s">
        <v>1702</v>
      </c>
      <c r="G25" s="3" t="s">
        <v>1703</v>
      </c>
      <c r="H25" s="3" t="s">
        <v>1704</v>
      </c>
      <c r="I25" s="3" t="s">
        <v>1705</v>
      </c>
      <c r="J25" s="3" t="s">
        <v>1706</v>
      </c>
      <c r="K25" s="3" t="s">
        <v>1707</v>
      </c>
      <c r="L25" s="3" t="s">
        <v>2641</v>
      </c>
      <c r="M25" s="3" t="s">
        <v>2642</v>
      </c>
      <c r="N25" s="1">
        <v>4.0000000000000001E-3</v>
      </c>
    </row>
    <row r="26" spans="1:14" ht="28.8" x14ac:dyDescent="0.3">
      <c r="A26" s="1">
        <v>12549</v>
      </c>
      <c r="B26" s="15" t="str">
        <f>VLOOKUP(A26,[1]Final_taxonomy!$A$2:$M$281,6,FALSE)</f>
        <v>Bacteroidetes</v>
      </c>
      <c r="C26" s="15" t="str">
        <f>VLOOKUP(A26,[1]Final_taxonomy!$A$2:$M$281,12,FALSE)</f>
        <v>Capnocytophaga canimorsus</v>
      </c>
      <c r="D26" s="3" t="s">
        <v>1708</v>
      </c>
      <c r="E26" s="3" t="s">
        <v>1709</v>
      </c>
      <c r="F26" s="3" t="s">
        <v>1710</v>
      </c>
      <c r="G26" s="3" t="s">
        <v>1711</v>
      </c>
      <c r="H26" s="3" t="s">
        <v>1712</v>
      </c>
      <c r="I26" s="3" t="s">
        <v>1713</v>
      </c>
      <c r="J26" s="3" t="s">
        <v>1714</v>
      </c>
      <c r="K26" s="3" t="s">
        <v>1715</v>
      </c>
      <c r="L26" s="3" t="s">
        <v>2643</v>
      </c>
      <c r="M26" s="3" t="s">
        <v>2644</v>
      </c>
      <c r="N26" s="1" t="s">
        <v>1517</v>
      </c>
    </row>
    <row r="27" spans="1:14" ht="28.8" x14ac:dyDescent="0.3">
      <c r="A27" s="1">
        <v>12639</v>
      </c>
      <c r="B27" s="15" t="str">
        <f>VLOOKUP(A27,[1]Final_taxonomy!$A$2:$M$281,6,FALSE)</f>
        <v>Firmicutes</v>
      </c>
      <c r="C27" s="15" t="str">
        <f>VLOOKUP(A27,[1]Final_taxonomy!$A$2:$M$281,12,FALSE)</f>
        <v>Novel Fusibacter</v>
      </c>
      <c r="D27" s="3" t="s">
        <v>1716</v>
      </c>
      <c r="E27" s="3" t="s">
        <v>1717</v>
      </c>
      <c r="F27" s="3" t="s">
        <v>1718</v>
      </c>
      <c r="G27" s="3" t="s">
        <v>1719</v>
      </c>
      <c r="H27" s="3" t="s">
        <v>1720</v>
      </c>
      <c r="I27" s="3" t="s">
        <v>1721</v>
      </c>
      <c r="J27" s="3" t="s">
        <v>1722</v>
      </c>
      <c r="K27" s="3" t="s">
        <v>1723</v>
      </c>
      <c r="L27" s="3" t="s">
        <v>2645</v>
      </c>
      <c r="M27" s="3" t="s">
        <v>2646</v>
      </c>
      <c r="N27" s="1">
        <v>1.7000000000000001E-2</v>
      </c>
    </row>
    <row r="28" spans="1:14" ht="28.8" x14ac:dyDescent="0.3">
      <c r="A28" s="1">
        <v>12837</v>
      </c>
      <c r="B28" s="15" t="str">
        <f>VLOOKUP(A28,[1]Final_taxonomy!$A$2:$M$281,6,FALSE)</f>
        <v>Bacteroidetes</v>
      </c>
      <c r="C28" s="15" t="str">
        <f>VLOOKUP(A28,[1]Final_taxonomy!$A$2:$M$281,12,FALSE)</f>
        <v>Prevotella sp.  COT-226</v>
      </c>
      <c r="D28" s="3" t="s">
        <v>1724</v>
      </c>
      <c r="E28" s="3" t="s">
        <v>1725</v>
      </c>
      <c r="F28" s="3" t="s">
        <v>1726</v>
      </c>
      <c r="G28" s="3" t="s">
        <v>1727</v>
      </c>
      <c r="H28" s="3" t="s">
        <v>1728</v>
      </c>
      <c r="I28" s="3" t="s">
        <v>1729</v>
      </c>
      <c r="J28" s="3" t="s">
        <v>1730</v>
      </c>
      <c r="K28" s="3" t="s">
        <v>1731</v>
      </c>
      <c r="L28" s="3" t="s">
        <v>2647</v>
      </c>
      <c r="M28" s="3" t="s">
        <v>2648</v>
      </c>
      <c r="N28" s="1" t="s">
        <v>1517</v>
      </c>
    </row>
    <row r="29" spans="1:14" ht="28.8" x14ac:dyDescent="0.3">
      <c r="A29" s="1">
        <v>12896</v>
      </c>
      <c r="B29" s="15" t="str">
        <f>VLOOKUP(A29,[1]Final_taxonomy!$A$2:$M$281,6,FALSE)</f>
        <v>Firmicutes</v>
      </c>
      <c r="C29" s="15" t="str">
        <f>VLOOKUP(A29,[1]Final_taxonomy!$A$2:$M$281,12,FALSE)</f>
        <v>Granulicatella sp.  COT-095</v>
      </c>
      <c r="D29" s="3" t="s">
        <v>1732</v>
      </c>
      <c r="E29" s="3" t="s">
        <v>1733</v>
      </c>
      <c r="F29" s="3" t="s">
        <v>1734</v>
      </c>
      <c r="G29" s="3" t="s">
        <v>1735</v>
      </c>
      <c r="H29" s="3" t="s">
        <v>1736</v>
      </c>
      <c r="I29" s="3" t="s">
        <v>1737</v>
      </c>
      <c r="J29" s="3" t="s">
        <v>1738</v>
      </c>
      <c r="K29" s="3" t="s">
        <v>1739</v>
      </c>
      <c r="L29" s="3" t="s">
        <v>2649</v>
      </c>
      <c r="M29" s="3" t="s">
        <v>2650</v>
      </c>
      <c r="N29" s="1">
        <v>3.0000000000000001E-3</v>
      </c>
    </row>
    <row r="30" spans="1:14" ht="28.8" x14ac:dyDescent="0.3">
      <c r="A30" s="1">
        <v>12949</v>
      </c>
      <c r="B30" s="15" t="str">
        <f>VLOOKUP(A30,[1]Final_taxonomy!$A$2:$M$281,6,FALSE)</f>
        <v>Firmicutes</v>
      </c>
      <c r="C30" s="15" t="str">
        <f>VLOOKUP(A30,[1]Final_taxonomy!$A$2:$M$281,12,FALSE)</f>
        <v>Novel Filifactor</v>
      </c>
      <c r="D30" s="3" t="s">
        <v>1740</v>
      </c>
      <c r="E30" s="3" t="s">
        <v>1741</v>
      </c>
      <c r="F30" s="3" t="s">
        <v>1742</v>
      </c>
      <c r="G30" s="3" t="s">
        <v>1743</v>
      </c>
      <c r="H30" s="3" t="s">
        <v>1744</v>
      </c>
      <c r="I30" s="3" t="s">
        <v>1745</v>
      </c>
      <c r="J30" s="3" t="s">
        <v>1746</v>
      </c>
      <c r="K30" s="3" t="s">
        <v>1747</v>
      </c>
      <c r="L30" s="3" t="s">
        <v>2651</v>
      </c>
      <c r="M30" s="3" t="s">
        <v>2652</v>
      </c>
      <c r="N30" s="1">
        <v>5.0000000000000001E-3</v>
      </c>
    </row>
    <row r="31" spans="1:14" ht="28.8" x14ac:dyDescent="0.3">
      <c r="A31" s="1">
        <v>12984</v>
      </c>
      <c r="B31" s="15" t="str">
        <f>VLOOKUP(A31,[1]Final_taxonomy!$A$2:$M$281,6,FALSE)</f>
        <v>Proteobacteria</v>
      </c>
      <c r="C31" s="15" t="str">
        <f>VLOOKUP(A31,[1]Final_taxonomy!$A$2:$M$281,12,FALSE)</f>
        <v>Novel Conchiformibius 4</v>
      </c>
      <c r="D31" s="3" t="s">
        <v>1748</v>
      </c>
      <c r="E31" s="3" t="s">
        <v>1749</v>
      </c>
      <c r="F31" s="3" t="s">
        <v>1750</v>
      </c>
      <c r="G31" s="3" t="s">
        <v>1751</v>
      </c>
      <c r="H31" s="3" t="s">
        <v>1752</v>
      </c>
      <c r="I31" s="3" t="s">
        <v>1753</v>
      </c>
      <c r="J31" s="3" t="s">
        <v>1754</v>
      </c>
      <c r="K31" s="3" t="s">
        <v>1755</v>
      </c>
      <c r="L31" s="3" t="s">
        <v>2653</v>
      </c>
      <c r="M31" s="3" t="s">
        <v>2654</v>
      </c>
      <c r="N31" s="1">
        <v>5.1999999999999998E-2</v>
      </c>
    </row>
    <row r="32" spans="1:14" ht="28.8" x14ac:dyDescent="0.3">
      <c r="A32" s="1">
        <v>1311</v>
      </c>
      <c r="B32" s="15" t="str">
        <f>VLOOKUP(A32,[1]Final_taxonomy!$A$2:$M$281,6,FALSE)</f>
        <v>Synergistetes</v>
      </c>
      <c r="C32" s="15" t="str">
        <f>VLOOKUP(A32,[1]Final_taxonomy!$A$2:$M$281,12,FALSE)</f>
        <v>Synergistales bacterium  COT-180</v>
      </c>
      <c r="D32" s="3" t="s">
        <v>1756</v>
      </c>
      <c r="E32" s="3" t="s">
        <v>1757</v>
      </c>
      <c r="F32" s="3" t="s">
        <v>1758</v>
      </c>
      <c r="G32" s="3" t="s">
        <v>1759</v>
      </c>
      <c r="H32" s="3" t="s">
        <v>1760</v>
      </c>
      <c r="I32" s="3" t="s">
        <v>1761</v>
      </c>
      <c r="J32" s="3" t="s">
        <v>1762</v>
      </c>
      <c r="K32" s="3" t="s">
        <v>1763</v>
      </c>
      <c r="L32" s="3" t="s">
        <v>2655</v>
      </c>
      <c r="M32" s="3" t="s">
        <v>2656</v>
      </c>
      <c r="N32" s="1">
        <v>0.89800000000000002</v>
      </c>
    </row>
    <row r="33" spans="1:14" ht="28.8" x14ac:dyDescent="0.3">
      <c r="A33" s="1">
        <v>13155</v>
      </c>
      <c r="B33" s="15" t="str">
        <f>VLOOKUP(A33,[1]Final_taxonomy!$A$2:$M$281,6,FALSE)</f>
        <v>Firmicutes</v>
      </c>
      <c r="C33" s="15" t="str">
        <f>VLOOKUP(A33,[1]Final_taxonomy!$A$2:$M$281,12,FALSE)</f>
        <v>Clostridiales bacterium  COT-028</v>
      </c>
      <c r="D33" s="3" t="s">
        <v>1764</v>
      </c>
      <c r="E33" s="3" t="s">
        <v>1765</v>
      </c>
      <c r="F33" s="3" t="s">
        <v>1766</v>
      </c>
      <c r="G33" s="3" t="s">
        <v>1767</v>
      </c>
      <c r="H33" s="3" t="s">
        <v>1768</v>
      </c>
      <c r="I33" s="3" t="s">
        <v>1769</v>
      </c>
      <c r="J33" s="3" t="s">
        <v>1770</v>
      </c>
      <c r="K33" s="3" t="s">
        <v>1771</v>
      </c>
      <c r="L33" s="3" t="s">
        <v>2657</v>
      </c>
      <c r="M33" s="3" t="s">
        <v>2658</v>
      </c>
      <c r="N33" s="1">
        <v>1E-3</v>
      </c>
    </row>
    <row r="34" spans="1:14" ht="28.8" x14ac:dyDescent="0.3">
      <c r="A34" s="1">
        <v>13283</v>
      </c>
      <c r="B34" s="15" t="str">
        <f>VLOOKUP(A34,[1]Final_taxonomy!$A$2:$M$281,6,FALSE)</f>
        <v>Proteobacteria</v>
      </c>
      <c r="C34" s="15" t="str">
        <f>VLOOKUP(A34,[1]Final_taxonomy!$A$2:$M$281,12,FALSE)</f>
        <v>Novel Conchiformibius 5</v>
      </c>
      <c r="D34" s="3" t="s">
        <v>1772</v>
      </c>
      <c r="E34" s="3" t="s">
        <v>1773</v>
      </c>
      <c r="F34" s="3" t="s">
        <v>1774</v>
      </c>
      <c r="G34" s="3" t="s">
        <v>1775</v>
      </c>
      <c r="H34" s="3" t="s">
        <v>1776</v>
      </c>
      <c r="I34" s="3" t="s">
        <v>1777</v>
      </c>
      <c r="J34" s="3" t="s">
        <v>1778</v>
      </c>
      <c r="K34" s="3" t="s">
        <v>1779</v>
      </c>
      <c r="L34" s="3" t="s">
        <v>2659</v>
      </c>
      <c r="M34" s="3" t="s">
        <v>2660</v>
      </c>
      <c r="N34" s="1" t="s">
        <v>1517</v>
      </c>
    </row>
    <row r="35" spans="1:14" ht="28.8" x14ac:dyDescent="0.3">
      <c r="A35" s="1">
        <v>13360</v>
      </c>
      <c r="B35" s="15" t="str">
        <f>VLOOKUP(A35,[1]Final_taxonomy!$A$2:$M$281,6,FALSE)</f>
        <v>Proteobacteria</v>
      </c>
      <c r="C35" s="15" t="str">
        <f>VLOOKUP(A35,[1]Final_taxonomy!$A$2:$M$281,12,FALSE)</f>
        <v>Pasteurellaceae bacterium  COT-272</v>
      </c>
      <c r="D35" s="3" t="s">
        <v>1780</v>
      </c>
      <c r="E35" s="3" t="s">
        <v>1781</v>
      </c>
      <c r="F35" s="3" t="s">
        <v>1528</v>
      </c>
      <c r="G35" s="3" t="s">
        <v>1782</v>
      </c>
      <c r="H35" s="3" t="s">
        <v>1783</v>
      </c>
      <c r="I35" s="3" t="s">
        <v>1784</v>
      </c>
      <c r="J35" s="3" t="s">
        <v>1785</v>
      </c>
      <c r="K35" s="3" t="s">
        <v>1786</v>
      </c>
      <c r="L35" s="3" t="s">
        <v>2661</v>
      </c>
      <c r="M35" s="3" t="s">
        <v>2662</v>
      </c>
      <c r="N35" s="1" t="s">
        <v>1517</v>
      </c>
    </row>
    <row r="36" spans="1:14" ht="28.8" x14ac:dyDescent="0.3">
      <c r="A36" s="1">
        <v>13434</v>
      </c>
      <c r="B36" s="15" t="str">
        <f>VLOOKUP(A36,[1]Final_taxonomy!$A$2:$M$281,6,FALSE)</f>
        <v>Fusobacteria</v>
      </c>
      <c r="C36" s="15" t="str">
        <f>VLOOKUP(A36,[1]Final_taxonomy!$A$2:$M$281,12,FALSE)</f>
        <v>Leptotrichia sp.  COT-345</v>
      </c>
      <c r="D36" s="3" t="s">
        <v>1787</v>
      </c>
      <c r="E36" s="3" t="s">
        <v>1788</v>
      </c>
      <c r="F36" s="3" t="s">
        <v>1789</v>
      </c>
      <c r="G36" s="3" t="s">
        <v>1790</v>
      </c>
      <c r="H36" s="3" t="s">
        <v>1791</v>
      </c>
      <c r="I36" s="3" t="s">
        <v>1792</v>
      </c>
      <c r="J36" s="3" t="s">
        <v>1793</v>
      </c>
      <c r="K36" s="3" t="s">
        <v>1794</v>
      </c>
      <c r="L36" s="3" t="s">
        <v>2663</v>
      </c>
      <c r="M36" s="3" t="s">
        <v>2664</v>
      </c>
      <c r="N36" s="1" t="s">
        <v>1517</v>
      </c>
    </row>
    <row r="37" spans="1:14" ht="28.8" x14ac:dyDescent="0.3">
      <c r="A37" s="1">
        <v>1653</v>
      </c>
      <c r="B37" s="15" t="str">
        <f>VLOOKUP(A37,[1]Final_taxonomy!$A$2:$M$281,6,FALSE)</f>
        <v>Fusobacteria</v>
      </c>
      <c r="C37" s="15" t="str">
        <f>VLOOKUP(A37,[1]Final_taxonomy!$A$2:$M$281,12,FALSE)</f>
        <v>Streptobacillus sp.  COT-370</v>
      </c>
      <c r="D37" s="3" t="s">
        <v>1795</v>
      </c>
      <c r="E37" s="3" t="s">
        <v>1796</v>
      </c>
      <c r="F37" s="3" t="s">
        <v>1797</v>
      </c>
      <c r="G37" s="3" t="s">
        <v>1798</v>
      </c>
      <c r="H37" s="3" t="s">
        <v>1799</v>
      </c>
      <c r="I37" s="3" t="s">
        <v>1800</v>
      </c>
      <c r="J37" s="3" t="s">
        <v>1801</v>
      </c>
      <c r="K37" s="3" t="s">
        <v>1802</v>
      </c>
      <c r="L37" s="3" t="s">
        <v>2665</v>
      </c>
      <c r="M37" s="3" t="s">
        <v>2666</v>
      </c>
      <c r="N37" s="1">
        <v>2.1999999999999999E-2</v>
      </c>
    </row>
    <row r="38" spans="1:14" ht="28.8" x14ac:dyDescent="0.3">
      <c r="A38" s="1">
        <v>1731</v>
      </c>
      <c r="B38" s="15" t="str">
        <f>VLOOKUP(A38,[1]Final_taxonomy!$A$2:$M$281,6,FALSE)</f>
        <v>Firmicutes</v>
      </c>
      <c r="C38" s="15" t="str">
        <f>VLOOKUP(A38,[1]Final_taxonomy!$A$2:$M$281,12,FALSE)</f>
        <v>Erysipelotrichaceae bacterium  COT-311</v>
      </c>
      <c r="D38" s="3" t="s">
        <v>1803</v>
      </c>
      <c r="E38" s="3" t="s">
        <v>1804</v>
      </c>
      <c r="F38" s="3" t="s">
        <v>1805</v>
      </c>
      <c r="G38" s="3" t="s">
        <v>1806</v>
      </c>
      <c r="H38" s="3" t="s">
        <v>1807</v>
      </c>
      <c r="I38" s="3" t="s">
        <v>1808</v>
      </c>
      <c r="J38" s="3" t="s">
        <v>1809</v>
      </c>
      <c r="K38" s="3" t="s">
        <v>1810</v>
      </c>
      <c r="L38" s="3" t="s">
        <v>2667</v>
      </c>
      <c r="M38" s="3" t="s">
        <v>2668</v>
      </c>
      <c r="N38" s="1">
        <v>2E-3</v>
      </c>
    </row>
    <row r="39" spans="1:14" ht="28.8" x14ac:dyDescent="0.3">
      <c r="A39" s="1">
        <v>1893</v>
      </c>
      <c r="B39" s="15" t="str">
        <f>VLOOKUP(A39,[1]Final_taxonomy!$A$2:$M$281,6,FALSE)</f>
        <v>Proteobacteria</v>
      </c>
      <c r="C39" s="15" t="str">
        <f>VLOOKUP(A39,[1]Final_taxonomy!$A$2:$M$281,12,FALSE)</f>
        <v>Novel Neisseria 1</v>
      </c>
      <c r="D39" s="3" t="s">
        <v>1811</v>
      </c>
      <c r="E39" s="3" t="s">
        <v>1812</v>
      </c>
      <c r="F39" s="3" t="s">
        <v>1813</v>
      </c>
      <c r="G39" s="3" t="s">
        <v>1814</v>
      </c>
      <c r="H39" s="3" t="s">
        <v>1815</v>
      </c>
      <c r="I39" s="3" t="s">
        <v>1816</v>
      </c>
      <c r="J39" s="3" t="s">
        <v>1817</v>
      </c>
      <c r="K39" s="3" t="s">
        <v>1818</v>
      </c>
      <c r="L39" s="3" t="s">
        <v>2669</v>
      </c>
      <c r="M39" s="3" t="s">
        <v>2670</v>
      </c>
      <c r="N39" s="1">
        <v>9.5000000000000001E-2</v>
      </c>
    </row>
    <row r="40" spans="1:14" ht="28.8" x14ac:dyDescent="0.3">
      <c r="A40" s="1">
        <v>1961</v>
      </c>
      <c r="B40" s="15" t="str">
        <f>VLOOKUP(A40,[1]Final_taxonomy!$A$2:$M$281,6,FALSE)</f>
        <v>Actinobacteria</v>
      </c>
      <c r="C40" s="15" t="str">
        <f>VLOOKUP(A40,[1]Final_taxonomy!$A$2:$M$281,12,FALSE)</f>
        <v>Novel Leucobacter</v>
      </c>
      <c r="D40" s="3" t="s">
        <v>1819</v>
      </c>
      <c r="E40" s="3" t="s">
        <v>1820</v>
      </c>
      <c r="F40" s="3" t="s">
        <v>1821</v>
      </c>
      <c r="G40" s="3" t="s">
        <v>1822</v>
      </c>
      <c r="H40" s="3" t="s">
        <v>1823</v>
      </c>
      <c r="I40" s="3" t="s">
        <v>1824</v>
      </c>
      <c r="J40" s="3" t="s">
        <v>1825</v>
      </c>
      <c r="K40" s="3" t="s">
        <v>1826</v>
      </c>
      <c r="L40" s="3" t="s">
        <v>2671</v>
      </c>
      <c r="M40" s="3" t="s">
        <v>2672</v>
      </c>
      <c r="N40" s="1" t="s">
        <v>1517</v>
      </c>
    </row>
    <row r="41" spans="1:14" ht="28.8" x14ac:dyDescent="0.3">
      <c r="A41" s="1">
        <v>1993</v>
      </c>
      <c r="B41" s="15" t="str">
        <f>VLOOKUP(A41,[1]Final_taxonomy!$A$2:$M$281,6,FALSE)</f>
        <v>Bacteroidetes</v>
      </c>
      <c r="C41" s="15" t="str">
        <f>VLOOKUP(A41,[1]Final_taxonomy!$A$2:$M$281,12,FALSE)</f>
        <v>Prevotella sp.  COT-282</v>
      </c>
      <c r="D41" s="3" t="s">
        <v>1827</v>
      </c>
      <c r="E41" s="3" t="s">
        <v>1828</v>
      </c>
      <c r="F41" s="3" t="s">
        <v>1829</v>
      </c>
      <c r="G41" s="3" t="s">
        <v>1830</v>
      </c>
      <c r="H41" s="3" t="s">
        <v>1831</v>
      </c>
      <c r="I41" s="3" t="s">
        <v>1533</v>
      </c>
      <c r="J41" s="3" t="s">
        <v>1832</v>
      </c>
      <c r="K41" s="3" t="s">
        <v>1833</v>
      </c>
      <c r="L41" s="3" t="s">
        <v>2673</v>
      </c>
      <c r="M41" s="3" t="s">
        <v>2674</v>
      </c>
      <c r="N41" s="1" t="s">
        <v>1517</v>
      </c>
    </row>
    <row r="42" spans="1:14" ht="28.8" x14ac:dyDescent="0.3">
      <c r="A42" s="1">
        <v>2048</v>
      </c>
      <c r="B42" s="15" t="str">
        <f>VLOOKUP(A42,[1]Final_taxonomy!$A$2:$M$281,6,FALSE)</f>
        <v>Bacteroidetes</v>
      </c>
      <c r="C42" s="15" t="str">
        <f>VLOOKUP(A42,[1]Final_taxonomy!$A$2:$M$281,12,FALSE)</f>
        <v>Novel Capnocytophaga 1</v>
      </c>
      <c r="D42" s="3" t="s">
        <v>1834</v>
      </c>
      <c r="E42" s="3" t="s">
        <v>1835</v>
      </c>
      <c r="F42" s="3" t="s">
        <v>1836</v>
      </c>
      <c r="G42" s="3" t="s">
        <v>1837</v>
      </c>
      <c r="H42" s="3" t="s">
        <v>1838</v>
      </c>
      <c r="I42" s="3" t="s">
        <v>1839</v>
      </c>
      <c r="J42" s="3" t="s">
        <v>1840</v>
      </c>
      <c r="K42" s="3" t="s">
        <v>1841</v>
      </c>
      <c r="L42" s="3" t="s">
        <v>2675</v>
      </c>
      <c r="M42" s="3" t="s">
        <v>2676</v>
      </c>
      <c r="N42" s="1" t="s">
        <v>1517</v>
      </c>
    </row>
    <row r="43" spans="1:14" ht="28.8" x14ac:dyDescent="0.3">
      <c r="A43" s="1">
        <v>2068</v>
      </c>
      <c r="B43" s="15" t="str">
        <f>VLOOKUP(A43,[1]Final_taxonomy!$A$2:$M$281,6,FALSE)</f>
        <v>Firmicutes</v>
      </c>
      <c r="C43" s="15" t="str">
        <f>VLOOKUP(A43,[1]Final_taxonomy!$A$2:$M$281,12,FALSE)</f>
        <v>Clostridiales bacterium  COT-388</v>
      </c>
      <c r="D43" s="3" t="s">
        <v>1842</v>
      </c>
      <c r="E43" s="3" t="s">
        <v>1843</v>
      </c>
      <c r="F43" s="3" t="s">
        <v>1844</v>
      </c>
      <c r="G43" s="3" t="s">
        <v>1845</v>
      </c>
      <c r="H43" s="3" t="s">
        <v>1846</v>
      </c>
      <c r="I43" s="3" t="s">
        <v>1847</v>
      </c>
      <c r="J43" s="3" t="s">
        <v>1848</v>
      </c>
      <c r="K43" s="3" t="s">
        <v>1849</v>
      </c>
      <c r="L43" s="3" t="s">
        <v>2677</v>
      </c>
      <c r="M43" s="3" t="s">
        <v>2678</v>
      </c>
      <c r="N43" s="1">
        <v>0.03</v>
      </c>
    </row>
    <row r="44" spans="1:14" ht="28.8" x14ac:dyDescent="0.3">
      <c r="A44" s="1">
        <v>210</v>
      </c>
      <c r="B44" s="15" t="str">
        <f>VLOOKUP(A44,[1]Final_taxonomy!$A$2:$M$281,6,FALSE)</f>
        <v>Firmicutes</v>
      </c>
      <c r="C44" s="15" t="str">
        <f>VLOOKUP(A44,[1]Final_taxonomy!$A$2:$M$281,12,FALSE)</f>
        <v>Schwartzia sp.  COT-063</v>
      </c>
      <c r="D44" s="3" t="s">
        <v>1850</v>
      </c>
      <c r="E44" s="3" t="s">
        <v>1851</v>
      </c>
      <c r="F44" s="3" t="s">
        <v>1852</v>
      </c>
      <c r="G44" s="3" t="s">
        <v>1851</v>
      </c>
      <c r="H44" s="3" t="s">
        <v>1850</v>
      </c>
      <c r="I44" s="3" t="s">
        <v>1853</v>
      </c>
      <c r="J44" s="3" t="s">
        <v>1854</v>
      </c>
      <c r="K44" s="3" t="s">
        <v>1855</v>
      </c>
      <c r="L44" s="3" t="s">
        <v>2679</v>
      </c>
      <c r="M44" s="3" t="s">
        <v>2680</v>
      </c>
      <c r="N44" s="1">
        <v>0.99099999999999999</v>
      </c>
    </row>
    <row r="45" spans="1:14" ht="28.8" x14ac:dyDescent="0.3">
      <c r="A45" s="1">
        <v>241</v>
      </c>
      <c r="B45" s="15" t="str">
        <f>VLOOKUP(A45,[1]Final_taxonomy!$A$2:$M$281,6,FALSE)</f>
        <v>Actinobacteria</v>
      </c>
      <c r="C45" s="15" t="str">
        <f>VLOOKUP(A45,[1]Final_taxonomy!$A$2:$M$281,12,FALSE)</f>
        <v>Novel Actinomycetaceae</v>
      </c>
      <c r="D45" s="3" t="s">
        <v>1856</v>
      </c>
      <c r="E45" s="3" t="s">
        <v>1857</v>
      </c>
      <c r="F45" s="3" t="s">
        <v>1858</v>
      </c>
      <c r="G45" s="3" t="s">
        <v>1859</v>
      </c>
      <c r="H45" s="3" t="s">
        <v>1860</v>
      </c>
      <c r="I45" s="3" t="s">
        <v>1861</v>
      </c>
      <c r="J45" s="3" t="s">
        <v>1862</v>
      </c>
      <c r="K45" s="3" t="s">
        <v>1863</v>
      </c>
      <c r="L45" s="3" t="s">
        <v>2681</v>
      </c>
      <c r="M45" s="3" t="s">
        <v>2682</v>
      </c>
      <c r="N45" s="1">
        <v>3.6999999999999998E-2</v>
      </c>
    </row>
    <row r="46" spans="1:14" ht="28.8" x14ac:dyDescent="0.3">
      <c r="A46" s="1">
        <v>2415</v>
      </c>
      <c r="B46" s="15" t="str">
        <f>VLOOKUP(A46,[1]Final_taxonomy!$A$2:$M$281,6,FALSE)</f>
        <v>Actinobacteria</v>
      </c>
      <c r="C46" s="15" t="str">
        <f>VLOOKUP(A46,[1]Final_taxonomy!$A$2:$M$281,12,FALSE)</f>
        <v>Novel Euzebya 1</v>
      </c>
      <c r="D46" s="3" t="s">
        <v>1864</v>
      </c>
      <c r="E46" s="3" t="s">
        <v>1865</v>
      </c>
      <c r="F46" s="3" t="s">
        <v>1866</v>
      </c>
      <c r="G46" s="3" t="s">
        <v>1867</v>
      </c>
      <c r="H46" s="3" t="s">
        <v>1868</v>
      </c>
      <c r="I46" s="3" t="s">
        <v>1869</v>
      </c>
      <c r="J46" s="3" t="s">
        <v>1870</v>
      </c>
      <c r="K46" s="3" t="s">
        <v>1871</v>
      </c>
      <c r="L46" s="3" t="s">
        <v>2683</v>
      </c>
      <c r="M46" s="3" t="s">
        <v>2684</v>
      </c>
      <c r="N46" s="1">
        <v>3.0000000000000001E-3</v>
      </c>
    </row>
    <row r="47" spans="1:14" ht="28.8" x14ac:dyDescent="0.3">
      <c r="A47" s="1">
        <v>248</v>
      </c>
      <c r="B47" s="15" t="str">
        <f>VLOOKUP(A47,[1]Final_taxonomy!$A$2:$M$281,6,FALSE)</f>
        <v>Firmicutes</v>
      </c>
      <c r="C47" s="15" t="str">
        <f>VLOOKUP(A47,[1]Final_taxonomy!$A$2:$M$281,12,FALSE)</f>
        <v>Peptostreptococcaceae bacterium  COT-068</v>
      </c>
      <c r="D47" s="3" t="s">
        <v>1872</v>
      </c>
      <c r="E47" s="3" t="s">
        <v>1873</v>
      </c>
      <c r="F47" s="3" t="s">
        <v>1874</v>
      </c>
      <c r="G47" s="3" t="s">
        <v>1875</v>
      </c>
      <c r="H47" s="3" t="s">
        <v>1876</v>
      </c>
      <c r="I47" s="3" t="s">
        <v>1877</v>
      </c>
      <c r="J47" s="3" t="s">
        <v>1878</v>
      </c>
      <c r="K47" s="3" t="s">
        <v>1879</v>
      </c>
      <c r="L47" s="3" t="s">
        <v>2685</v>
      </c>
      <c r="M47" s="3" t="s">
        <v>2686</v>
      </c>
      <c r="N47" s="1" t="s">
        <v>1517</v>
      </c>
    </row>
    <row r="48" spans="1:14" ht="28.8" x14ac:dyDescent="0.3">
      <c r="A48" s="1">
        <v>2551</v>
      </c>
      <c r="B48" s="15" t="str">
        <f>VLOOKUP(A48,[1]Final_taxonomy!$A$2:$M$281,6,FALSE)</f>
        <v>Proteobacteria</v>
      </c>
      <c r="C48" s="15" t="str">
        <f>VLOOKUP(A48,[1]Final_taxonomy!$A$2:$M$281,12,FALSE)</f>
        <v>Campylobacter sp.  COT-011</v>
      </c>
      <c r="D48" s="3" t="s">
        <v>1880</v>
      </c>
      <c r="E48" s="3" t="s">
        <v>1881</v>
      </c>
      <c r="F48" s="3" t="s">
        <v>1882</v>
      </c>
      <c r="G48" s="3" t="s">
        <v>1883</v>
      </c>
      <c r="H48" s="3" t="s">
        <v>1884</v>
      </c>
      <c r="I48" s="3" t="s">
        <v>1885</v>
      </c>
      <c r="J48" s="3" t="s">
        <v>1886</v>
      </c>
      <c r="K48" s="3" t="s">
        <v>1887</v>
      </c>
      <c r="L48" s="3" t="s">
        <v>2687</v>
      </c>
      <c r="M48" s="3" t="s">
        <v>2688</v>
      </c>
      <c r="N48" s="1" t="s">
        <v>1517</v>
      </c>
    </row>
    <row r="49" spans="1:14" ht="28.8" x14ac:dyDescent="0.3">
      <c r="A49" s="1">
        <v>2583</v>
      </c>
      <c r="B49" s="15" t="str">
        <f>VLOOKUP(A49,[1]Final_taxonomy!$A$2:$M$281,6,FALSE)</f>
        <v>Firmicutes</v>
      </c>
      <c r="C49" s="15" t="str">
        <f>VLOOKUP(A49,[1]Final_taxonomy!$A$2:$M$281,12,FALSE)</f>
        <v>Peptostreptococcaceae bacterium  COT-019</v>
      </c>
      <c r="D49" s="3" t="s">
        <v>1888</v>
      </c>
      <c r="E49" s="3" t="s">
        <v>1889</v>
      </c>
      <c r="F49" s="3" t="s">
        <v>1890</v>
      </c>
      <c r="G49" s="3" t="s">
        <v>1891</v>
      </c>
      <c r="H49" s="3" t="s">
        <v>1892</v>
      </c>
      <c r="I49" s="3" t="s">
        <v>1893</v>
      </c>
      <c r="J49" s="3" t="s">
        <v>1894</v>
      </c>
      <c r="K49" s="3" t="s">
        <v>1895</v>
      </c>
      <c r="L49" s="3" t="s">
        <v>2689</v>
      </c>
      <c r="M49" s="3" t="s">
        <v>2690</v>
      </c>
      <c r="N49" s="1">
        <v>7.0000000000000001E-3</v>
      </c>
    </row>
    <row r="50" spans="1:14" ht="28.8" x14ac:dyDescent="0.3">
      <c r="A50" s="1">
        <v>2629</v>
      </c>
      <c r="B50" s="15" t="str">
        <f>VLOOKUP(A50,[1]Final_taxonomy!$A$2:$M$281,6,FALSE)</f>
        <v>Proteobacteria</v>
      </c>
      <c r="C50" s="15" t="str">
        <f>VLOOKUP(A50,[1]Final_taxonomy!$A$2:$M$281,12,FALSE)</f>
        <v>Novel Comamonas</v>
      </c>
      <c r="D50" s="3" t="s">
        <v>1896</v>
      </c>
      <c r="E50" s="3" t="s">
        <v>1897</v>
      </c>
      <c r="F50" s="3" t="s">
        <v>1898</v>
      </c>
      <c r="G50" s="3" t="s">
        <v>222</v>
      </c>
      <c r="H50" s="3" t="s">
        <v>1899</v>
      </c>
      <c r="I50" s="3" t="s">
        <v>1900</v>
      </c>
      <c r="J50" s="3" t="s">
        <v>1556</v>
      </c>
      <c r="K50" s="3" t="s">
        <v>1841</v>
      </c>
      <c r="L50" s="3" t="s">
        <v>2691</v>
      </c>
      <c r="M50" s="3" t="s">
        <v>2692</v>
      </c>
      <c r="N50" s="1" t="s">
        <v>1517</v>
      </c>
    </row>
    <row r="51" spans="1:14" ht="28.8" x14ac:dyDescent="0.3">
      <c r="A51" s="1">
        <v>264</v>
      </c>
      <c r="B51" s="15" t="str">
        <f>VLOOKUP(A51,[1]Final_taxonomy!$A$2:$M$281,6,FALSE)</f>
        <v>Firmicutes</v>
      </c>
      <c r="C51" s="15" t="str">
        <f>VLOOKUP(A51,[1]Final_taxonomy!$A$2:$M$281,12,FALSE)</f>
        <v>Novel Defluviitaleaceae 1</v>
      </c>
      <c r="D51" s="3" t="s">
        <v>1901</v>
      </c>
      <c r="E51" s="3" t="s">
        <v>1902</v>
      </c>
      <c r="F51" s="3" t="s">
        <v>1903</v>
      </c>
      <c r="G51" s="3" t="s">
        <v>1904</v>
      </c>
      <c r="H51" s="3" t="s">
        <v>1905</v>
      </c>
      <c r="I51" s="3" t="s">
        <v>1906</v>
      </c>
      <c r="J51" s="3" t="s">
        <v>1907</v>
      </c>
      <c r="K51" s="3" t="s">
        <v>1908</v>
      </c>
      <c r="L51" s="3" t="s">
        <v>2693</v>
      </c>
      <c r="M51" s="3" t="s">
        <v>2694</v>
      </c>
      <c r="N51" s="1" t="s">
        <v>1517</v>
      </c>
    </row>
    <row r="52" spans="1:14" ht="28.8" x14ac:dyDescent="0.3">
      <c r="A52" s="1">
        <v>2653</v>
      </c>
      <c r="B52" s="15" t="str">
        <f>VLOOKUP(A52,[1]Final_taxonomy!$A$2:$M$281,6,FALSE)</f>
        <v>Firmicutes</v>
      </c>
      <c r="C52" s="15" t="str">
        <f>VLOOKUP(A52,[1]Final_taxonomy!$A$2:$M$281,12,FALSE)</f>
        <v>Peptostreptococcaceae bacterium  COT-258</v>
      </c>
      <c r="D52" s="3" t="s">
        <v>1909</v>
      </c>
      <c r="E52" s="3" t="s">
        <v>1910</v>
      </c>
      <c r="F52" s="3" t="s">
        <v>1911</v>
      </c>
      <c r="G52" s="3" t="s">
        <v>1912</v>
      </c>
      <c r="H52" s="3" t="s">
        <v>1913</v>
      </c>
      <c r="I52" s="3" t="s">
        <v>1914</v>
      </c>
      <c r="J52" s="3" t="s">
        <v>1915</v>
      </c>
      <c r="K52" s="3" t="s">
        <v>1916</v>
      </c>
      <c r="L52" s="3" t="s">
        <v>2695</v>
      </c>
      <c r="M52" s="3" t="s">
        <v>2696</v>
      </c>
      <c r="N52" s="1">
        <v>8.9999999999999993E-3</v>
      </c>
    </row>
    <row r="53" spans="1:14" ht="28.8" x14ac:dyDescent="0.3">
      <c r="A53" s="1">
        <v>3062</v>
      </c>
      <c r="B53" s="15" t="str">
        <f>VLOOKUP(A53,[1]Final_taxonomy!$A$2:$M$281,6,FALSE)</f>
        <v>Proteobacteria</v>
      </c>
      <c r="C53" s="15" t="str">
        <f>VLOOKUP(A53,[1]Final_taxonomy!$A$2:$M$281,12,FALSE)</f>
        <v>Novel Moraxella 2</v>
      </c>
      <c r="D53" s="3" t="s">
        <v>1917</v>
      </c>
      <c r="E53" s="3" t="s">
        <v>1918</v>
      </c>
      <c r="F53" s="3" t="s">
        <v>125</v>
      </c>
      <c r="G53" s="3" t="s">
        <v>1919</v>
      </c>
      <c r="H53" s="3" t="s">
        <v>1920</v>
      </c>
      <c r="I53" s="3" t="s">
        <v>1921</v>
      </c>
      <c r="J53" s="3" t="s">
        <v>1922</v>
      </c>
      <c r="K53" s="3" t="s">
        <v>1923</v>
      </c>
      <c r="L53" s="3" t="s">
        <v>2697</v>
      </c>
      <c r="M53" s="3" t="s">
        <v>2698</v>
      </c>
      <c r="N53" s="1">
        <v>0.13600000000000001</v>
      </c>
    </row>
    <row r="54" spans="1:14" ht="28.8" x14ac:dyDescent="0.3">
      <c r="A54" s="1">
        <v>3160</v>
      </c>
      <c r="B54" s="15" t="str">
        <f>VLOOKUP(A54,[1]Final_taxonomy!$A$2:$M$281,6,FALSE)</f>
        <v>Firmicutes</v>
      </c>
      <c r="C54" s="15" t="str">
        <f>VLOOKUP(A54,[1]Final_taxonomy!$A$2:$M$281,12,FALSE)</f>
        <v>Clostridiales bacterium  COT-082</v>
      </c>
      <c r="D54" s="3" t="s">
        <v>1924</v>
      </c>
      <c r="E54" s="3" t="s">
        <v>1925</v>
      </c>
      <c r="F54" s="3" t="s">
        <v>1926</v>
      </c>
      <c r="G54" s="3" t="s">
        <v>1927</v>
      </c>
      <c r="H54" s="3" t="s">
        <v>1928</v>
      </c>
      <c r="I54" s="3" t="s">
        <v>1929</v>
      </c>
      <c r="J54" s="3" t="s">
        <v>1930</v>
      </c>
      <c r="K54" s="3" t="s">
        <v>1931</v>
      </c>
      <c r="L54" s="3" t="s">
        <v>2699</v>
      </c>
      <c r="M54" s="3" t="s">
        <v>2700</v>
      </c>
      <c r="N54" s="1" t="s">
        <v>1517</v>
      </c>
    </row>
    <row r="55" spans="1:14" ht="28.8" x14ac:dyDescent="0.3">
      <c r="A55" s="1">
        <v>3187</v>
      </c>
      <c r="B55" s="15" t="str">
        <f>VLOOKUP(A55,[1]Final_taxonomy!$A$2:$M$281,6,FALSE)</f>
        <v>Proteobacteria</v>
      </c>
      <c r="C55" s="15" t="str">
        <f>VLOOKUP(A55,[1]Final_taxonomy!$A$2:$M$281,12,FALSE)</f>
        <v>Moraxella sp.  COT-328</v>
      </c>
      <c r="D55" s="3" t="s">
        <v>1932</v>
      </c>
      <c r="E55" s="3" t="s">
        <v>1933</v>
      </c>
      <c r="F55" s="3" t="s">
        <v>1934</v>
      </c>
      <c r="G55" s="3" t="s">
        <v>1935</v>
      </c>
      <c r="H55" s="3" t="s">
        <v>1936</v>
      </c>
      <c r="I55" s="3" t="s">
        <v>1937</v>
      </c>
      <c r="J55" s="3" t="s">
        <v>1938</v>
      </c>
      <c r="K55" s="3" t="s">
        <v>1939</v>
      </c>
      <c r="L55" s="3" t="s">
        <v>2701</v>
      </c>
      <c r="M55" s="3" t="s">
        <v>2702</v>
      </c>
      <c r="N55" s="1">
        <v>4.0000000000000001E-3</v>
      </c>
    </row>
    <row r="56" spans="1:14" ht="28.8" x14ac:dyDescent="0.3">
      <c r="A56" s="1">
        <v>3207</v>
      </c>
      <c r="B56" s="15" t="str">
        <f>VLOOKUP(A56,[1]Final_taxonomy!$A$2:$M$281,6,FALSE)</f>
        <v>Firmicutes</v>
      </c>
      <c r="C56" s="15" t="str">
        <f>VLOOKUP(A56,[1]Final_taxonomy!$A$2:$M$281,12,FALSE)</f>
        <v>Peptostreptococcaceae bacterium  COT-104</v>
      </c>
      <c r="D56" s="3" t="s">
        <v>1940</v>
      </c>
      <c r="E56" s="3" t="s">
        <v>1941</v>
      </c>
      <c r="F56" s="3" t="s">
        <v>1942</v>
      </c>
      <c r="G56" s="3" t="s">
        <v>1943</v>
      </c>
      <c r="H56" s="3" t="s">
        <v>1944</v>
      </c>
      <c r="I56" s="3" t="s">
        <v>1945</v>
      </c>
      <c r="J56" s="3" t="s">
        <v>1946</v>
      </c>
      <c r="K56" s="3" t="s">
        <v>1947</v>
      </c>
      <c r="L56" s="3" t="s">
        <v>2703</v>
      </c>
      <c r="M56" s="3" t="s">
        <v>2704</v>
      </c>
      <c r="N56" s="1">
        <v>0.51100000000000001</v>
      </c>
    </row>
    <row r="57" spans="1:14" ht="28.8" x14ac:dyDescent="0.3">
      <c r="A57" s="1">
        <v>3311</v>
      </c>
      <c r="B57" s="15" t="str">
        <f>VLOOKUP(A57,[1]Final_taxonomy!$A$2:$M$281,6,FALSE)</f>
        <v>Candidate_division_TM7</v>
      </c>
      <c r="C57" s="15" t="str">
        <f>VLOOKUP(A57,[1]Final_taxonomy!$A$2:$M$281,12,FALSE)</f>
        <v>Novel TM7 4</v>
      </c>
      <c r="D57" s="3" t="s">
        <v>1948</v>
      </c>
      <c r="E57" s="3" t="s">
        <v>1949</v>
      </c>
      <c r="F57" s="3" t="s">
        <v>1950</v>
      </c>
      <c r="G57" s="3" t="s">
        <v>1951</v>
      </c>
      <c r="H57" s="3" t="s">
        <v>1952</v>
      </c>
      <c r="I57" s="3" t="s">
        <v>1953</v>
      </c>
      <c r="J57" s="3" t="s">
        <v>1954</v>
      </c>
      <c r="K57" s="3" t="s">
        <v>1955</v>
      </c>
      <c r="L57" s="3" t="s">
        <v>2705</v>
      </c>
      <c r="M57" s="3" t="s">
        <v>2706</v>
      </c>
      <c r="N57" s="1">
        <v>2E-3</v>
      </c>
    </row>
    <row r="58" spans="1:14" ht="28.8" x14ac:dyDescent="0.3">
      <c r="A58" s="1">
        <v>3338</v>
      </c>
      <c r="B58" s="15" t="str">
        <f>VLOOKUP(A58,[1]Final_taxonomy!$A$2:$M$281,6,FALSE)</f>
        <v>Firmicutes</v>
      </c>
      <c r="C58" s="15" t="str">
        <f>VLOOKUP(A58,[1]Final_taxonomy!$A$2:$M$281,12,FALSE)</f>
        <v>Peptostreptococcaceae bacterium  COT-077</v>
      </c>
      <c r="D58" s="3" t="s">
        <v>1956</v>
      </c>
      <c r="E58" s="3" t="s">
        <v>1957</v>
      </c>
      <c r="F58" s="3" t="s">
        <v>1958</v>
      </c>
      <c r="G58" s="3" t="s">
        <v>1959</v>
      </c>
      <c r="H58" s="3" t="s">
        <v>1960</v>
      </c>
      <c r="I58" s="3" t="s">
        <v>1961</v>
      </c>
      <c r="J58" s="3" t="s">
        <v>1962</v>
      </c>
      <c r="K58" s="3" t="s">
        <v>1963</v>
      </c>
      <c r="L58" s="3" t="s">
        <v>2707</v>
      </c>
      <c r="M58" s="3" t="s">
        <v>2708</v>
      </c>
      <c r="N58" s="1" t="s">
        <v>1517</v>
      </c>
    </row>
    <row r="59" spans="1:14" ht="28.8" x14ac:dyDescent="0.3">
      <c r="A59" s="1">
        <v>3442</v>
      </c>
      <c r="B59" s="15" t="str">
        <f>VLOOKUP(A59,[1]Final_taxonomy!$A$2:$M$281,6,FALSE)</f>
        <v>Proteobacteria</v>
      </c>
      <c r="C59" s="15" t="str">
        <f>VLOOKUP(A59,[1]Final_taxonomy!$A$2:$M$281,12,FALSE)</f>
        <v>Moraxella sp.  COT-018</v>
      </c>
      <c r="D59" s="3" t="s">
        <v>1964</v>
      </c>
      <c r="E59" s="3" t="s">
        <v>1965</v>
      </c>
      <c r="F59" s="3" t="s">
        <v>1966</v>
      </c>
      <c r="G59" s="3" t="s">
        <v>1967</v>
      </c>
      <c r="H59" s="3" t="s">
        <v>1968</v>
      </c>
      <c r="I59" s="3" t="s">
        <v>1969</v>
      </c>
      <c r="J59" s="3" t="s">
        <v>1970</v>
      </c>
      <c r="K59" s="3" t="s">
        <v>1971</v>
      </c>
      <c r="L59" s="3" t="s">
        <v>2709</v>
      </c>
      <c r="M59" s="3" t="s">
        <v>2710</v>
      </c>
      <c r="N59" s="1">
        <v>1.7999999999999999E-2</v>
      </c>
    </row>
    <row r="60" spans="1:14" ht="28.8" x14ac:dyDescent="0.3">
      <c r="A60" s="1">
        <v>3517</v>
      </c>
      <c r="B60" s="15" t="str">
        <f>VLOOKUP(A60,[1]Final_taxonomy!$A$2:$M$281,6,FALSE)</f>
        <v>Firmicutes</v>
      </c>
      <c r="C60" s="15" t="str">
        <f>VLOOKUP(A60,[1]Final_taxonomy!$A$2:$M$281,12,FALSE)</f>
        <v>Novel Peptostreptococcus</v>
      </c>
      <c r="D60" s="3" t="s">
        <v>1972</v>
      </c>
      <c r="E60" s="3" t="s">
        <v>1973</v>
      </c>
      <c r="F60" s="3" t="s">
        <v>1974</v>
      </c>
      <c r="G60" s="3" t="s">
        <v>1975</v>
      </c>
      <c r="H60" s="3" t="s">
        <v>1976</v>
      </c>
      <c r="I60" s="3" t="s">
        <v>1977</v>
      </c>
      <c r="J60" s="3" t="s">
        <v>1978</v>
      </c>
      <c r="K60" s="3" t="s">
        <v>1979</v>
      </c>
      <c r="L60" s="3" t="s">
        <v>2711</v>
      </c>
      <c r="M60" s="3" t="s">
        <v>2712</v>
      </c>
      <c r="N60" s="1">
        <v>0.36</v>
      </c>
    </row>
    <row r="61" spans="1:14" ht="28.8" x14ac:dyDescent="0.3">
      <c r="A61" s="1">
        <v>3528</v>
      </c>
      <c r="B61" s="15" t="str">
        <f>VLOOKUP(A61,[1]Final_taxonomy!$A$2:$M$281,6,FALSE)</f>
        <v>Bacteroidetes</v>
      </c>
      <c r="C61" s="15" t="str">
        <f>VLOOKUP(A61,[1]Final_taxonomy!$A$2:$M$281,12,FALSE)</f>
        <v>Prevotella sp.  COT-372</v>
      </c>
      <c r="D61" s="3" t="s">
        <v>1980</v>
      </c>
      <c r="E61" s="3" t="s">
        <v>1981</v>
      </c>
      <c r="F61" s="3" t="s">
        <v>1982</v>
      </c>
      <c r="G61" s="3" t="s">
        <v>1983</v>
      </c>
      <c r="H61" s="3" t="s">
        <v>1984</v>
      </c>
      <c r="I61" s="3" t="s">
        <v>1985</v>
      </c>
      <c r="J61" s="3" t="s">
        <v>1986</v>
      </c>
      <c r="K61" s="3" t="s">
        <v>1987</v>
      </c>
      <c r="L61" s="3" t="s">
        <v>2713</v>
      </c>
      <c r="M61" s="3" t="s">
        <v>2714</v>
      </c>
      <c r="N61" s="1" t="s">
        <v>1517</v>
      </c>
    </row>
    <row r="62" spans="1:14" ht="28.8" x14ac:dyDescent="0.3">
      <c r="A62" s="1">
        <v>3542</v>
      </c>
      <c r="B62" s="15" t="str">
        <f>VLOOKUP(A62,[1]Final_taxonomy!$A$2:$M$281,6,FALSE)</f>
        <v>Proteobacteria</v>
      </c>
      <c r="C62" s="15" t="str">
        <f>VLOOKUP(A62,[1]Final_taxonomy!$A$2:$M$281,12,FALSE)</f>
        <v>Novel Wolinella</v>
      </c>
      <c r="D62" s="3" t="s">
        <v>1988</v>
      </c>
      <c r="E62" s="3" t="s">
        <v>1989</v>
      </c>
      <c r="F62" s="3" t="s">
        <v>1990</v>
      </c>
      <c r="G62" s="3" t="s">
        <v>1991</v>
      </c>
      <c r="H62" s="3" t="s">
        <v>1992</v>
      </c>
      <c r="I62" s="3" t="s">
        <v>1993</v>
      </c>
      <c r="J62" s="3" t="s">
        <v>1994</v>
      </c>
      <c r="K62" s="3" t="s">
        <v>1995</v>
      </c>
      <c r="L62" s="3" t="s">
        <v>2715</v>
      </c>
      <c r="M62" s="3" t="s">
        <v>2716</v>
      </c>
      <c r="N62" s="1" t="s">
        <v>1517</v>
      </c>
    </row>
    <row r="63" spans="1:14" ht="28.8" x14ac:dyDescent="0.3">
      <c r="A63" s="1">
        <v>3648</v>
      </c>
      <c r="B63" s="15" t="str">
        <f>VLOOKUP(A63,[1]Final_taxonomy!$A$2:$M$281,6,FALSE)</f>
        <v>Proteobacteria</v>
      </c>
      <c r="C63" s="15" t="str">
        <f>VLOOKUP(A63,[1]Final_taxonomy!$A$2:$M$281,12,FALSE)</f>
        <v>Novel Pasteurellaceae 2</v>
      </c>
      <c r="D63" s="3" t="s">
        <v>1996</v>
      </c>
      <c r="E63" s="3" t="s">
        <v>1997</v>
      </c>
      <c r="F63" s="3" t="s">
        <v>1998</v>
      </c>
      <c r="G63" s="3" t="s">
        <v>1999</v>
      </c>
      <c r="H63" s="3" t="s">
        <v>2000</v>
      </c>
      <c r="I63" s="3" t="s">
        <v>2001</v>
      </c>
      <c r="J63" s="3" t="s">
        <v>2002</v>
      </c>
      <c r="K63" s="3" t="s">
        <v>2003</v>
      </c>
      <c r="L63" s="3" t="s">
        <v>2717</v>
      </c>
      <c r="M63" s="3" t="s">
        <v>2718</v>
      </c>
      <c r="N63" s="1">
        <v>1E-3</v>
      </c>
    </row>
    <row r="64" spans="1:14" ht="28.8" x14ac:dyDescent="0.3">
      <c r="A64" s="1">
        <v>3654</v>
      </c>
      <c r="B64" s="15" t="str">
        <f>VLOOKUP(A64,[1]Final_taxonomy!$A$2:$M$281,6,FALSE)</f>
        <v>Actinobacteria</v>
      </c>
      <c r="C64" s="15" t="str">
        <f>VLOOKUP(A64,[1]Final_taxonomy!$A$2:$M$281,12,FALSE)</f>
        <v>Novel Microbacteriaceae</v>
      </c>
      <c r="D64" s="3" t="s">
        <v>2004</v>
      </c>
      <c r="E64" s="3" t="s">
        <v>2005</v>
      </c>
      <c r="F64" s="3" t="s">
        <v>2006</v>
      </c>
      <c r="G64" s="3" t="s">
        <v>2007</v>
      </c>
      <c r="H64" s="3" t="s">
        <v>2008</v>
      </c>
      <c r="I64" s="3" t="s">
        <v>2009</v>
      </c>
      <c r="J64" s="3" t="s">
        <v>2010</v>
      </c>
      <c r="K64" s="3" t="s">
        <v>2011</v>
      </c>
      <c r="L64" s="3" t="s">
        <v>2719</v>
      </c>
      <c r="M64" s="3" t="s">
        <v>2720</v>
      </c>
      <c r="N64" s="1">
        <v>0.122</v>
      </c>
    </row>
    <row r="65" spans="1:14" ht="28.8" x14ac:dyDescent="0.3">
      <c r="A65" s="1">
        <v>3729</v>
      </c>
      <c r="B65" s="15" t="str">
        <f>VLOOKUP(A65,[1]Final_taxonomy!$A$2:$M$281,6,FALSE)</f>
        <v>Spirochaetae</v>
      </c>
      <c r="C65" s="15" t="str">
        <f>VLOOKUP(A65,[1]Final_taxonomy!$A$2:$M$281,12,FALSE)</f>
        <v>Treponema sp.  COT-170</v>
      </c>
      <c r="D65" s="3" t="s">
        <v>2012</v>
      </c>
      <c r="E65" s="3" t="s">
        <v>2013</v>
      </c>
      <c r="F65" s="3" t="s">
        <v>2014</v>
      </c>
      <c r="G65" s="3" t="s">
        <v>2015</v>
      </c>
      <c r="H65" s="3" t="s">
        <v>2016</v>
      </c>
      <c r="I65" s="3" t="s">
        <v>1918</v>
      </c>
      <c r="J65" s="3" t="s">
        <v>2017</v>
      </c>
      <c r="K65" s="3" t="s">
        <v>2018</v>
      </c>
      <c r="L65" s="3" t="s">
        <v>2721</v>
      </c>
      <c r="M65" s="3" t="s">
        <v>2722</v>
      </c>
      <c r="N65" s="1" t="s">
        <v>1517</v>
      </c>
    </row>
    <row r="66" spans="1:14" ht="28.8" x14ac:dyDescent="0.3">
      <c r="A66" s="1">
        <v>379</v>
      </c>
      <c r="B66" s="15" t="str">
        <f>VLOOKUP(A66,[1]Final_taxonomy!$A$2:$M$281,6,FALSE)</f>
        <v>Firmicutes</v>
      </c>
      <c r="C66" s="15" t="str">
        <f>VLOOKUP(A66,[1]Final_taxonomy!$A$2:$M$281,12,FALSE)</f>
        <v>Clostridiales bacterium  COT-038</v>
      </c>
      <c r="D66" s="3" t="s">
        <v>2019</v>
      </c>
      <c r="E66" s="3" t="s">
        <v>2020</v>
      </c>
      <c r="F66" s="3" t="s">
        <v>2021</v>
      </c>
      <c r="G66" s="3" t="s">
        <v>2022</v>
      </c>
      <c r="H66" s="3" t="s">
        <v>2023</v>
      </c>
      <c r="I66" s="3" t="s">
        <v>2024</v>
      </c>
      <c r="J66" s="3" t="s">
        <v>2025</v>
      </c>
      <c r="K66" s="3" t="s">
        <v>2026</v>
      </c>
      <c r="L66" s="3" t="s">
        <v>2723</v>
      </c>
      <c r="M66" s="3" t="s">
        <v>2724</v>
      </c>
      <c r="N66" s="1" t="s">
        <v>1517</v>
      </c>
    </row>
    <row r="67" spans="1:14" ht="28.8" x14ac:dyDescent="0.3">
      <c r="A67" s="1">
        <v>380</v>
      </c>
      <c r="B67" s="15" t="str">
        <f>VLOOKUP(A67,[1]Final_taxonomy!$A$2:$M$281,6,FALSE)</f>
        <v>Actinobacteria</v>
      </c>
      <c r="C67" s="15" t="str">
        <f>VLOOKUP(A67,[1]Final_taxonomy!$A$2:$M$281,12,FALSE)</f>
        <v>Novel Propionibacterium 1</v>
      </c>
      <c r="D67" s="3" t="s">
        <v>424</v>
      </c>
      <c r="E67" s="3" t="s">
        <v>2027</v>
      </c>
      <c r="F67" s="3" t="s">
        <v>2028</v>
      </c>
      <c r="G67" s="3" t="s">
        <v>2029</v>
      </c>
      <c r="H67" s="3" t="s">
        <v>2030</v>
      </c>
      <c r="I67" s="3" t="s">
        <v>406</v>
      </c>
      <c r="J67" s="3" t="s">
        <v>2031</v>
      </c>
      <c r="K67" s="3" t="s">
        <v>2032</v>
      </c>
      <c r="L67" s="3" t="s">
        <v>2725</v>
      </c>
      <c r="M67" s="3" t="s">
        <v>2726</v>
      </c>
      <c r="N67" s="1" t="s">
        <v>1517</v>
      </c>
    </row>
    <row r="68" spans="1:14" ht="28.8" x14ac:dyDescent="0.3">
      <c r="A68" s="1">
        <v>387</v>
      </c>
      <c r="B68" s="15" t="str">
        <f>VLOOKUP(A68,[1]Final_taxonomy!$A$2:$M$281,6,FALSE)</f>
        <v>Firmicutes</v>
      </c>
      <c r="C68" s="15" t="str">
        <f>VLOOKUP(A68,[1]Final_taxonomy!$A$2:$M$281,12,FALSE)</f>
        <v>Helcococcus sp.  COT-069</v>
      </c>
      <c r="D68" s="3" t="s">
        <v>2033</v>
      </c>
      <c r="E68" s="3" t="s">
        <v>2034</v>
      </c>
      <c r="F68" s="3" t="s">
        <v>2035</v>
      </c>
      <c r="G68" s="3" t="s">
        <v>2036</v>
      </c>
      <c r="H68" s="3" t="s">
        <v>2037</v>
      </c>
      <c r="I68" s="3" t="s">
        <v>2038</v>
      </c>
      <c r="J68" s="3" t="s">
        <v>2039</v>
      </c>
      <c r="K68" s="3" t="s">
        <v>2040</v>
      </c>
      <c r="L68" s="3" t="s">
        <v>2727</v>
      </c>
      <c r="M68" s="3" t="s">
        <v>2728</v>
      </c>
      <c r="N68" s="1">
        <v>6.2E-2</v>
      </c>
    </row>
    <row r="69" spans="1:14" ht="28.8" x14ac:dyDescent="0.3">
      <c r="A69" s="1">
        <v>4042</v>
      </c>
      <c r="B69" s="15" t="str">
        <f>VLOOKUP(A69,[1]Final_taxonomy!$A$2:$M$281,6,FALSE)</f>
        <v>Firmicutes</v>
      </c>
      <c r="C69" s="15" t="str">
        <f>VLOOKUP(A69,[1]Final_taxonomy!$A$2:$M$281,12,FALSE)</f>
        <v>Novel Christensenellaceae 2</v>
      </c>
      <c r="D69" s="3" t="s">
        <v>2041</v>
      </c>
      <c r="E69" s="3" t="s">
        <v>2042</v>
      </c>
      <c r="F69" s="3" t="s">
        <v>2043</v>
      </c>
      <c r="G69" s="3" t="s">
        <v>2044</v>
      </c>
      <c r="H69" s="3" t="s">
        <v>2045</v>
      </c>
      <c r="I69" s="3" t="s">
        <v>2046</v>
      </c>
      <c r="J69" s="3" t="s">
        <v>2047</v>
      </c>
      <c r="K69" s="3" t="s">
        <v>401</v>
      </c>
      <c r="L69" s="3" t="s">
        <v>2729</v>
      </c>
      <c r="M69" s="3" t="s">
        <v>2730</v>
      </c>
      <c r="N69" s="1">
        <v>0.46</v>
      </c>
    </row>
    <row r="70" spans="1:14" ht="28.8" x14ac:dyDescent="0.3">
      <c r="A70" s="1">
        <v>4176</v>
      </c>
      <c r="B70" s="15" t="str">
        <f>VLOOKUP(A70,[1]Final_taxonomy!$A$2:$M$281,6,FALSE)</f>
        <v>Firmicutes</v>
      </c>
      <c r="C70" s="15" t="str">
        <f>VLOOKUP(A70,[1]Final_taxonomy!$A$2:$M$281,12,FALSE)</f>
        <v>Peptostreptococcaceae bacterium  COT-066</v>
      </c>
      <c r="D70" s="3" t="s">
        <v>2048</v>
      </c>
      <c r="E70" s="3" t="s">
        <v>2049</v>
      </c>
      <c r="F70" s="3" t="s">
        <v>2050</v>
      </c>
      <c r="G70" s="3" t="s">
        <v>2051</v>
      </c>
      <c r="H70" s="3" t="s">
        <v>2052</v>
      </c>
      <c r="I70" s="3" t="s">
        <v>2053</v>
      </c>
      <c r="J70" s="3" t="s">
        <v>2054</v>
      </c>
      <c r="K70" s="3" t="s">
        <v>2055</v>
      </c>
      <c r="L70" s="3" t="s">
        <v>2731</v>
      </c>
      <c r="M70" s="3" t="s">
        <v>2732</v>
      </c>
      <c r="N70" s="1" t="s">
        <v>1517</v>
      </c>
    </row>
    <row r="71" spans="1:14" ht="28.8" x14ac:dyDescent="0.3">
      <c r="A71" s="1">
        <v>4185</v>
      </c>
      <c r="B71" s="15" t="str">
        <f>VLOOKUP(A71,[1]Final_taxonomy!$A$2:$M$281,6,FALSE)</f>
        <v>Proteobacteria</v>
      </c>
      <c r="C71" s="15" t="str">
        <f>VLOOKUP(A71,[1]Final_taxonomy!$A$2:$M$281,12,FALSE)</f>
        <v>Novel Haemophilus 2</v>
      </c>
      <c r="D71" s="3" t="s">
        <v>2056</v>
      </c>
      <c r="E71" s="3" t="s">
        <v>2057</v>
      </c>
      <c r="F71" s="3" t="s">
        <v>2058</v>
      </c>
      <c r="G71" s="3" t="s">
        <v>2059</v>
      </c>
      <c r="H71" s="3" t="s">
        <v>2060</v>
      </c>
      <c r="I71" s="3" t="s">
        <v>2061</v>
      </c>
      <c r="J71" s="3" t="s">
        <v>2062</v>
      </c>
      <c r="K71" s="3" t="s">
        <v>2063</v>
      </c>
      <c r="L71" s="3" t="s">
        <v>2733</v>
      </c>
      <c r="M71" s="3" t="s">
        <v>2734</v>
      </c>
      <c r="N71" s="1">
        <v>5.5E-2</v>
      </c>
    </row>
    <row r="72" spans="1:14" ht="28.8" x14ac:dyDescent="0.3">
      <c r="A72" s="1">
        <v>4229</v>
      </c>
      <c r="B72" s="15" t="str">
        <f>VLOOKUP(A72,[1]Final_taxonomy!$A$2:$M$281,6,FALSE)</f>
        <v>Actinobacteria</v>
      </c>
      <c r="C72" s="15" t="str">
        <f>VLOOKUP(A72,[1]Final_taxonomy!$A$2:$M$281,12,FALSE)</f>
        <v>Novel Euzebya 2</v>
      </c>
      <c r="D72" s="3" t="s">
        <v>2064</v>
      </c>
      <c r="E72" s="3" t="s">
        <v>2065</v>
      </c>
      <c r="F72" s="3" t="s">
        <v>2066</v>
      </c>
      <c r="G72" s="3" t="s">
        <v>2067</v>
      </c>
      <c r="H72" s="3" t="s">
        <v>2068</v>
      </c>
      <c r="I72" s="3" t="s">
        <v>2069</v>
      </c>
      <c r="J72" s="3" t="s">
        <v>2070</v>
      </c>
      <c r="K72" s="3" t="s">
        <v>2071</v>
      </c>
      <c r="L72" s="3" t="s">
        <v>2735</v>
      </c>
      <c r="M72" s="3" t="s">
        <v>2736</v>
      </c>
      <c r="N72" s="1" t="s">
        <v>1517</v>
      </c>
    </row>
    <row r="73" spans="1:14" ht="28.8" x14ac:dyDescent="0.3">
      <c r="A73" s="1">
        <v>4236</v>
      </c>
      <c r="B73" s="15" t="str">
        <f>VLOOKUP(A73,[1]Final_taxonomy!$A$2:$M$281,6,FALSE)</f>
        <v>Actinobacteria</v>
      </c>
      <c r="C73" s="15" t="str">
        <f>VLOOKUP(A73,[1]Final_taxonomy!$A$2:$M$281,12,FALSE)</f>
        <v>Novel Actinomyces 9</v>
      </c>
      <c r="D73" s="3" t="s">
        <v>2072</v>
      </c>
      <c r="E73" s="3" t="s">
        <v>2073</v>
      </c>
      <c r="F73" s="3" t="s">
        <v>2074</v>
      </c>
      <c r="G73" s="3" t="s">
        <v>2075</v>
      </c>
      <c r="H73" s="3" t="s">
        <v>2076</v>
      </c>
      <c r="I73" s="3" t="s">
        <v>2077</v>
      </c>
      <c r="J73" s="3" t="s">
        <v>2078</v>
      </c>
      <c r="K73" s="3" t="s">
        <v>2079</v>
      </c>
      <c r="L73" s="3" t="s">
        <v>2737</v>
      </c>
      <c r="M73" s="3" t="s">
        <v>2738</v>
      </c>
      <c r="N73" s="1">
        <v>2.4E-2</v>
      </c>
    </row>
    <row r="74" spans="1:14" ht="28.8" x14ac:dyDescent="0.3">
      <c r="A74" s="1">
        <v>4421</v>
      </c>
      <c r="B74" s="15" t="str">
        <f>VLOOKUP(A74,[1]Final_taxonomy!$A$2:$M$281,6,FALSE)</f>
        <v>Proteobacteria</v>
      </c>
      <c r="C74" s="15" t="str">
        <f>VLOOKUP(A74,[1]Final_taxonomy!$A$2:$M$281,12,FALSE)</f>
        <v>Neisseria weaveri</v>
      </c>
      <c r="D74" s="3" t="s">
        <v>2080</v>
      </c>
      <c r="E74" s="3" t="s">
        <v>2081</v>
      </c>
      <c r="F74" s="3" t="s">
        <v>2082</v>
      </c>
      <c r="G74" s="3" t="s">
        <v>2083</v>
      </c>
      <c r="H74" s="3" t="s">
        <v>2084</v>
      </c>
      <c r="I74" s="3" t="s">
        <v>2085</v>
      </c>
      <c r="J74" s="3" t="s">
        <v>2086</v>
      </c>
      <c r="K74" s="3" t="s">
        <v>2087</v>
      </c>
      <c r="L74" s="3" t="s">
        <v>2739</v>
      </c>
      <c r="M74" s="3" t="s">
        <v>2740</v>
      </c>
      <c r="N74" s="1">
        <v>2.1000000000000001E-2</v>
      </c>
    </row>
    <row r="75" spans="1:14" ht="28.8" x14ac:dyDescent="0.3">
      <c r="A75" s="1">
        <v>4478</v>
      </c>
      <c r="B75" s="15" t="str">
        <f>VLOOKUP(A75,[1]Final_taxonomy!$A$2:$M$281,6,FALSE)</f>
        <v>Bacteroidetes</v>
      </c>
      <c r="C75" s="15" t="str">
        <f>VLOOKUP(A75,[1]Final_taxonomy!$A$2:$M$281,12,FALSE)</f>
        <v>Novel Porphyromonas 1</v>
      </c>
      <c r="D75" s="3" t="s">
        <v>2088</v>
      </c>
      <c r="E75" s="3" t="s">
        <v>2089</v>
      </c>
      <c r="F75" s="3" t="s">
        <v>2090</v>
      </c>
      <c r="G75" s="3" t="s">
        <v>2091</v>
      </c>
      <c r="H75" s="3" t="s">
        <v>2092</v>
      </c>
      <c r="I75" s="3" t="s">
        <v>2093</v>
      </c>
      <c r="J75" s="3" t="s">
        <v>2094</v>
      </c>
      <c r="K75" s="3" t="s">
        <v>2095</v>
      </c>
      <c r="L75" s="3" t="s">
        <v>2741</v>
      </c>
      <c r="M75" s="3" t="s">
        <v>2742</v>
      </c>
      <c r="N75" s="1" t="s">
        <v>1517</v>
      </c>
    </row>
    <row r="76" spans="1:14" ht="28.8" x14ac:dyDescent="0.3">
      <c r="A76" s="1">
        <v>4747</v>
      </c>
      <c r="B76" s="15" t="str">
        <f>VLOOKUP(A76,[1]Final_taxonomy!$A$2:$M$281,6,FALSE)</f>
        <v>Firmicutes</v>
      </c>
      <c r="C76" s="15" t="str">
        <f>VLOOKUP(A76,[1]Final_taxonomy!$A$2:$M$281,12,FALSE)</f>
        <v>Peptostreptococcaceae bacterium  COT-135</v>
      </c>
      <c r="D76" s="3" t="s">
        <v>2096</v>
      </c>
      <c r="E76" s="3" t="s">
        <v>2097</v>
      </c>
      <c r="F76" s="3" t="s">
        <v>2098</v>
      </c>
      <c r="G76" s="3" t="s">
        <v>2099</v>
      </c>
      <c r="H76" s="3" t="s">
        <v>2100</v>
      </c>
      <c r="I76" s="3" t="s">
        <v>2101</v>
      </c>
      <c r="J76" s="3" t="s">
        <v>2102</v>
      </c>
      <c r="K76" s="3" t="s">
        <v>2103</v>
      </c>
      <c r="L76" s="3" t="s">
        <v>2743</v>
      </c>
      <c r="M76" s="3" t="s">
        <v>2744</v>
      </c>
      <c r="N76" s="1">
        <v>0.30599999999999999</v>
      </c>
    </row>
    <row r="77" spans="1:14" ht="28.8" x14ac:dyDescent="0.3">
      <c r="A77" s="1">
        <v>483</v>
      </c>
      <c r="B77" s="15" t="str">
        <f>VLOOKUP(A77,[1]Final_taxonomy!$A$2:$M$281,6,FALSE)</f>
        <v>Actinobacteria</v>
      </c>
      <c r="C77" s="15" t="str">
        <f>VLOOKUP(A77,[1]Final_taxonomy!$A$2:$M$281,12,FALSE)</f>
        <v>Novel Corynebacterium 4</v>
      </c>
      <c r="D77" s="3" t="s">
        <v>2104</v>
      </c>
      <c r="E77" s="3" t="s">
        <v>2105</v>
      </c>
      <c r="F77" s="3" t="s">
        <v>2106</v>
      </c>
      <c r="G77" s="3" t="s">
        <v>2107</v>
      </c>
      <c r="H77" s="3" t="s">
        <v>2108</v>
      </c>
      <c r="I77" s="3" t="s">
        <v>2109</v>
      </c>
      <c r="J77" s="3" t="s">
        <v>2110</v>
      </c>
      <c r="K77" s="3" t="s">
        <v>2111</v>
      </c>
      <c r="L77" s="3" t="s">
        <v>2745</v>
      </c>
      <c r="M77" s="3" t="s">
        <v>2746</v>
      </c>
      <c r="N77" s="1">
        <v>1.0999999999999999E-2</v>
      </c>
    </row>
    <row r="78" spans="1:14" ht="28.8" x14ac:dyDescent="0.3">
      <c r="A78" s="1">
        <v>4830</v>
      </c>
      <c r="B78" s="15" t="str">
        <f>VLOOKUP(A78,[1]Final_taxonomy!$A$2:$M$281,6,FALSE)</f>
        <v>Actinobacteria</v>
      </c>
      <c r="C78" s="15" t="str">
        <f>VLOOKUP(A78,[1]Final_taxonomy!$A$2:$M$281,12,FALSE)</f>
        <v>Novel Actinobacteri 1</v>
      </c>
      <c r="D78" s="3" t="s">
        <v>2112</v>
      </c>
      <c r="E78" s="3" t="s">
        <v>2113</v>
      </c>
      <c r="F78" s="3" t="s">
        <v>2114</v>
      </c>
      <c r="G78" s="3" t="s">
        <v>2115</v>
      </c>
      <c r="H78" s="3" t="s">
        <v>2116</v>
      </c>
      <c r="I78" s="3" t="s">
        <v>2117</v>
      </c>
      <c r="J78" s="3" t="s">
        <v>2118</v>
      </c>
      <c r="K78" s="3" t="s">
        <v>2119</v>
      </c>
      <c r="L78" s="3" t="s">
        <v>2747</v>
      </c>
      <c r="M78" s="3" t="s">
        <v>2748</v>
      </c>
      <c r="N78" s="1" t="s">
        <v>1517</v>
      </c>
    </row>
    <row r="79" spans="1:14" ht="28.8" x14ac:dyDescent="0.3">
      <c r="A79" s="1">
        <v>4985</v>
      </c>
      <c r="B79" s="15" t="str">
        <f>VLOOKUP(A79,[1]Final_taxonomy!$A$2:$M$281,6,FALSE)</f>
        <v>Fusobacteria</v>
      </c>
      <c r="C79" s="15" t="str">
        <f>VLOOKUP(A79,[1]Final_taxonomy!$A$2:$M$281,12,FALSE)</f>
        <v>Novel Fusobacterium 4</v>
      </c>
      <c r="D79" s="3" t="s">
        <v>2120</v>
      </c>
      <c r="E79" s="3" t="s">
        <v>2121</v>
      </c>
      <c r="F79" s="3" t="s">
        <v>522</v>
      </c>
      <c r="G79" s="3" t="s">
        <v>2122</v>
      </c>
      <c r="H79" s="3" t="s">
        <v>2123</v>
      </c>
      <c r="I79" s="3" t="s">
        <v>2124</v>
      </c>
      <c r="J79" s="3" t="s">
        <v>2125</v>
      </c>
      <c r="K79" s="3" t="s">
        <v>2126</v>
      </c>
      <c r="L79" s="3" t="s">
        <v>2749</v>
      </c>
      <c r="M79" s="3" t="s">
        <v>2750</v>
      </c>
      <c r="N79" s="1">
        <v>6.8000000000000005E-2</v>
      </c>
    </row>
    <row r="80" spans="1:14" ht="28.8" x14ac:dyDescent="0.3">
      <c r="A80" s="1">
        <v>4987</v>
      </c>
      <c r="B80" s="15" t="str">
        <f>VLOOKUP(A80,[1]Final_taxonomy!$A$2:$M$281,6,FALSE)</f>
        <v>Fusobacteria</v>
      </c>
      <c r="C80" s="15" t="str">
        <f>VLOOKUP(A80,[1]Final_taxonomy!$A$2:$M$281,12,FALSE)</f>
        <v>Novel Leptotrichiaceae 1</v>
      </c>
      <c r="D80" s="3" t="s">
        <v>2127</v>
      </c>
      <c r="E80" s="3" t="s">
        <v>1704</v>
      </c>
      <c r="F80" s="3" t="s">
        <v>2128</v>
      </c>
      <c r="G80" s="3" t="s">
        <v>2129</v>
      </c>
      <c r="H80" s="3" t="s">
        <v>2130</v>
      </c>
      <c r="I80" s="3" t="s">
        <v>2131</v>
      </c>
      <c r="J80" s="3" t="s">
        <v>2132</v>
      </c>
      <c r="K80" s="3" t="s">
        <v>2133</v>
      </c>
      <c r="L80" s="3" t="s">
        <v>2751</v>
      </c>
      <c r="M80" s="3" t="s">
        <v>2752</v>
      </c>
      <c r="N80" s="1" t="s">
        <v>1517</v>
      </c>
    </row>
    <row r="81" spans="1:14" ht="28.8" x14ac:dyDescent="0.3">
      <c r="A81" s="1">
        <v>5037</v>
      </c>
      <c r="B81" s="15" t="str">
        <f>VLOOKUP(A81,[1]Final_taxonomy!$A$2:$M$281,6,FALSE)</f>
        <v>Actinobacteria</v>
      </c>
      <c r="C81" s="15" t="str">
        <f>VLOOKUP(A81,[1]Final_taxonomy!$A$2:$M$281,12,FALSE)</f>
        <v>Propionibacterium sp.  COT-431</v>
      </c>
      <c r="D81" s="3" t="s">
        <v>2134</v>
      </c>
      <c r="E81" s="3" t="s">
        <v>2135</v>
      </c>
      <c r="F81" s="3" t="s">
        <v>1650</v>
      </c>
      <c r="G81" s="3" t="s">
        <v>2136</v>
      </c>
      <c r="H81" s="3" t="s">
        <v>2137</v>
      </c>
      <c r="I81" s="3" t="s">
        <v>2138</v>
      </c>
      <c r="J81" s="3" t="s">
        <v>2139</v>
      </c>
      <c r="K81" s="3" t="s">
        <v>2140</v>
      </c>
      <c r="L81" s="3" t="s">
        <v>2753</v>
      </c>
      <c r="M81" s="3" t="s">
        <v>2754</v>
      </c>
      <c r="N81" s="1">
        <v>6.0000000000000001E-3</v>
      </c>
    </row>
    <row r="82" spans="1:14" ht="28.8" x14ac:dyDescent="0.3">
      <c r="A82" s="1">
        <v>505</v>
      </c>
      <c r="B82" s="15" t="str">
        <f>VLOOKUP(A82,[1]Final_taxonomy!$A$2:$M$281,6,FALSE)</f>
        <v>Proteobacteria</v>
      </c>
      <c r="C82" s="15" t="str">
        <f>VLOOKUP(A82,[1]Final_taxonomy!$A$2:$M$281,12,FALSE)</f>
        <v>Pasteurella canis</v>
      </c>
      <c r="D82" s="3" t="s">
        <v>2141</v>
      </c>
      <c r="E82" s="3" t="s">
        <v>2142</v>
      </c>
      <c r="F82" s="3" t="s">
        <v>2143</v>
      </c>
      <c r="G82" s="3" t="s">
        <v>2144</v>
      </c>
      <c r="H82" s="3" t="s">
        <v>2145</v>
      </c>
      <c r="I82" s="3" t="s">
        <v>2146</v>
      </c>
      <c r="J82" s="3" t="s">
        <v>2147</v>
      </c>
      <c r="K82" s="3" t="s">
        <v>2148</v>
      </c>
      <c r="L82" s="3" t="s">
        <v>2755</v>
      </c>
      <c r="M82" s="3" t="s">
        <v>2756</v>
      </c>
      <c r="N82" s="1">
        <v>4.8000000000000001E-2</v>
      </c>
    </row>
    <row r="83" spans="1:14" ht="28.8" x14ac:dyDescent="0.3">
      <c r="A83" s="1">
        <v>5190</v>
      </c>
      <c r="B83" s="15" t="str">
        <f>VLOOKUP(A83,[1]Final_taxonomy!$A$2:$M$281,6,FALSE)</f>
        <v>Candidate_division_TM7</v>
      </c>
      <c r="C83" s="15" t="str">
        <f>VLOOKUP(A83,[1]Final_taxonomy!$A$2:$M$281,12,FALSE)</f>
        <v>TM7 phylum sp.  COT-308</v>
      </c>
      <c r="D83" s="3" t="s">
        <v>2149</v>
      </c>
      <c r="E83" s="3" t="s">
        <v>2150</v>
      </c>
      <c r="F83" s="3" t="s">
        <v>2151</v>
      </c>
      <c r="G83" s="3" t="s">
        <v>2152</v>
      </c>
      <c r="H83" s="3" t="s">
        <v>2153</v>
      </c>
      <c r="I83" s="3" t="s">
        <v>2154</v>
      </c>
      <c r="J83" s="3" t="s">
        <v>2155</v>
      </c>
      <c r="K83" s="3" t="s">
        <v>2156</v>
      </c>
      <c r="L83" s="3" t="s">
        <v>2757</v>
      </c>
      <c r="M83" s="3" t="s">
        <v>2758</v>
      </c>
      <c r="N83" s="1">
        <v>1.7000000000000001E-2</v>
      </c>
    </row>
    <row r="84" spans="1:14" ht="28.8" x14ac:dyDescent="0.3">
      <c r="A84" s="1">
        <v>537</v>
      </c>
      <c r="B84" s="15" t="str">
        <f>VLOOKUP(A84,[1]Final_taxonomy!$A$2:$M$281,6,FALSE)</f>
        <v>Spirochaetae</v>
      </c>
      <c r="C84" s="15" t="str">
        <f>VLOOKUP(A84,[1]Final_taxonomy!$A$2:$M$281,12,FALSE)</f>
        <v>Treponema sp.  COT-359</v>
      </c>
      <c r="D84" s="3" t="s">
        <v>2157</v>
      </c>
      <c r="E84" s="3" t="s">
        <v>2158</v>
      </c>
      <c r="F84" s="3" t="s">
        <v>2159</v>
      </c>
      <c r="G84" s="3" t="s">
        <v>2160</v>
      </c>
      <c r="H84" s="3" t="s">
        <v>2161</v>
      </c>
      <c r="I84" s="3" t="s">
        <v>2162</v>
      </c>
      <c r="J84" s="3" t="s">
        <v>2163</v>
      </c>
      <c r="K84" s="3" t="s">
        <v>2164</v>
      </c>
      <c r="L84" s="3" t="s">
        <v>2759</v>
      </c>
      <c r="M84" s="3" t="s">
        <v>2760</v>
      </c>
      <c r="N84" s="1" t="s">
        <v>1517</v>
      </c>
    </row>
    <row r="85" spans="1:14" ht="28.8" x14ac:dyDescent="0.3">
      <c r="A85" s="1">
        <v>5543</v>
      </c>
      <c r="B85" s="15" t="str">
        <f>VLOOKUP(A85,[1]Final_taxonomy!$A$2:$M$281,6,FALSE)</f>
        <v>Actinobacteria</v>
      </c>
      <c r="C85" s="15" t="str">
        <f>VLOOKUP(A85,[1]Final_taxonomy!$A$2:$M$281,12,FALSE)</f>
        <v>Actinomyces cardiffensis</v>
      </c>
      <c r="D85" s="3" t="s">
        <v>2165</v>
      </c>
      <c r="E85" s="3" t="s">
        <v>570</v>
      </c>
      <c r="F85" s="3" t="s">
        <v>2166</v>
      </c>
      <c r="G85" s="3" t="s">
        <v>2167</v>
      </c>
      <c r="H85" s="3" t="s">
        <v>2168</v>
      </c>
      <c r="I85" s="3" t="s">
        <v>2169</v>
      </c>
      <c r="J85" s="3" t="s">
        <v>2170</v>
      </c>
      <c r="K85" s="3" t="s">
        <v>2171</v>
      </c>
      <c r="L85" s="3" t="s">
        <v>2761</v>
      </c>
      <c r="M85" s="3" t="s">
        <v>2762</v>
      </c>
      <c r="N85" s="1" t="s">
        <v>1517</v>
      </c>
    </row>
    <row r="86" spans="1:14" ht="28.8" x14ac:dyDescent="0.3">
      <c r="A86" s="1">
        <v>5617</v>
      </c>
      <c r="B86" s="15" t="str">
        <f>VLOOKUP(A86,[1]Final_taxonomy!$A$2:$M$281,6,FALSE)</f>
        <v>Proteobacteria</v>
      </c>
      <c r="C86" s="15" t="str">
        <f>VLOOKUP(A86,[1]Final_taxonomy!$A$2:$M$281,12,FALSE)</f>
        <v>Neisseria animaloris</v>
      </c>
      <c r="D86" s="3" t="s">
        <v>2172</v>
      </c>
      <c r="E86" s="3" t="s">
        <v>2173</v>
      </c>
      <c r="F86" s="3" t="s">
        <v>2174</v>
      </c>
      <c r="G86" s="3" t="s">
        <v>2175</v>
      </c>
      <c r="H86" s="3" t="s">
        <v>2176</v>
      </c>
      <c r="I86" s="3" t="s">
        <v>2177</v>
      </c>
      <c r="J86" s="3" t="s">
        <v>2178</v>
      </c>
      <c r="K86" s="3" t="s">
        <v>2179</v>
      </c>
      <c r="L86" s="3" t="s">
        <v>2763</v>
      </c>
      <c r="M86" s="3" t="s">
        <v>2764</v>
      </c>
      <c r="N86" s="1">
        <v>2E-3</v>
      </c>
    </row>
    <row r="87" spans="1:14" ht="28.8" x14ac:dyDescent="0.3">
      <c r="A87" s="1">
        <v>58</v>
      </c>
      <c r="B87" s="15" t="str">
        <f>VLOOKUP(A87,[1]Final_taxonomy!$A$2:$M$281,6,FALSE)</f>
        <v>Spirochaetae</v>
      </c>
      <c r="C87" s="15" t="str">
        <f>VLOOKUP(A87,[1]Final_taxonomy!$A$2:$M$281,12,FALSE)</f>
        <v>Novel Treponema 1</v>
      </c>
      <c r="D87" s="3" t="s">
        <v>2180</v>
      </c>
      <c r="E87" s="3" t="s">
        <v>1907</v>
      </c>
      <c r="F87" s="3" t="s">
        <v>2181</v>
      </c>
      <c r="G87" s="3" t="s">
        <v>2182</v>
      </c>
      <c r="H87" s="3" t="s">
        <v>2183</v>
      </c>
      <c r="I87" s="3" t="s">
        <v>2184</v>
      </c>
      <c r="J87" s="3" t="s">
        <v>2185</v>
      </c>
      <c r="K87" s="3" t="s">
        <v>2186</v>
      </c>
      <c r="L87" s="3" t="s">
        <v>2765</v>
      </c>
      <c r="M87" s="3" t="s">
        <v>2766</v>
      </c>
      <c r="N87" s="1">
        <v>0.01</v>
      </c>
    </row>
    <row r="88" spans="1:14" ht="28.8" x14ac:dyDescent="0.3">
      <c r="A88" s="1">
        <v>5898</v>
      </c>
      <c r="B88" s="15" t="str">
        <f>VLOOKUP(A88,[1]Final_taxonomy!$A$2:$M$281,6,FALSE)</f>
        <v>Synergistetes</v>
      </c>
      <c r="C88" s="15" t="str">
        <f>VLOOKUP(A88,[1]Final_taxonomy!$A$2:$M$281,12,FALSE)</f>
        <v>Synergistales bacterium  COT-138</v>
      </c>
      <c r="D88" s="3" t="s">
        <v>2187</v>
      </c>
      <c r="E88" s="3" t="s">
        <v>2188</v>
      </c>
      <c r="F88" s="3" t="s">
        <v>2189</v>
      </c>
      <c r="G88" s="3" t="s">
        <v>2190</v>
      </c>
      <c r="H88" s="3" t="s">
        <v>2191</v>
      </c>
      <c r="I88" s="3" t="s">
        <v>2192</v>
      </c>
      <c r="J88" s="3" t="s">
        <v>2193</v>
      </c>
      <c r="K88" s="3" t="s">
        <v>2194</v>
      </c>
      <c r="L88" s="3" t="s">
        <v>2767</v>
      </c>
      <c r="M88" s="3" t="s">
        <v>2768</v>
      </c>
      <c r="N88" s="1" t="s">
        <v>1517</v>
      </c>
    </row>
    <row r="89" spans="1:14" ht="28.8" x14ac:dyDescent="0.3">
      <c r="A89" s="1">
        <v>5914</v>
      </c>
      <c r="B89" s="15" t="str">
        <f>VLOOKUP(A89,[1]Final_taxonomy!$A$2:$M$281,6,FALSE)</f>
        <v>Firmicutes</v>
      </c>
      <c r="C89" s="15" t="str">
        <f>VLOOKUP(A89,[1]Final_taxonomy!$A$2:$M$281,12,FALSE)</f>
        <v>Catonella sp.  COT-340</v>
      </c>
      <c r="D89" s="3" t="s">
        <v>2195</v>
      </c>
      <c r="E89" s="3" t="s">
        <v>312</v>
      </c>
      <c r="F89" s="3" t="s">
        <v>2196</v>
      </c>
      <c r="G89" s="3" t="s">
        <v>2197</v>
      </c>
      <c r="H89" s="3" t="s">
        <v>2198</v>
      </c>
      <c r="I89" s="3" t="s">
        <v>2199</v>
      </c>
      <c r="J89" s="3" t="s">
        <v>2200</v>
      </c>
      <c r="K89" s="3" t="s">
        <v>2201</v>
      </c>
      <c r="L89" s="3" t="s">
        <v>2769</v>
      </c>
      <c r="M89" s="3" t="s">
        <v>2770</v>
      </c>
      <c r="N89" s="1">
        <v>2E-3</v>
      </c>
    </row>
    <row r="90" spans="1:14" ht="28.8" x14ac:dyDescent="0.3">
      <c r="A90" s="1">
        <v>6002</v>
      </c>
      <c r="B90" s="15" t="str">
        <f>VLOOKUP(A90,[1]Final_taxonomy!$A$2:$M$281,6,FALSE)</f>
        <v>Proteobacteria</v>
      </c>
      <c r="C90" s="15" t="str">
        <f>VLOOKUP(A90,[1]Final_taxonomy!$A$2:$M$281,12,FALSE)</f>
        <v>Cardiobacterium sp.  COT-176</v>
      </c>
      <c r="D90" s="3" t="s">
        <v>2202</v>
      </c>
      <c r="E90" s="3" t="s">
        <v>2203</v>
      </c>
      <c r="F90" s="3" t="s">
        <v>2204</v>
      </c>
      <c r="G90" s="3" t="s">
        <v>2205</v>
      </c>
      <c r="H90" s="3" t="s">
        <v>2206</v>
      </c>
      <c r="I90" s="3" t="s">
        <v>2207</v>
      </c>
      <c r="J90" s="3" t="s">
        <v>2208</v>
      </c>
      <c r="K90" s="3" t="s">
        <v>2209</v>
      </c>
      <c r="L90" s="3" t="s">
        <v>2771</v>
      </c>
      <c r="M90" s="3" t="s">
        <v>2772</v>
      </c>
      <c r="N90" s="1">
        <v>2.5999999999999999E-2</v>
      </c>
    </row>
    <row r="91" spans="1:14" ht="28.8" x14ac:dyDescent="0.3">
      <c r="A91" s="1">
        <v>6022</v>
      </c>
      <c r="B91" s="15" t="str">
        <f>VLOOKUP(A91,[1]Final_taxonomy!$A$2:$M$281,6,FALSE)</f>
        <v>Actinobacteria</v>
      </c>
      <c r="C91" s="15" t="str">
        <f>VLOOKUP(A91,[1]Final_taxonomy!$A$2:$M$281,12,FALSE)</f>
        <v>Actinomyces coleocanis</v>
      </c>
      <c r="D91" s="3" t="s">
        <v>2210</v>
      </c>
      <c r="E91" s="3" t="s">
        <v>2211</v>
      </c>
      <c r="F91" s="3" t="s">
        <v>2212</v>
      </c>
      <c r="G91" s="3" t="s">
        <v>2213</v>
      </c>
      <c r="H91" s="3" t="s">
        <v>2214</v>
      </c>
      <c r="I91" s="3" t="s">
        <v>2215</v>
      </c>
      <c r="J91" s="3" t="s">
        <v>2216</v>
      </c>
      <c r="K91" s="3" t="s">
        <v>2217</v>
      </c>
      <c r="L91" s="3" t="s">
        <v>2773</v>
      </c>
      <c r="M91" s="3" t="s">
        <v>2774</v>
      </c>
      <c r="N91" s="1">
        <v>1.7999999999999999E-2</v>
      </c>
    </row>
    <row r="92" spans="1:14" ht="28.8" x14ac:dyDescent="0.3">
      <c r="A92" s="1">
        <v>6078</v>
      </c>
      <c r="B92" s="15" t="str">
        <f>VLOOKUP(A92,[1]Final_taxonomy!$A$2:$M$281,6,FALSE)</f>
        <v>Proteobacteria</v>
      </c>
      <c r="C92" s="15" t="str">
        <f>VLOOKUP(A92,[1]Final_taxonomy!$A$2:$M$281,12,FALSE)</f>
        <v>Conchiformibius steedae</v>
      </c>
      <c r="D92" s="3" t="s">
        <v>2218</v>
      </c>
      <c r="E92" s="3" t="s">
        <v>2219</v>
      </c>
      <c r="F92" s="3" t="s">
        <v>2220</v>
      </c>
      <c r="G92" s="3" t="s">
        <v>2221</v>
      </c>
      <c r="H92" s="3" t="s">
        <v>2222</v>
      </c>
      <c r="I92" s="3" t="s">
        <v>2223</v>
      </c>
      <c r="J92" s="3" t="s">
        <v>2224</v>
      </c>
      <c r="K92" s="3" t="s">
        <v>2225</v>
      </c>
      <c r="L92" s="3" t="s">
        <v>2775</v>
      </c>
      <c r="M92" s="3" t="s">
        <v>2776</v>
      </c>
      <c r="N92" s="1">
        <v>0.21</v>
      </c>
    </row>
    <row r="93" spans="1:14" ht="28.8" x14ac:dyDescent="0.3">
      <c r="A93" s="1">
        <v>6204</v>
      </c>
      <c r="B93" s="15" t="str">
        <f>VLOOKUP(A93,[1]Final_taxonomy!$A$2:$M$281,6,FALSE)</f>
        <v>Actinobacteria</v>
      </c>
      <c r="C93" s="15" t="str">
        <f>VLOOKUP(A93,[1]Final_taxonomy!$A$2:$M$281,12,FALSE)</f>
        <v>Propionibacterium sp.  COT-296</v>
      </c>
      <c r="D93" s="3" t="s">
        <v>2226</v>
      </c>
      <c r="E93" s="3" t="s">
        <v>2227</v>
      </c>
      <c r="F93" s="3" t="s">
        <v>2228</v>
      </c>
      <c r="G93" s="3" t="s">
        <v>2229</v>
      </c>
      <c r="H93" s="3" t="s">
        <v>2230</v>
      </c>
      <c r="I93" s="3" t="s">
        <v>2231</v>
      </c>
      <c r="J93" s="3" t="s">
        <v>2232</v>
      </c>
      <c r="K93" s="3" t="s">
        <v>2233</v>
      </c>
      <c r="L93" s="3" t="s">
        <v>2637</v>
      </c>
      <c r="M93" s="3" t="s">
        <v>2638</v>
      </c>
      <c r="N93" s="1" t="s">
        <v>1517</v>
      </c>
    </row>
    <row r="94" spans="1:14" ht="28.8" x14ac:dyDescent="0.3">
      <c r="A94" s="1">
        <v>6243</v>
      </c>
      <c r="B94" s="15" t="str">
        <f>VLOOKUP(A94,[1]Final_taxonomy!$A$2:$M$281,6,FALSE)</f>
        <v>Bacteroidetes</v>
      </c>
      <c r="C94" s="15" t="str">
        <f>VLOOKUP(A94,[1]Final_taxonomy!$A$2:$M$281,12,FALSE)</f>
        <v>Capnocytophaga cynodegmi</v>
      </c>
      <c r="D94" s="3" t="s">
        <v>2234</v>
      </c>
      <c r="E94" s="3" t="s">
        <v>2235</v>
      </c>
      <c r="F94" s="3" t="s">
        <v>2236</v>
      </c>
      <c r="G94" s="3" t="s">
        <v>2237</v>
      </c>
      <c r="H94" s="3" t="s">
        <v>2238</v>
      </c>
      <c r="I94" s="3" t="s">
        <v>2239</v>
      </c>
      <c r="J94" s="3" t="s">
        <v>2240</v>
      </c>
      <c r="K94" s="3" t="s">
        <v>2241</v>
      </c>
      <c r="L94" s="3" t="s">
        <v>2777</v>
      </c>
      <c r="M94" s="3" t="s">
        <v>2778</v>
      </c>
      <c r="N94" s="1">
        <v>2.5000000000000001E-2</v>
      </c>
    </row>
    <row r="95" spans="1:14" ht="28.8" x14ac:dyDescent="0.3">
      <c r="A95" s="1">
        <v>6455</v>
      </c>
      <c r="B95" s="15" t="str">
        <f>VLOOKUP(A95,[1]Final_taxonomy!$A$2:$M$281,6,FALSE)</f>
        <v>Proteobacteria</v>
      </c>
      <c r="C95" s="15" t="str">
        <f>VLOOKUP(A95,[1]Final_taxonomy!$A$2:$M$281,12,FALSE)</f>
        <v>Novel Lautropia</v>
      </c>
      <c r="D95" s="3" t="s">
        <v>391</v>
      </c>
      <c r="E95" s="3" t="s">
        <v>2242</v>
      </c>
      <c r="F95" s="3" t="s">
        <v>2243</v>
      </c>
      <c r="G95" s="3" t="s">
        <v>2244</v>
      </c>
      <c r="H95" s="3" t="s">
        <v>2245</v>
      </c>
      <c r="I95" s="3" t="s">
        <v>2246</v>
      </c>
      <c r="J95" s="3" t="s">
        <v>2247</v>
      </c>
      <c r="K95" s="3" t="s">
        <v>2248</v>
      </c>
      <c r="L95" s="3" t="s">
        <v>2779</v>
      </c>
      <c r="M95" s="3" t="s">
        <v>2780</v>
      </c>
      <c r="N95" s="1">
        <v>0.58799999999999997</v>
      </c>
    </row>
    <row r="96" spans="1:14" ht="28.8" x14ac:dyDescent="0.3">
      <c r="A96" s="1">
        <v>6536</v>
      </c>
      <c r="B96" s="15" t="str">
        <f>VLOOKUP(A96,[1]Final_taxonomy!$A$2:$M$281,6,FALSE)</f>
        <v>Firmicutes</v>
      </c>
      <c r="C96" s="15" t="str">
        <f>VLOOKUP(A96,[1]Final_taxonomy!$A$2:$M$281,12,FALSE)</f>
        <v>Novel Murdochiella</v>
      </c>
      <c r="D96" s="3" t="s">
        <v>2249</v>
      </c>
      <c r="E96" s="3" t="s">
        <v>2250</v>
      </c>
      <c r="F96" s="3" t="s">
        <v>2251</v>
      </c>
      <c r="G96" s="3" t="s">
        <v>2252</v>
      </c>
      <c r="H96" s="3" t="s">
        <v>2253</v>
      </c>
      <c r="I96" s="3" t="s">
        <v>2254</v>
      </c>
      <c r="J96" s="3" t="s">
        <v>2255</v>
      </c>
      <c r="K96" s="3" t="s">
        <v>2256</v>
      </c>
      <c r="L96" s="3" t="s">
        <v>2781</v>
      </c>
      <c r="M96" s="3" t="s">
        <v>2782</v>
      </c>
      <c r="N96" s="1" t="s">
        <v>1517</v>
      </c>
    </row>
    <row r="97" spans="1:14" ht="28.8" x14ac:dyDescent="0.3">
      <c r="A97" s="1">
        <v>6559</v>
      </c>
      <c r="B97" s="15" t="str">
        <f>VLOOKUP(A97,[1]Final_taxonomy!$A$2:$M$281,6,FALSE)</f>
        <v>Actinobacteria</v>
      </c>
      <c r="C97" s="15" t="str">
        <f>VLOOKUP(A97,[1]Final_taxonomy!$A$2:$M$281,12,FALSE)</f>
        <v>Corynebacterium mustelae</v>
      </c>
      <c r="D97" s="3" t="s">
        <v>2257</v>
      </c>
      <c r="E97" s="3" t="s">
        <v>2258</v>
      </c>
      <c r="F97" s="3" t="s">
        <v>2259</v>
      </c>
      <c r="G97" s="3" t="s">
        <v>2260</v>
      </c>
      <c r="H97" s="3" t="s">
        <v>2261</v>
      </c>
      <c r="I97" s="3" t="s">
        <v>2262</v>
      </c>
      <c r="J97" s="3" t="s">
        <v>2263</v>
      </c>
      <c r="K97" s="3" t="s">
        <v>2264</v>
      </c>
      <c r="L97" s="3" t="s">
        <v>2783</v>
      </c>
      <c r="M97" s="3" t="s">
        <v>2784</v>
      </c>
      <c r="N97" s="1" t="s">
        <v>1517</v>
      </c>
    </row>
    <row r="98" spans="1:14" ht="28.8" x14ac:dyDescent="0.3">
      <c r="A98" s="1">
        <v>6679</v>
      </c>
      <c r="B98" s="15" t="str">
        <f>VLOOKUP(A98,[1]Final_taxonomy!$A$2:$M$281,6,FALSE)</f>
        <v>Firmicutes</v>
      </c>
      <c r="C98" s="15" t="str">
        <f>VLOOKUP(A98,[1]Final_taxonomy!$A$2:$M$281,12,FALSE)</f>
        <v>Clostridiales bacterium  COT-027</v>
      </c>
      <c r="D98" s="3" t="s">
        <v>2265</v>
      </c>
      <c r="E98" s="3" t="s">
        <v>2266</v>
      </c>
      <c r="F98" s="3" t="s">
        <v>2267</v>
      </c>
      <c r="G98" s="3" t="s">
        <v>2268</v>
      </c>
      <c r="H98" s="3" t="s">
        <v>2269</v>
      </c>
      <c r="I98" s="3" t="s">
        <v>2270</v>
      </c>
      <c r="J98" s="3" t="s">
        <v>2271</v>
      </c>
      <c r="K98" s="3" t="s">
        <v>2272</v>
      </c>
      <c r="L98" s="3" t="s">
        <v>2785</v>
      </c>
      <c r="M98" s="3" t="s">
        <v>2786</v>
      </c>
      <c r="N98" s="1">
        <v>3.5000000000000003E-2</v>
      </c>
    </row>
    <row r="99" spans="1:14" ht="28.8" x14ac:dyDescent="0.3">
      <c r="A99" s="1">
        <v>6716</v>
      </c>
      <c r="B99" s="15" t="str">
        <f>VLOOKUP(A99,[1]Final_taxonomy!$A$2:$M$281,6,FALSE)</f>
        <v>Bacteroidetes</v>
      </c>
      <c r="C99" s="15" t="str">
        <f>VLOOKUP(A99,[1]Final_taxonomy!$A$2:$M$281,12,FALSE)</f>
        <v xml:space="preserve">Novel Sphingobacteriales </v>
      </c>
      <c r="D99" s="3" t="s">
        <v>2273</v>
      </c>
      <c r="E99" s="3" t="s">
        <v>2274</v>
      </c>
      <c r="F99" s="3" t="s">
        <v>2275</v>
      </c>
      <c r="G99" s="3" t="s">
        <v>2276</v>
      </c>
      <c r="H99" s="3" t="s">
        <v>2277</v>
      </c>
      <c r="I99" s="3" t="s">
        <v>2278</v>
      </c>
      <c r="J99" s="3" t="s">
        <v>2279</v>
      </c>
      <c r="K99" s="3" t="s">
        <v>2280</v>
      </c>
      <c r="L99" s="3" t="s">
        <v>2787</v>
      </c>
      <c r="M99" s="3" t="s">
        <v>2788</v>
      </c>
      <c r="N99" s="1">
        <v>2.4E-2</v>
      </c>
    </row>
    <row r="100" spans="1:14" ht="28.8" x14ac:dyDescent="0.3">
      <c r="A100" s="1">
        <v>6720</v>
      </c>
      <c r="B100" s="15" t="str">
        <f>VLOOKUP(A100,[1]Final_taxonomy!$A$2:$M$281,6,FALSE)</f>
        <v>Spirochaetae</v>
      </c>
      <c r="C100" s="15" t="str">
        <f>VLOOKUP(A100,[1]Final_taxonomy!$A$2:$M$281,12,FALSE)</f>
        <v>Novel Treponema 3</v>
      </c>
      <c r="D100" s="3" t="s">
        <v>2281</v>
      </c>
      <c r="E100" s="3" t="s">
        <v>2282</v>
      </c>
      <c r="F100" s="3" t="s">
        <v>2283</v>
      </c>
      <c r="G100" s="3" t="s">
        <v>2284</v>
      </c>
      <c r="H100" s="3" t="s">
        <v>2285</v>
      </c>
      <c r="I100" s="3" t="s">
        <v>2286</v>
      </c>
      <c r="J100" s="3" t="s">
        <v>2287</v>
      </c>
      <c r="K100" s="3" t="s">
        <v>2288</v>
      </c>
      <c r="L100" s="3" t="s">
        <v>2789</v>
      </c>
      <c r="M100" s="3" t="s">
        <v>2790</v>
      </c>
      <c r="N100" s="1">
        <v>0.04</v>
      </c>
    </row>
    <row r="101" spans="1:14" ht="28.8" x14ac:dyDescent="0.3">
      <c r="A101" s="1">
        <v>6722</v>
      </c>
      <c r="B101" s="15" t="str">
        <f>VLOOKUP(A101,[1]Final_taxonomy!$A$2:$M$281,6,FALSE)</f>
        <v>Bacteroidetes</v>
      </c>
      <c r="C101" s="15" t="str">
        <f>VLOOKUP(A101,[1]Final_taxonomy!$A$2:$M$281,12,FALSE)</f>
        <v>Bacteroides sp.  COT-040</v>
      </c>
      <c r="D101" s="3" t="s">
        <v>2289</v>
      </c>
      <c r="E101" s="3" t="s">
        <v>2290</v>
      </c>
      <c r="F101" s="3" t="s">
        <v>2291</v>
      </c>
      <c r="G101" s="3" t="s">
        <v>2292</v>
      </c>
      <c r="H101" s="3" t="s">
        <v>2293</v>
      </c>
      <c r="I101" s="3" t="s">
        <v>2294</v>
      </c>
      <c r="J101" s="3" t="s">
        <v>2295</v>
      </c>
      <c r="K101" s="3" t="s">
        <v>2296</v>
      </c>
      <c r="L101" s="3" t="s">
        <v>2791</v>
      </c>
      <c r="M101" s="3" t="s">
        <v>2792</v>
      </c>
      <c r="N101" s="1">
        <v>9.9000000000000005E-2</v>
      </c>
    </row>
    <row r="102" spans="1:14" ht="28.8" x14ac:dyDescent="0.3">
      <c r="A102" s="1">
        <v>6731</v>
      </c>
      <c r="B102" s="15" t="str">
        <f>VLOOKUP(A102,[1]Final_taxonomy!$A$2:$M$281,6,FALSE)</f>
        <v>Firmicutes</v>
      </c>
      <c r="C102" s="15" t="str">
        <f>VLOOKUP(A102,[1]Final_taxonomy!$A$2:$M$281,12,FALSE)</f>
        <v>Novel Streptococcus 2</v>
      </c>
      <c r="D102" s="3" t="s">
        <v>2297</v>
      </c>
      <c r="E102" s="3" t="s">
        <v>2298</v>
      </c>
      <c r="F102" s="3" t="s">
        <v>2299</v>
      </c>
      <c r="G102" s="3" t="s">
        <v>2300</v>
      </c>
      <c r="H102" s="3" t="s">
        <v>2301</v>
      </c>
      <c r="I102" s="3" t="s">
        <v>2302</v>
      </c>
      <c r="J102" s="3" t="s">
        <v>2303</v>
      </c>
      <c r="K102" s="3" t="s">
        <v>2304</v>
      </c>
      <c r="L102" s="3" t="s">
        <v>2793</v>
      </c>
      <c r="M102" s="3" t="s">
        <v>2794</v>
      </c>
      <c r="N102" s="1" t="s">
        <v>1517</v>
      </c>
    </row>
    <row r="103" spans="1:14" ht="28.8" x14ac:dyDescent="0.3">
      <c r="A103" s="1">
        <v>6923</v>
      </c>
      <c r="B103" s="15" t="str">
        <f>VLOOKUP(A103,[1]Final_taxonomy!$A$2:$M$281,6,FALSE)</f>
        <v>Bacteroidetes</v>
      </c>
      <c r="C103" s="15" t="str">
        <f>VLOOKUP(A103,[1]Final_taxonomy!$A$2:$M$281,12,FALSE)</f>
        <v>Porphyromonas cangingivalis</v>
      </c>
      <c r="D103" s="3" t="s">
        <v>2305</v>
      </c>
      <c r="E103" s="3" t="s">
        <v>2306</v>
      </c>
      <c r="F103" s="3" t="s">
        <v>2307</v>
      </c>
      <c r="G103" s="3" t="s">
        <v>2308</v>
      </c>
      <c r="H103" s="3" t="s">
        <v>2309</v>
      </c>
      <c r="I103" s="3" t="s">
        <v>2310</v>
      </c>
      <c r="J103" s="3" t="s">
        <v>2311</v>
      </c>
      <c r="K103" s="3" t="s">
        <v>2312</v>
      </c>
      <c r="L103" s="3" t="s">
        <v>2795</v>
      </c>
      <c r="M103" s="3" t="s">
        <v>2796</v>
      </c>
      <c r="N103" s="1">
        <v>0.03</v>
      </c>
    </row>
    <row r="104" spans="1:14" ht="28.8" x14ac:dyDescent="0.3">
      <c r="A104" s="1">
        <v>6943</v>
      </c>
      <c r="B104" s="15" t="str">
        <f>VLOOKUP(A104,[1]Final_taxonomy!$A$2:$M$281,6,FALSE)</f>
        <v>Bacteroidetes</v>
      </c>
      <c r="C104" s="15" t="str">
        <f>VLOOKUP(A104,[1]Final_taxonomy!$A$2:$M$281,12,FALSE)</f>
        <v>Novel Bergeyella 2</v>
      </c>
      <c r="D104" s="3" t="s">
        <v>2313</v>
      </c>
      <c r="E104" s="3" t="s">
        <v>2314</v>
      </c>
      <c r="F104" s="3" t="s">
        <v>2315</v>
      </c>
      <c r="G104" s="3" t="s">
        <v>2316</v>
      </c>
      <c r="H104" s="3" t="s">
        <v>2317</v>
      </c>
      <c r="I104" s="3" t="s">
        <v>2318</v>
      </c>
      <c r="J104" s="3" t="s">
        <v>2319</v>
      </c>
      <c r="K104" s="3" t="s">
        <v>2320</v>
      </c>
      <c r="L104" s="3" t="s">
        <v>2797</v>
      </c>
      <c r="M104" s="3" t="s">
        <v>2798</v>
      </c>
      <c r="N104" s="1" t="s">
        <v>1517</v>
      </c>
    </row>
    <row r="105" spans="1:14" ht="28.8" x14ac:dyDescent="0.3">
      <c r="A105" s="1">
        <v>6963</v>
      </c>
      <c r="B105" s="15" t="str">
        <f>VLOOKUP(A105,[1]Final_taxonomy!$A$2:$M$281,6,FALSE)</f>
        <v>Firmicutes</v>
      </c>
      <c r="C105" s="15" t="str">
        <f>VLOOKUP(A105,[1]Final_taxonomy!$A$2:$M$281,12,FALSE)</f>
        <v>Novel Defluviitaleaceae 2</v>
      </c>
      <c r="D105" s="3" t="s">
        <v>2321</v>
      </c>
      <c r="E105" s="3" t="s">
        <v>2322</v>
      </c>
      <c r="F105" s="3" t="s">
        <v>2323</v>
      </c>
      <c r="G105" s="3" t="s">
        <v>2324</v>
      </c>
      <c r="H105" s="3" t="s">
        <v>2325</v>
      </c>
      <c r="I105" s="3" t="s">
        <v>2326</v>
      </c>
      <c r="J105" s="3" t="s">
        <v>1860</v>
      </c>
      <c r="K105" s="3" t="s">
        <v>46</v>
      </c>
      <c r="L105" s="3" t="s">
        <v>2799</v>
      </c>
      <c r="M105" s="3" t="s">
        <v>2800</v>
      </c>
      <c r="N105" s="1">
        <v>4.2999999999999997E-2</v>
      </c>
    </row>
    <row r="106" spans="1:14" ht="28.8" x14ac:dyDescent="0.3">
      <c r="A106" s="1">
        <v>6964</v>
      </c>
      <c r="B106" s="15" t="str">
        <f>VLOOKUP(A106,[1]Final_taxonomy!$A$2:$M$281,6,FALSE)</f>
        <v>Actinobacteria</v>
      </c>
      <c r="C106" s="15" t="str">
        <f>VLOOKUP(A106,[1]Final_taxonomy!$A$2:$M$281,12,FALSE)</f>
        <v>Novel Actinomyces 4</v>
      </c>
      <c r="D106" s="3" t="s">
        <v>2327</v>
      </c>
      <c r="E106" s="3" t="s">
        <v>2328</v>
      </c>
      <c r="F106" s="3" t="s">
        <v>2329</v>
      </c>
      <c r="G106" s="3" t="s">
        <v>2330</v>
      </c>
      <c r="H106" s="3" t="s">
        <v>2331</v>
      </c>
      <c r="I106" s="3" t="s">
        <v>2332</v>
      </c>
      <c r="J106" s="3" t="s">
        <v>1954</v>
      </c>
      <c r="K106" s="3" t="s">
        <v>2333</v>
      </c>
      <c r="L106" s="3" t="s">
        <v>2801</v>
      </c>
      <c r="M106" s="3" t="s">
        <v>2802</v>
      </c>
      <c r="N106" s="1">
        <v>0.95499999999999996</v>
      </c>
    </row>
    <row r="107" spans="1:14" ht="28.8" x14ac:dyDescent="0.3">
      <c r="A107" s="1">
        <v>7087</v>
      </c>
      <c r="B107" s="15" t="str">
        <f>VLOOKUP(A107,[1]Final_taxonomy!$A$2:$M$281,6,FALSE)</f>
        <v>Firmicutes</v>
      </c>
      <c r="C107" s="15" t="str">
        <f>VLOOKUP(A107,[1]Final_taxonomy!$A$2:$M$281,12,FALSE)</f>
        <v>Novel Johnsonella</v>
      </c>
      <c r="D107" s="3" t="s">
        <v>2334</v>
      </c>
      <c r="E107" s="3" t="s">
        <v>2335</v>
      </c>
      <c r="F107" s="3" t="s">
        <v>2336</v>
      </c>
      <c r="G107" s="3" t="s">
        <v>2337</v>
      </c>
      <c r="H107" s="3" t="s">
        <v>2338</v>
      </c>
      <c r="I107" s="3" t="s">
        <v>2339</v>
      </c>
      <c r="J107" s="3" t="s">
        <v>2340</v>
      </c>
      <c r="K107" s="3" t="s">
        <v>2341</v>
      </c>
      <c r="L107" s="3" t="s">
        <v>2803</v>
      </c>
      <c r="M107" s="3" t="s">
        <v>2804</v>
      </c>
      <c r="N107" s="1">
        <v>0.16800000000000001</v>
      </c>
    </row>
    <row r="108" spans="1:14" ht="28.8" x14ac:dyDescent="0.3">
      <c r="A108" s="1">
        <v>715</v>
      </c>
      <c r="B108" s="15" t="str">
        <f>VLOOKUP(A108,[1]Final_taxonomy!$A$2:$M$281,6,FALSE)</f>
        <v>Chloroflexi</v>
      </c>
      <c r="C108" s="15" t="str">
        <f>VLOOKUP(A108,[1]Final_taxonomy!$A$2:$M$281,12,FALSE)</f>
        <v>Chloroflexi bacterium  COT-306</v>
      </c>
      <c r="D108" s="3" t="s">
        <v>2342</v>
      </c>
      <c r="E108" s="3" t="s">
        <v>2343</v>
      </c>
      <c r="F108" s="3" t="s">
        <v>2344</v>
      </c>
      <c r="G108" s="3" t="s">
        <v>2345</v>
      </c>
      <c r="H108" s="3" t="s">
        <v>2346</v>
      </c>
      <c r="I108" s="3" t="s">
        <v>2347</v>
      </c>
      <c r="J108" s="3" t="s">
        <v>2348</v>
      </c>
      <c r="K108" s="3" t="s">
        <v>2349</v>
      </c>
      <c r="L108" s="3" t="s">
        <v>2805</v>
      </c>
      <c r="M108" s="3" t="s">
        <v>2806</v>
      </c>
      <c r="N108" s="1">
        <v>1.4E-2</v>
      </c>
    </row>
    <row r="109" spans="1:14" ht="28.8" x14ac:dyDescent="0.3">
      <c r="A109" s="1">
        <v>7168</v>
      </c>
      <c r="B109" s="15" t="str">
        <f>VLOOKUP(A109,[1]Final_taxonomy!$A$2:$M$281,6,FALSE)</f>
        <v>Firmicutes</v>
      </c>
      <c r="C109" s="15" t="str">
        <f>VLOOKUP(A109,[1]Final_taxonomy!$A$2:$M$281,12,FALSE)</f>
        <v>Lachnospiraceae bacterium  COT-161</v>
      </c>
      <c r="D109" s="3" t="s">
        <v>2350</v>
      </c>
      <c r="E109" s="3" t="s">
        <v>2351</v>
      </c>
      <c r="F109" s="3" t="s">
        <v>2352</v>
      </c>
      <c r="G109" s="3" t="s">
        <v>2353</v>
      </c>
      <c r="H109" s="3" t="s">
        <v>2354</v>
      </c>
      <c r="I109" s="3" t="s">
        <v>2355</v>
      </c>
      <c r="J109" s="3" t="s">
        <v>2356</v>
      </c>
      <c r="K109" s="3" t="s">
        <v>2357</v>
      </c>
      <c r="L109" s="3" t="s">
        <v>2807</v>
      </c>
      <c r="M109" s="3" t="s">
        <v>2808</v>
      </c>
      <c r="N109" s="1" t="s">
        <v>1517</v>
      </c>
    </row>
    <row r="110" spans="1:14" ht="28.8" x14ac:dyDescent="0.3">
      <c r="A110" s="1">
        <v>7187</v>
      </c>
      <c r="B110" s="15" t="str">
        <f>VLOOKUP(A110,[1]Final_taxonomy!$A$2:$M$281,6,FALSE)</f>
        <v>Proteobacteria</v>
      </c>
      <c r="C110" s="15" t="str">
        <f>VLOOKUP(A110,[1]Final_taxonomy!$A$2:$M$281,12,FALSE)</f>
        <v>Novel Conchiformibius 2</v>
      </c>
      <c r="D110" s="3" t="s">
        <v>2358</v>
      </c>
      <c r="E110" s="3" t="s">
        <v>2359</v>
      </c>
      <c r="F110" s="3" t="s">
        <v>2360</v>
      </c>
      <c r="G110" s="3" t="s">
        <v>2361</v>
      </c>
      <c r="H110" s="3" t="s">
        <v>2362</v>
      </c>
      <c r="I110" s="3" t="s">
        <v>2363</v>
      </c>
      <c r="J110" s="3" t="s">
        <v>2364</v>
      </c>
      <c r="K110" s="3" t="s">
        <v>2365</v>
      </c>
      <c r="L110" s="3" t="s">
        <v>2809</v>
      </c>
      <c r="M110" s="3" t="s">
        <v>2810</v>
      </c>
      <c r="N110" s="1">
        <v>0.22800000000000001</v>
      </c>
    </row>
    <row r="111" spans="1:14" ht="28.8" x14ac:dyDescent="0.3">
      <c r="A111" s="1">
        <v>723</v>
      </c>
      <c r="B111" s="15" t="str">
        <f>VLOOKUP(A111,[1]Final_taxonomy!$A$2:$M$281,6,FALSE)</f>
        <v>Proteobacteria</v>
      </c>
      <c r="C111" s="15" t="str">
        <f>VLOOKUP(A111,[1]Final_taxonomy!$A$2:$M$281,12,FALSE)</f>
        <v>Cardiobacterium sp.  COT-177</v>
      </c>
      <c r="D111" s="3" t="s">
        <v>2366</v>
      </c>
      <c r="E111" s="3" t="s">
        <v>2367</v>
      </c>
      <c r="F111" s="3" t="s">
        <v>2368</v>
      </c>
      <c r="G111" s="3" t="s">
        <v>2369</v>
      </c>
      <c r="H111" s="3" t="s">
        <v>2370</v>
      </c>
      <c r="I111" s="3" t="s">
        <v>2371</v>
      </c>
      <c r="J111" s="3" t="s">
        <v>2372</v>
      </c>
      <c r="K111" s="3" t="s">
        <v>2373</v>
      </c>
      <c r="L111" s="3" t="s">
        <v>2811</v>
      </c>
      <c r="M111" s="3" t="s">
        <v>2812</v>
      </c>
      <c r="N111" s="1">
        <v>7.0000000000000001E-3</v>
      </c>
    </row>
    <row r="112" spans="1:14" ht="28.8" x14ac:dyDescent="0.3">
      <c r="A112" s="1">
        <v>7295</v>
      </c>
      <c r="B112" s="15" t="str">
        <f>VLOOKUP(A112,[1]Final_taxonomy!$A$2:$M$281,6,FALSE)</f>
        <v>Proteobacteria</v>
      </c>
      <c r="C112" s="15" t="str">
        <f>VLOOKUP(A112,[1]Final_taxonomy!$A$2:$M$281,12,FALSE)</f>
        <v>Comamonas sp.  COT-270</v>
      </c>
      <c r="D112" s="3" t="s">
        <v>2374</v>
      </c>
      <c r="E112" s="3" t="s">
        <v>2375</v>
      </c>
      <c r="F112" s="3" t="s">
        <v>2376</v>
      </c>
      <c r="G112" s="3" t="s">
        <v>2377</v>
      </c>
      <c r="H112" s="3" t="s">
        <v>2378</v>
      </c>
      <c r="I112" s="3" t="s">
        <v>2379</v>
      </c>
      <c r="J112" s="3" t="s">
        <v>2380</v>
      </c>
      <c r="K112" s="3" t="s">
        <v>2381</v>
      </c>
      <c r="L112" s="3" t="s">
        <v>2813</v>
      </c>
      <c r="M112" s="3" t="s">
        <v>2814</v>
      </c>
      <c r="N112" s="1" t="s">
        <v>1517</v>
      </c>
    </row>
    <row r="113" spans="1:14" ht="28.8" x14ac:dyDescent="0.3">
      <c r="A113" s="1">
        <v>7351</v>
      </c>
      <c r="B113" s="15" t="str">
        <f>VLOOKUP(A113,[1]Final_taxonomy!$A$2:$M$281,6,FALSE)</f>
        <v>Bacteroidetes</v>
      </c>
      <c r="C113" s="15" t="str">
        <f>VLOOKUP(A113,[1]Final_taxonomy!$A$2:$M$281,12,FALSE)</f>
        <v>Porphyromonadaceae bacterium  COT-184</v>
      </c>
      <c r="D113" s="3" t="s">
        <v>2382</v>
      </c>
      <c r="E113" s="3" t="s">
        <v>2383</v>
      </c>
      <c r="F113" s="3" t="s">
        <v>2384</v>
      </c>
      <c r="G113" s="3" t="s">
        <v>2385</v>
      </c>
      <c r="H113" s="3" t="s">
        <v>2386</v>
      </c>
      <c r="I113" s="3" t="s">
        <v>2387</v>
      </c>
      <c r="J113" s="3" t="s">
        <v>2388</v>
      </c>
      <c r="K113" s="3" t="s">
        <v>2389</v>
      </c>
      <c r="L113" s="3" t="s">
        <v>2815</v>
      </c>
      <c r="M113" s="3" t="s">
        <v>2816</v>
      </c>
      <c r="N113" s="1">
        <v>3.7999999999999999E-2</v>
      </c>
    </row>
    <row r="114" spans="1:14" ht="28.8" x14ac:dyDescent="0.3">
      <c r="A114" s="1">
        <v>738</v>
      </c>
      <c r="B114" s="15" t="str">
        <f>VLOOKUP(A114,[1]Final_taxonomy!$A$2:$M$281,6,FALSE)</f>
        <v>Actinobacteria</v>
      </c>
      <c r="C114" s="15" t="str">
        <f>VLOOKUP(A114,[1]Final_taxonomy!$A$2:$M$281,12,FALSE)</f>
        <v>Actinomyces sp.  COT-407</v>
      </c>
      <c r="D114" s="3" t="s">
        <v>2390</v>
      </c>
      <c r="E114" s="3" t="s">
        <v>2391</v>
      </c>
      <c r="F114" s="3" t="s">
        <v>2392</v>
      </c>
      <c r="G114" s="3" t="s">
        <v>2393</v>
      </c>
      <c r="H114" s="3" t="s">
        <v>2394</v>
      </c>
      <c r="I114" s="3" t="s">
        <v>2395</v>
      </c>
      <c r="J114" s="3" t="s">
        <v>2396</v>
      </c>
      <c r="K114" s="3" t="s">
        <v>2397</v>
      </c>
      <c r="L114" s="3" t="s">
        <v>2817</v>
      </c>
      <c r="M114" s="3" t="s">
        <v>2818</v>
      </c>
      <c r="N114" s="1">
        <v>0.193</v>
      </c>
    </row>
    <row r="115" spans="1:14" ht="28.8" x14ac:dyDescent="0.3">
      <c r="A115" s="1">
        <v>7394</v>
      </c>
      <c r="B115" s="15" t="str">
        <f>VLOOKUP(A115,[1]Final_taxonomy!$A$2:$M$281,6,FALSE)</f>
        <v>Bacteroidetes</v>
      </c>
      <c r="C115" s="15" t="str">
        <f>VLOOKUP(A115,[1]Final_taxonomy!$A$2:$M$281,12,FALSE)</f>
        <v>Capnocytophaga sp.  COT-329</v>
      </c>
      <c r="D115" s="3" t="s">
        <v>2398</v>
      </c>
      <c r="E115" s="3" t="s">
        <v>2399</v>
      </c>
      <c r="F115" s="3" t="s">
        <v>2400</v>
      </c>
      <c r="G115" s="3" t="s">
        <v>2401</v>
      </c>
      <c r="H115" s="3" t="s">
        <v>2402</v>
      </c>
      <c r="I115" s="3" t="s">
        <v>2403</v>
      </c>
      <c r="J115" s="3" t="s">
        <v>2404</v>
      </c>
      <c r="K115" s="3" t="s">
        <v>2405</v>
      </c>
      <c r="L115" s="3" t="s">
        <v>2819</v>
      </c>
      <c r="M115" s="3" t="s">
        <v>2820</v>
      </c>
      <c r="N115" s="1" t="s">
        <v>1517</v>
      </c>
    </row>
    <row r="116" spans="1:14" ht="28.8" x14ac:dyDescent="0.3">
      <c r="A116" s="1">
        <v>7467</v>
      </c>
      <c r="B116" s="15" t="str">
        <f>VLOOKUP(A116,[1]Final_taxonomy!$A$2:$M$281,6,FALSE)</f>
        <v>Firmicutes</v>
      </c>
      <c r="C116" s="15" t="str">
        <f>VLOOKUP(A116,[1]Final_taxonomy!$A$2:$M$281,12,FALSE)</f>
        <v>Clostridiales bacterium  COT-216</v>
      </c>
      <c r="D116" s="3" t="s">
        <v>2406</v>
      </c>
      <c r="E116" s="3" t="s">
        <v>2407</v>
      </c>
      <c r="F116" s="3" t="s">
        <v>2408</v>
      </c>
      <c r="G116" s="3" t="s">
        <v>2409</v>
      </c>
      <c r="H116" s="3" t="s">
        <v>2410</v>
      </c>
      <c r="I116" s="3" t="s">
        <v>2411</v>
      </c>
      <c r="J116" s="3" t="s">
        <v>2412</v>
      </c>
      <c r="K116" s="3" t="s">
        <v>2413</v>
      </c>
      <c r="L116" s="3" t="s">
        <v>2821</v>
      </c>
      <c r="M116" s="3" t="s">
        <v>2822</v>
      </c>
      <c r="N116" s="1" t="s">
        <v>1517</v>
      </c>
    </row>
    <row r="117" spans="1:14" ht="28.8" x14ac:dyDescent="0.3">
      <c r="A117" s="1">
        <v>747</v>
      </c>
      <c r="B117" s="15" t="str">
        <f>VLOOKUP(A117,[1]Final_taxonomy!$A$2:$M$281,6,FALSE)</f>
        <v>Proteobacteria</v>
      </c>
      <c r="C117" s="15" t="str">
        <f>VLOOKUP(A117,[1]Final_taxonomy!$A$2:$M$281,12,FALSE)</f>
        <v>Lautropia sp.  COT-060</v>
      </c>
      <c r="D117" s="3" t="s">
        <v>2414</v>
      </c>
      <c r="E117" s="3" t="s">
        <v>2415</v>
      </c>
      <c r="F117" s="3" t="s">
        <v>2416</v>
      </c>
      <c r="G117" s="3" t="s">
        <v>2417</v>
      </c>
      <c r="H117" s="3" t="s">
        <v>2418</v>
      </c>
      <c r="I117" s="3" t="s">
        <v>2419</v>
      </c>
      <c r="J117" s="3" t="s">
        <v>2420</v>
      </c>
      <c r="K117" s="3" t="s">
        <v>2421</v>
      </c>
      <c r="L117" s="3" t="s">
        <v>2823</v>
      </c>
      <c r="M117" s="3" t="s">
        <v>2824</v>
      </c>
      <c r="N117" s="1">
        <v>0.13300000000000001</v>
      </c>
    </row>
    <row r="118" spans="1:14" ht="28.8" x14ac:dyDescent="0.3">
      <c r="A118" s="1">
        <v>7519</v>
      </c>
      <c r="B118" s="15" t="str">
        <f>VLOOKUP(A118,[1]Final_taxonomy!$A$2:$M$281,6,FALSE)</f>
        <v>Bacteroidetes</v>
      </c>
      <c r="C118" s="15" t="str">
        <f>VLOOKUP(A118,[1]Final_taxonomy!$A$2:$M$281,12,FALSE)</f>
        <v>Porphyromonas sp.  COT-366</v>
      </c>
      <c r="D118" s="3" t="s">
        <v>2422</v>
      </c>
      <c r="E118" s="3" t="s">
        <v>2423</v>
      </c>
      <c r="F118" s="3" t="s">
        <v>2424</v>
      </c>
      <c r="G118" s="3" t="s">
        <v>2425</v>
      </c>
      <c r="H118" s="3" t="s">
        <v>1934</v>
      </c>
      <c r="I118" s="3" t="s">
        <v>2426</v>
      </c>
      <c r="J118" s="3" t="s">
        <v>2427</v>
      </c>
      <c r="K118" s="3" t="s">
        <v>2199</v>
      </c>
      <c r="L118" s="3" t="s">
        <v>2825</v>
      </c>
      <c r="M118" s="3" t="s">
        <v>2826</v>
      </c>
      <c r="N118" s="1" t="s">
        <v>1517</v>
      </c>
    </row>
    <row r="119" spans="1:14" ht="28.8" x14ac:dyDescent="0.3">
      <c r="A119" s="1">
        <v>7616</v>
      </c>
      <c r="B119" s="15" t="str">
        <f>VLOOKUP(A119,[1]Final_taxonomy!$A$2:$M$281,6,FALSE)</f>
        <v>Synergistetes</v>
      </c>
      <c r="C119" s="15" t="str">
        <f>VLOOKUP(A119,[1]Final_taxonomy!$A$2:$M$281,12,FALSE)</f>
        <v>Synergistales bacterium  COT-178</v>
      </c>
      <c r="D119" s="3" t="s">
        <v>2428</v>
      </c>
      <c r="E119" s="3" t="s">
        <v>2429</v>
      </c>
      <c r="F119" s="3" t="s">
        <v>2430</v>
      </c>
      <c r="G119" s="3" t="s">
        <v>2431</v>
      </c>
      <c r="H119" s="3" t="s">
        <v>2432</v>
      </c>
      <c r="I119" s="3" t="s">
        <v>2433</v>
      </c>
      <c r="J119" s="3" t="s">
        <v>2434</v>
      </c>
      <c r="K119" s="3" t="s">
        <v>2435</v>
      </c>
      <c r="L119" s="3" t="s">
        <v>2827</v>
      </c>
      <c r="M119" s="3" t="s">
        <v>2828</v>
      </c>
      <c r="N119" s="1" t="s">
        <v>1517</v>
      </c>
    </row>
    <row r="120" spans="1:14" ht="28.8" x14ac:dyDescent="0.3">
      <c r="A120" s="1">
        <v>7622</v>
      </c>
      <c r="B120" s="15" t="str">
        <f>VLOOKUP(A120,[1]Final_taxonomy!$A$2:$M$281,6,FALSE)</f>
        <v>Firmicutes</v>
      </c>
      <c r="C120" s="15" t="str">
        <f>VLOOKUP(A120,[1]Final_taxonomy!$A$2:$M$281,12,FALSE)</f>
        <v>Novel Parvimonas 2</v>
      </c>
      <c r="D120" s="3" t="s">
        <v>2436</v>
      </c>
      <c r="E120" s="3" t="s">
        <v>2437</v>
      </c>
      <c r="F120" s="3" t="s">
        <v>2438</v>
      </c>
      <c r="G120" s="3" t="s">
        <v>2439</v>
      </c>
      <c r="H120" s="3" t="s">
        <v>2440</v>
      </c>
      <c r="I120" s="3" t="s">
        <v>2441</v>
      </c>
      <c r="J120" s="3" t="s">
        <v>2442</v>
      </c>
      <c r="K120" s="3" t="s">
        <v>2443</v>
      </c>
      <c r="L120" s="3" t="s">
        <v>2829</v>
      </c>
      <c r="M120" s="3" t="s">
        <v>2830</v>
      </c>
      <c r="N120" s="1">
        <v>0.437</v>
      </c>
    </row>
    <row r="121" spans="1:14" ht="28.8" x14ac:dyDescent="0.3">
      <c r="A121" s="1">
        <v>776</v>
      </c>
      <c r="B121" s="15" t="str">
        <f>VLOOKUP(A121,[1]Final_taxonomy!$A$2:$M$281,6,FALSE)</f>
        <v>Firmicutes</v>
      </c>
      <c r="C121" s="15" t="str">
        <f>VLOOKUP(A121,[1]Final_taxonomy!$A$2:$M$281,12,FALSE)</f>
        <v>Erysipelotrichaceae bacterium  COT-255</v>
      </c>
      <c r="D121" s="3" t="s">
        <v>2444</v>
      </c>
      <c r="E121" s="3" t="s">
        <v>2445</v>
      </c>
      <c r="F121" s="3" t="s">
        <v>2446</v>
      </c>
      <c r="G121" s="3" t="s">
        <v>2447</v>
      </c>
      <c r="H121" s="3" t="s">
        <v>2448</v>
      </c>
      <c r="I121" s="3" t="s">
        <v>2449</v>
      </c>
      <c r="J121" s="3" t="s">
        <v>2450</v>
      </c>
      <c r="K121" s="3" t="s">
        <v>2451</v>
      </c>
      <c r="L121" s="3" t="s">
        <v>2831</v>
      </c>
      <c r="M121" s="3" t="s">
        <v>2832</v>
      </c>
      <c r="N121" s="1">
        <v>0.85899999999999999</v>
      </c>
    </row>
    <row r="122" spans="1:14" ht="28.8" x14ac:dyDescent="0.3">
      <c r="A122" s="1">
        <v>7761</v>
      </c>
      <c r="B122" s="15" t="str">
        <f>VLOOKUP(A122,[1]Final_taxonomy!$A$2:$M$281,6,FALSE)</f>
        <v>Firmicutes</v>
      </c>
      <c r="C122" s="15" t="str">
        <f>VLOOKUP(A122,[1]Final_taxonomy!$A$2:$M$281,12,FALSE)</f>
        <v>Novel Clostridia</v>
      </c>
      <c r="D122" s="3" t="s">
        <v>2452</v>
      </c>
      <c r="E122" s="3" t="s">
        <v>2453</v>
      </c>
      <c r="F122" s="3" t="s">
        <v>2454</v>
      </c>
      <c r="G122" s="3" t="s">
        <v>2455</v>
      </c>
      <c r="H122" s="3" t="s">
        <v>2456</v>
      </c>
      <c r="I122" s="3" t="s">
        <v>2457</v>
      </c>
      <c r="J122" s="3" t="s">
        <v>2458</v>
      </c>
      <c r="K122" s="3" t="s">
        <v>2459</v>
      </c>
      <c r="L122" s="3" t="s">
        <v>2833</v>
      </c>
      <c r="M122" s="3" t="s">
        <v>2834</v>
      </c>
      <c r="N122" s="1" t="s">
        <v>1517</v>
      </c>
    </row>
    <row r="123" spans="1:14" ht="28.8" x14ac:dyDescent="0.3">
      <c r="A123" s="1">
        <v>7937</v>
      </c>
      <c r="B123" s="15" t="str">
        <f>VLOOKUP(A123,[1]Final_taxonomy!$A$2:$M$281,6,FALSE)</f>
        <v>Bacteroidetes</v>
      </c>
      <c r="C123" s="15" t="str">
        <f>VLOOKUP(A123,[1]Final_taxonomy!$A$2:$M$281,12,FALSE)</f>
        <v>Porphyromonas sp.  COT-290</v>
      </c>
      <c r="D123" s="3" t="s">
        <v>2460</v>
      </c>
      <c r="E123" s="3" t="s">
        <v>2461</v>
      </c>
      <c r="F123" s="3" t="s">
        <v>2462</v>
      </c>
      <c r="G123" s="3" t="s">
        <v>2463</v>
      </c>
      <c r="H123" s="3" t="s">
        <v>2464</v>
      </c>
      <c r="I123" s="3" t="s">
        <v>2465</v>
      </c>
      <c r="J123" s="3" t="s">
        <v>2466</v>
      </c>
      <c r="K123" s="3" t="s">
        <v>2467</v>
      </c>
      <c r="L123" s="3" t="s">
        <v>2835</v>
      </c>
      <c r="M123" s="3" t="s">
        <v>2836</v>
      </c>
      <c r="N123" s="1" t="s">
        <v>1517</v>
      </c>
    </row>
    <row r="124" spans="1:14" ht="28.8" x14ac:dyDescent="0.3">
      <c r="A124" s="1">
        <v>803</v>
      </c>
      <c r="B124" s="15" t="str">
        <f>VLOOKUP(A124,[1]Final_taxonomy!$A$2:$M$281,6,FALSE)</f>
        <v>Bacteroidetes</v>
      </c>
      <c r="C124" s="15" t="str">
        <f>VLOOKUP(A124,[1]Final_taxonomy!$A$2:$M$281,12,FALSE)</f>
        <v>Novel Porphyromonas 6</v>
      </c>
      <c r="D124" s="3" t="s">
        <v>2468</v>
      </c>
      <c r="E124" s="3" t="s">
        <v>1852</v>
      </c>
      <c r="F124" s="3" t="s">
        <v>2469</v>
      </c>
      <c r="G124" s="3" t="s">
        <v>2470</v>
      </c>
      <c r="H124" s="3" t="s">
        <v>2471</v>
      </c>
      <c r="I124" s="3" t="s">
        <v>2472</v>
      </c>
      <c r="J124" s="3" t="s">
        <v>2473</v>
      </c>
      <c r="K124" s="3" t="s">
        <v>2474</v>
      </c>
      <c r="L124" s="3" t="s">
        <v>2837</v>
      </c>
      <c r="M124" s="3" t="s">
        <v>2838</v>
      </c>
      <c r="N124" s="1" t="s">
        <v>1517</v>
      </c>
    </row>
    <row r="125" spans="1:14" ht="28.8" x14ac:dyDescent="0.3">
      <c r="A125" s="1">
        <v>8063</v>
      </c>
      <c r="B125" s="15" t="str">
        <f>VLOOKUP(A125,[1]Final_taxonomy!$A$2:$M$281,6,FALSE)</f>
        <v>Firmicutes</v>
      </c>
      <c r="C125" s="15" t="str">
        <f>VLOOKUP(A125,[1]Final_taxonomy!$A$2:$M$281,12,FALSE)</f>
        <v>Erysipelotrichaceae bacterium  COT-381</v>
      </c>
      <c r="D125" s="3" t="s">
        <v>2475</v>
      </c>
      <c r="E125" s="3" t="s">
        <v>2476</v>
      </c>
      <c r="F125" s="3" t="s">
        <v>2477</v>
      </c>
      <c r="G125" s="3" t="s">
        <v>2478</v>
      </c>
      <c r="H125" s="3" t="s">
        <v>2479</v>
      </c>
      <c r="I125" s="3" t="s">
        <v>2480</v>
      </c>
      <c r="J125" s="3" t="s">
        <v>2481</v>
      </c>
      <c r="K125" s="3" t="s">
        <v>2482</v>
      </c>
      <c r="L125" s="3" t="s">
        <v>2839</v>
      </c>
      <c r="M125" s="3" t="s">
        <v>2840</v>
      </c>
      <c r="N125" s="1" t="s">
        <v>1517</v>
      </c>
    </row>
    <row r="126" spans="1:14" ht="28.8" x14ac:dyDescent="0.3">
      <c r="A126" s="1">
        <v>8336</v>
      </c>
      <c r="B126" s="15" t="str">
        <f>VLOOKUP(A126,[1]Final_taxonomy!$A$2:$M$281,6,FALSE)</f>
        <v>Proteobacteria</v>
      </c>
      <c r="C126" s="15" t="str">
        <f>VLOOKUP(A126,[1]Final_taxonomy!$A$2:$M$281,12,FALSE)</f>
        <v>Novel Neisseria 2</v>
      </c>
      <c r="D126" s="3" t="s">
        <v>2483</v>
      </c>
      <c r="E126" s="3" t="s">
        <v>2484</v>
      </c>
      <c r="F126" s="3" t="s">
        <v>2485</v>
      </c>
      <c r="G126" s="3" t="s">
        <v>2486</v>
      </c>
      <c r="H126" s="3" t="s">
        <v>2487</v>
      </c>
      <c r="I126" s="3" t="s">
        <v>2488</v>
      </c>
      <c r="J126" s="3" t="s">
        <v>2489</v>
      </c>
      <c r="K126" s="3" t="s">
        <v>2490</v>
      </c>
      <c r="L126" s="3" t="s">
        <v>2841</v>
      </c>
      <c r="M126" s="3" t="s">
        <v>2842</v>
      </c>
      <c r="N126" s="1">
        <v>1.7000000000000001E-2</v>
      </c>
    </row>
    <row r="127" spans="1:14" ht="28.8" x14ac:dyDescent="0.3">
      <c r="A127" s="1">
        <v>8337</v>
      </c>
      <c r="B127" s="15" t="str">
        <f>VLOOKUP(A127,[1]Final_taxonomy!$A$2:$M$281,6,FALSE)</f>
        <v>Bacteroidetes</v>
      </c>
      <c r="C127" s="15" t="str">
        <f>VLOOKUP(A127,[1]Final_taxonomy!$A$2:$M$281,12,FALSE)</f>
        <v>Novel Porphyromonas 5</v>
      </c>
      <c r="D127" s="3" t="s">
        <v>2491</v>
      </c>
      <c r="E127" s="3" t="s">
        <v>2492</v>
      </c>
      <c r="F127" s="3" t="s">
        <v>1751</v>
      </c>
      <c r="G127" s="3" t="s">
        <v>2493</v>
      </c>
      <c r="H127" s="3" t="s">
        <v>2494</v>
      </c>
      <c r="I127" s="3" t="s">
        <v>2495</v>
      </c>
      <c r="J127" s="3" t="s">
        <v>2496</v>
      </c>
      <c r="K127" s="3" t="s">
        <v>2497</v>
      </c>
      <c r="L127" s="3" t="s">
        <v>2843</v>
      </c>
      <c r="M127" s="3" t="s">
        <v>2844</v>
      </c>
      <c r="N127" s="1">
        <v>7.0000000000000001E-3</v>
      </c>
    </row>
    <row r="128" spans="1:14" ht="28.8" x14ac:dyDescent="0.3">
      <c r="A128" s="1">
        <v>8485</v>
      </c>
      <c r="B128" s="15" t="str">
        <f>VLOOKUP(A128,[1]Final_taxonomy!$A$2:$M$281,6,FALSE)</f>
        <v>Firmicutes</v>
      </c>
      <c r="C128" s="15" t="str">
        <f>VLOOKUP(A128,[1]Final_taxonomy!$A$2:$M$281,12,FALSE)</f>
        <v>Peptostreptococcaceae bacterium  COT-067</v>
      </c>
      <c r="D128" s="3" t="s">
        <v>2408</v>
      </c>
      <c r="E128" s="3" t="s">
        <v>2498</v>
      </c>
      <c r="F128" s="3" t="s">
        <v>2113</v>
      </c>
      <c r="G128" s="3" t="s">
        <v>2499</v>
      </c>
      <c r="H128" s="3" t="s">
        <v>2500</v>
      </c>
      <c r="I128" s="3" t="s">
        <v>2501</v>
      </c>
      <c r="J128" s="3" t="s">
        <v>2502</v>
      </c>
      <c r="K128" s="3" t="s">
        <v>2503</v>
      </c>
      <c r="L128" s="3" t="s">
        <v>2845</v>
      </c>
      <c r="M128" s="3" t="s">
        <v>2846</v>
      </c>
      <c r="N128" s="1">
        <v>3.2000000000000001E-2</v>
      </c>
    </row>
    <row r="129" spans="1:14" ht="28.8" x14ac:dyDescent="0.3">
      <c r="A129" s="1">
        <v>8647</v>
      </c>
      <c r="B129" s="15" t="str">
        <f>VLOOKUP(A129,[1]Final_taxonomy!$A$2:$M$281,6,FALSE)</f>
        <v>Firmicutes</v>
      </c>
      <c r="C129" s="15" t="str">
        <f>VLOOKUP(A129,[1]Final_taxonomy!$A$2:$M$281,12,FALSE)</f>
        <v>Novel Peptococcus</v>
      </c>
      <c r="D129" s="3" t="s">
        <v>2504</v>
      </c>
      <c r="E129" s="3" t="s">
        <v>2505</v>
      </c>
      <c r="F129" s="3" t="s">
        <v>2506</v>
      </c>
      <c r="G129" s="3" t="s">
        <v>2507</v>
      </c>
      <c r="H129" s="3" t="s">
        <v>2508</v>
      </c>
      <c r="I129" s="3" t="s">
        <v>2509</v>
      </c>
      <c r="J129" s="3" t="s">
        <v>2510</v>
      </c>
      <c r="K129" s="3" t="s">
        <v>2511</v>
      </c>
      <c r="L129" s="3" t="s">
        <v>2847</v>
      </c>
      <c r="M129" s="3" t="s">
        <v>2848</v>
      </c>
      <c r="N129" s="1">
        <v>0.58299999999999996</v>
      </c>
    </row>
    <row r="130" spans="1:14" ht="28.8" x14ac:dyDescent="0.3">
      <c r="A130" s="1">
        <v>8735</v>
      </c>
      <c r="B130" s="15" t="str">
        <f>VLOOKUP(A130,[1]Final_taxonomy!$A$2:$M$281,6,FALSE)</f>
        <v>Proteobacteria</v>
      </c>
      <c r="C130" s="15" t="str">
        <f>VLOOKUP(A130,[1]Final_taxonomy!$A$2:$M$281,12,FALSE)</f>
        <v>Novel Haemophilus 1</v>
      </c>
      <c r="D130" s="3" t="s">
        <v>2512</v>
      </c>
      <c r="E130" s="3" t="s">
        <v>406</v>
      </c>
      <c r="F130" s="3" t="s">
        <v>1618</v>
      </c>
      <c r="G130" s="3" t="s">
        <v>2513</v>
      </c>
      <c r="H130" s="3" t="s">
        <v>2514</v>
      </c>
      <c r="I130" s="3" t="s">
        <v>2515</v>
      </c>
      <c r="J130" s="3" t="s">
        <v>2516</v>
      </c>
      <c r="K130" s="3" t="s">
        <v>2517</v>
      </c>
      <c r="L130" s="3" t="s">
        <v>2849</v>
      </c>
      <c r="M130" s="3" t="s">
        <v>2850</v>
      </c>
      <c r="N130" s="1" t="s">
        <v>1517</v>
      </c>
    </row>
    <row r="131" spans="1:14" ht="28.8" x14ac:dyDescent="0.3">
      <c r="A131" s="1">
        <v>8854</v>
      </c>
      <c r="B131" s="15" t="str">
        <f>VLOOKUP(A131,[1]Final_taxonomy!$A$2:$M$281,6,FALSE)</f>
        <v>Proteobacteria</v>
      </c>
      <c r="C131" s="15" t="str">
        <f>VLOOKUP(A131,[1]Final_taxonomy!$A$2:$M$281,12,FALSE)</f>
        <v>Novel Moraxella 1</v>
      </c>
      <c r="D131" s="3" t="s">
        <v>2518</v>
      </c>
      <c r="E131" s="3" t="s">
        <v>2519</v>
      </c>
      <c r="F131" s="3" t="s">
        <v>2520</v>
      </c>
      <c r="G131" s="3" t="s">
        <v>2521</v>
      </c>
      <c r="H131" s="3" t="s">
        <v>2522</v>
      </c>
      <c r="I131" s="3" t="s">
        <v>2523</v>
      </c>
      <c r="J131" s="3" t="s">
        <v>2524</v>
      </c>
      <c r="K131" s="3" t="s">
        <v>2525</v>
      </c>
      <c r="L131" s="3" t="s">
        <v>2851</v>
      </c>
      <c r="M131" s="3" t="s">
        <v>2852</v>
      </c>
      <c r="N131" s="1" t="s">
        <v>1517</v>
      </c>
    </row>
    <row r="132" spans="1:14" ht="28.8" x14ac:dyDescent="0.3">
      <c r="A132" s="1">
        <v>891</v>
      </c>
      <c r="B132" s="15" t="str">
        <f>VLOOKUP(A132,[1]Final_taxonomy!$A$2:$M$281,6,FALSE)</f>
        <v>Spirochaetae</v>
      </c>
      <c r="C132" s="15" t="str">
        <f>VLOOKUP(A132,[1]Final_taxonomy!$A$2:$M$281,12,FALSE)</f>
        <v>Treponema sp.  COT-397</v>
      </c>
      <c r="D132" s="3" t="s">
        <v>2526</v>
      </c>
      <c r="E132" s="3" t="s">
        <v>2527</v>
      </c>
      <c r="F132" s="3" t="s">
        <v>2528</v>
      </c>
      <c r="G132" s="3" t="s">
        <v>2051</v>
      </c>
      <c r="H132" s="3" t="s">
        <v>2529</v>
      </c>
      <c r="I132" s="3" t="s">
        <v>2530</v>
      </c>
      <c r="J132" s="3" t="s">
        <v>2531</v>
      </c>
      <c r="K132" s="3" t="s">
        <v>2532</v>
      </c>
      <c r="L132" s="3" t="s">
        <v>2853</v>
      </c>
      <c r="M132" s="3" t="s">
        <v>2854</v>
      </c>
      <c r="N132" s="1">
        <v>0.35799999999999998</v>
      </c>
    </row>
    <row r="133" spans="1:14" ht="28.8" x14ac:dyDescent="0.3">
      <c r="A133" s="1">
        <v>8953</v>
      </c>
      <c r="B133" s="15" t="str">
        <f>VLOOKUP(A133,[1]Final_taxonomy!$A$2:$M$281,6,FALSE)</f>
        <v>Actinobacteria</v>
      </c>
      <c r="C133" s="15" t="str">
        <f>VLOOKUP(A133,[1]Final_taxonomy!$A$2:$M$281,12,FALSE)</f>
        <v>Actinomyces sp.  COT-083</v>
      </c>
      <c r="D133" s="3" t="s">
        <v>2533</v>
      </c>
      <c r="E133" s="3" t="s">
        <v>2534</v>
      </c>
      <c r="F133" s="3" t="s">
        <v>2535</v>
      </c>
      <c r="G133" s="3" t="s">
        <v>2536</v>
      </c>
      <c r="H133" s="3" t="s">
        <v>2537</v>
      </c>
      <c r="I133" s="3" t="s">
        <v>2538</v>
      </c>
      <c r="J133" s="3" t="s">
        <v>2539</v>
      </c>
      <c r="K133" s="3" t="s">
        <v>2540</v>
      </c>
      <c r="L133" s="3" t="s">
        <v>2855</v>
      </c>
      <c r="M133" s="3" t="s">
        <v>2856</v>
      </c>
      <c r="N133" s="1">
        <v>2E-3</v>
      </c>
    </row>
    <row r="134" spans="1:14" ht="28.8" x14ac:dyDescent="0.3">
      <c r="A134" s="1">
        <v>9260</v>
      </c>
      <c r="B134" s="15" t="str">
        <f>VLOOKUP(A134,[1]Final_taxonomy!$A$2:$M$281,6,FALSE)</f>
        <v>Firmicutes</v>
      </c>
      <c r="C134" s="15" t="str">
        <f>VLOOKUP(A134,[1]Final_taxonomy!$A$2:$M$281,12,FALSE)</f>
        <v>Peptostreptococcaceae bacterium  COT-047</v>
      </c>
      <c r="D134" s="3" t="s">
        <v>2541</v>
      </c>
      <c r="E134" s="3" t="s">
        <v>2542</v>
      </c>
      <c r="F134" s="3" t="s">
        <v>2543</v>
      </c>
      <c r="G134" s="3" t="s">
        <v>2544</v>
      </c>
      <c r="H134" s="3" t="s">
        <v>2545</v>
      </c>
      <c r="I134" s="3" t="s">
        <v>2546</v>
      </c>
      <c r="J134" s="3" t="s">
        <v>2547</v>
      </c>
      <c r="K134" s="3" t="s">
        <v>2548</v>
      </c>
      <c r="L134" s="3" t="s">
        <v>2857</v>
      </c>
      <c r="M134" s="3" t="s">
        <v>2858</v>
      </c>
      <c r="N134" s="1">
        <v>3.9E-2</v>
      </c>
    </row>
    <row r="135" spans="1:14" ht="28.8" x14ac:dyDescent="0.3">
      <c r="A135" s="1">
        <v>929</v>
      </c>
      <c r="B135" s="15" t="str">
        <f>VLOOKUP(A135,[1]Final_taxonomy!$A$2:$M$281,6,FALSE)</f>
        <v>Firmicutes</v>
      </c>
      <c r="C135" s="15" t="str">
        <f>VLOOKUP(A135,[1]Final_taxonomy!$A$2:$M$281,12,FALSE)</f>
        <v>Catonella sp.  COT-257</v>
      </c>
      <c r="D135" s="3" t="s">
        <v>2549</v>
      </c>
      <c r="E135" s="3" t="s">
        <v>2550</v>
      </c>
      <c r="F135" s="3" t="s">
        <v>2551</v>
      </c>
      <c r="G135" s="3" t="s">
        <v>2552</v>
      </c>
      <c r="H135" s="3" t="s">
        <v>2553</v>
      </c>
      <c r="I135" s="3" t="s">
        <v>2554</v>
      </c>
      <c r="J135" s="3" t="s">
        <v>2555</v>
      </c>
      <c r="K135" s="3" t="s">
        <v>2556</v>
      </c>
      <c r="L135" s="3" t="s">
        <v>2859</v>
      </c>
      <c r="M135" s="3" t="s">
        <v>2860</v>
      </c>
      <c r="N135" s="1">
        <v>3.5000000000000003E-2</v>
      </c>
    </row>
    <row r="136" spans="1:14" ht="28.8" x14ac:dyDescent="0.3">
      <c r="A136" s="1">
        <v>9414</v>
      </c>
      <c r="B136" s="15" t="str">
        <f>VLOOKUP(A136,[1]Final_taxonomy!$A$2:$M$281,6,FALSE)</f>
        <v>Actinobacteria</v>
      </c>
      <c r="C136" s="15" t="str">
        <f>VLOOKUP(A136,[1]Final_taxonomy!$A$2:$M$281,12,FALSE)</f>
        <v>Novel Actinomyces 2</v>
      </c>
      <c r="D136" s="3" t="s">
        <v>2557</v>
      </c>
      <c r="E136" s="3" t="s">
        <v>2558</v>
      </c>
      <c r="F136" s="3" t="s">
        <v>2559</v>
      </c>
      <c r="G136" s="3" t="s">
        <v>2560</v>
      </c>
      <c r="H136" s="3" t="s">
        <v>2561</v>
      </c>
      <c r="I136" s="3" t="s">
        <v>2562</v>
      </c>
      <c r="J136" s="3" t="s">
        <v>2563</v>
      </c>
      <c r="K136" s="3" t="s">
        <v>2564</v>
      </c>
      <c r="L136" s="3" t="s">
        <v>2861</v>
      </c>
      <c r="M136" s="3" t="s">
        <v>2862</v>
      </c>
      <c r="N136" s="1">
        <v>4.0000000000000001E-3</v>
      </c>
    </row>
    <row r="137" spans="1:14" ht="28.8" x14ac:dyDescent="0.3">
      <c r="A137" s="1">
        <v>9420</v>
      </c>
      <c r="B137" s="15" t="str">
        <f>VLOOKUP(A137,[1]Final_taxonomy!$A$2:$M$281,6,FALSE)</f>
        <v>Firmicutes</v>
      </c>
      <c r="C137" s="15" t="str">
        <f>VLOOKUP(A137,[1]Final_taxonomy!$A$2:$M$281,12,FALSE)</f>
        <v>Novel Streptococcus 3</v>
      </c>
      <c r="D137" s="3" t="s">
        <v>2565</v>
      </c>
      <c r="E137" s="3" t="s">
        <v>2566</v>
      </c>
      <c r="F137" s="3" t="s">
        <v>2567</v>
      </c>
      <c r="G137" s="3" t="s">
        <v>2568</v>
      </c>
      <c r="H137" s="3" t="s">
        <v>2569</v>
      </c>
      <c r="I137" s="3" t="s">
        <v>2570</v>
      </c>
      <c r="J137" s="3" t="s">
        <v>2571</v>
      </c>
      <c r="K137" s="3" t="s">
        <v>2572</v>
      </c>
      <c r="L137" s="3" t="s">
        <v>2863</v>
      </c>
      <c r="M137" s="3" t="s">
        <v>2864</v>
      </c>
      <c r="N137" s="1">
        <v>1E-3</v>
      </c>
    </row>
    <row r="138" spans="1:14" ht="28.8" x14ac:dyDescent="0.3">
      <c r="A138" s="1">
        <v>9630</v>
      </c>
      <c r="B138" s="15" t="str">
        <f>VLOOKUP(A138,[1]Final_taxonomy!$A$2:$M$281,6,FALSE)</f>
        <v>Firmicutes</v>
      </c>
      <c r="C138" s="15" t="str">
        <f>VLOOKUP(A138,[1]Final_taxonomy!$A$2:$M$281,12,FALSE)</f>
        <v>Peptostreptococcaceae bacterium  COT-003</v>
      </c>
      <c r="D138" s="3" t="s">
        <v>2573</v>
      </c>
      <c r="E138" s="3" t="s">
        <v>2574</v>
      </c>
      <c r="F138" s="3" t="s">
        <v>2575</v>
      </c>
      <c r="G138" s="3" t="s">
        <v>2576</v>
      </c>
      <c r="H138" s="3" t="s">
        <v>2577</v>
      </c>
      <c r="I138" s="3" t="s">
        <v>2578</v>
      </c>
      <c r="J138" s="3" t="s">
        <v>2579</v>
      </c>
      <c r="K138" s="3" t="s">
        <v>2580</v>
      </c>
      <c r="L138" s="3" t="s">
        <v>2865</v>
      </c>
      <c r="M138" s="3" t="s">
        <v>2866</v>
      </c>
      <c r="N138" s="1">
        <v>5.0999999999999997E-2</v>
      </c>
    </row>
    <row r="139" spans="1:14" ht="28.8" x14ac:dyDescent="0.3">
      <c r="A139" s="1">
        <v>9871</v>
      </c>
      <c r="B139" s="15" t="str">
        <f>VLOOKUP(A139,[1]Final_taxonomy!$A$2:$M$281,6,FALSE)</f>
        <v>Firmicutes</v>
      </c>
      <c r="C139" s="15" t="str">
        <f>VLOOKUP(A139,[1]Final_taxonomy!$A$2:$M$281,12,FALSE)</f>
        <v>Filifactor villosus</v>
      </c>
      <c r="D139" s="3" t="s">
        <v>2581</v>
      </c>
      <c r="E139" s="3" t="s">
        <v>2582</v>
      </c>
      <c r="F139" s="3" t="s">
        <v>2583</v>
      </c>
      <c r="G139" s="3" t="s">
        <v>2584</v>
      </c>
      <c r="H139" s="3" t="s">
        <v>2585</v>
      </c>
      <c r="I139" s="3" t="s">
        <v>2586</v>
      </c>
      <c r="J139" s="3" t="s">
        <v>2587</v>
      </c>
      <c r="K139" s="3" t="s">
        <v>2588</v>
      </c>
      <c r="L139" s="3" t="s">
        <v>2867</v>
      </c>
      <c r="M139" s="3" t="s">
        <v>2868</v>
      </c>
      <c r="N139" s="1">
        <v>1E-3</v>
      </c>
    </row>
    <row r="140" spans="1:14" ht="28.8" x14ac:dyDescent="0.3">
      <c r="A140" s="1">
        <v>9879</v>
      </c>
      <c r="B140" s="15" t="str">
        <f>VLOOKUP(A140,[1]Final_taxonomy!$A$2:$M$281,6,FALSE)</f>
        <v>Proteobacteria</v>
      </c>
      <c r="C140" s="15" t="str">
        <f>VLOOKUP(A140,[1]Final_taxonomy!$A$2:$M$281,12,FALSE)</f>
        <v>Neisseria shayeganii</v>
      </c>
      <c r="D140" s="3" t="s">
        <v>2589</v>
      </c>
      <c r="E140" s="3" t="s">
        <v>2590</v>
      </c>
      <c r="F140" s="3" t="s">
        <v>2591</v>
      </c>
      <c r="G140" s="3" t="s">
        <v>2592</v>
      </c>
      <c r="H140" s="3" t="s">
        <v>2593</v>
      </c>
      <c r="I140" s="3" t="s">
        <v>2594</v>
      </c>
      <c r="J140" s="3" t="s">
        <v>2595</v>
      </c>
      <c r="K140" s="3" t="s">
        <v>2596</v>
      </c>
      <c r="L140" s="3" t="s">
        <v>2869</v>
      </c>
      <c r="M140" s="3" t="s">
        <v>2870</v>
      </c>
      <c r="N140" s="1">
        <v>6.0000000000000001E-3</v>
      </c>
    </row>
    <row r="141" spans="1:14" x14ac:dyDescent="0.3">
      <c r="A141" s="36"/>
    </row>
    <row r="142" spans="1:14" x14ac:dyDescent="0.3">
      <c r="A142" s="36"/>
    </row>
    <row r="143" spans="1:14" x14ac:dyDescent="0.3">
      <c r="A143" s="36"/>
    </row>
    <row r="144" spans="1:14" x14ac:dyDescent="0.3">
      <c r="A144" s="36"/>
    </row>
    <row r="145" spans="1:1" x14ac:dyDescent="0.3">
      <c r="A145" s="36"/>
    </row>
    <row r="146" spans="1:1" x14ac:dyDescent="0.3">
      <c r="A146" s="36"/>
    </row>
  </sheetData>
  <mergeCells count="3">
    <mergeCell ref="D1:K1"/>
    <mergeCell ref="L1:M1"/>
    <mergeCell ref="N1:N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4"/>
  <sheetViews>
    <sheetView workbookViewId="0">
      <selection activeCell="A3" sqref="A3:C84"/>
    </sheetView>
  </sheetViews>
  <sheetFormatPr defaultRowHeight="14.4" x14ac:dyDescent="0.3"/>
  <cols>
    <col min="1" max="1" width="12.6640625" style="1" bestFit="1" customWidth="1"/>
    <col min="2" max="2" width="21.33203125" style="15" customWidth="1"/>
    <col min="3" max="3" width="37.77734375" style="15" customWidth="1"/>
    <col min="4" max="7" width="15.33203125" style="1" customWidth="1"/>
    <col min="8" max="8" width="15.5546875" style="36" customWidth="1"/>
    <col min="9" max="9" width="19.5546875" style="1" customWidth="1"/>
    <col min="10" max="10" width="14.88671875" style="1" customWidth="1"/>
  </cols>
  <sheetData>
    <row r="1" spans="1:10" s="10" customFormat="1" x14ac:dyDescent="0.3">
      <c r="A1" s="9"/>
      <c r="B1" s="16"/>
      <c r="C1" s="16"/>
      <c r="D1" s="43" t="s">
        <v>3355</v>
      </c>
      <c r="E1" s="43"/>
      <c r="F1" s="43"/>
      <c r="G1" s="43"/>
      <c r="H1" s="39" t="s">
        <v>2875</v>
      </c>
      <c r="I1" s="39"/>
      <c r="J1" s="41" t="s">
        <v>2876</v>
      </c>
    </row>
    <row r="2" spans="1:10" s="6" customFormat="1" x14ac:dyDescent="0.3">
      <c r="A2" s="4" t="s">
        <v>0</v>
      </c>
      <c r="B2" s="14" t="s">
        <v>3754</v>
      </c>
      <c r="C2" s="14" t="s">
        <v>3755</v>
      </c>
      <c r="D2" s="4">
        <v>0</v>
      </c>
      <c r="E2" s="4">
        <v>1</v>
      </c>
      <c r="F2" s="4">
        <v>2</v>
      </c>
      <c r="G2" s="4">
        <v>3</v>
      </c>
      <c r="H2" s="37" t="s">
        <v>3356</v>
      </c>
      <c r="I2" s="4" t="s">
        <v>3357</v>
      </c>
      <c r="J2" s="39"/>
    </row>
    <row r="3" spans="1:10" ht="28.8" x14ac:dyDescent="0.3">
      <c r="A3" s="1">
        <v>10277</v>
      </c>
      <c r="B3" s="15" t="str">
        <f>VLOOKUP(A3,[1]Final_taxonomy!$A$2:$M$281,6,FALSE)</f>
        <v>Firmicutes</v>
      </c>
      <c r="C3" s="15" t="str">
        <f>VLOOKUP(A3,[1]Final_taxonomy!$A$2:$M$281,12,FALSE)</f>
        <v>Tissierella sp.  COT-029</v>
      </c>
      <c r="D3" s="3" t="s">
        <v>2877</v>
      </c>
      <c r="E3" s="3" t="s">
        <v>2878</v>
      </c>
      <c r="F3" s="3" t="s">
        <v>2879</v>
      </c>
      <c r="G3" s="3" t="s">
        <v>2880</v>
      </c>
      <c r="H3" s="38" t="s">
        <v>3192</v>
      </c>
      <c r="I3" s="3" t="s">
        <v>3193</v>
      </c>
      <c r="J3" s="1">
        <v>4.0000000000000001E-3</v>
      </c>
    </row>
    <row r="4" spans="1:10" ht="28.8" x14ac:dyDescent="0.3">
      <c r="A4" s="1">
        <v>10335</v>
      </c>
      <c r="B4" s="15" t="str">
        <f>VLOOKUP(A4,[1]Final_taxonomy!$A$2:$M$281,6,FALSE)</f>
        <v>Spirochaetae</v>
      </c>
      <c r="C4" s="15" t="str">
        <f>VLOOKUP(A4,[1]Final_taxonomy!$A$2:$M$281,12,FALSE)</f>
        <v>Treponema sp.  COT-209</v>
      </c>
      <c r="D4" s="3" t="s">
        <v>2881</v>
      </c>
      <c r="E4" s="3" t="s">
        <v>2882</v>
      </c>
      <c r="F4" s="3" t="s">
        <v>2883</v>
      </c>
      <c r="G4" s="3" t="s">
        <v>2884</v>
      </c>
      <c r="H4" s="38" t="s">
        <v>3194</v>
      </c>
      <c r="I4" s="3" t="s">
        <v>3195</v>
      </c>
      <c r="J4" s="1" t="s">
        <v>1517</v>
      </c>
    </row>
    <row r="5" spans="1:10" ht="28.8" x14ac:dyDescent="0.3">
      <c r="A5" s="1">
        <v>10846</v>
      </c>
      <c r="B5" s="15" t="str">
        <f>VLOOKUP(A5,[1]Final_taxonomy!$A$2:$M$281,6,FALSE)</f>
        <v>Proteobacteria</v>
      </c>
      <c r="C5" s="15" t="str">
        <f>VLOOKUP(A5,[1]Final_taxonomy!$A$2:$M$281,12,FALSE)</f>
        <v>Novel Lampropedia</v>
      </c>
      <c r="D5" s="3" t="s">
        <v>2885</v>
      </c>
      <c r="E5" s="3" t="s">
        <v>2886</v>
      </c>
      <c r="F5" s="3" t="s">
        <v>2887</v>
      </c>
      <c r="G5" s="3" t="s">
        <v>2888</v>
      </c>
      <c r="H5" s="38" t="s">
        <v>3196</v>
      </c>
      <c r="I5" s="3" t="s">
        <v>3197</v>
      </c>
      <c r="J5" s="1">
        <v>6.0000000000000001E-3</v>
      </c>
    </row>
    <row r="6" spans="1:10" ht="28.8" x14ac:dyDescent="0.3">
      <c r="A6" s="1">
        <v>11018</v>
      </c>
      <c r="B6" s="15" t="str">
        <f>VLOOKUP(A6,[1]Final_taxonomy!$A$2:$M$281,6,FALSE)</f>
        <v>Bacteroidetes</v>
      </c>
      <c r="C6" s="15" t="str">
        <f>VLOOKUP(A6,[1]Final_taxonomy!$A$2:$M$281,12,FALSE)</f>
        <v>Novel Bacteroides</v>
      </c>
      <c r="D6" s="3" t="s">
        <v>2889</v>
      </c>
      <c r="E6" s="3" t="s">
        <v>2890</v>
      </c>
      <c r="F6" s="3" t="s">
        <v>2891</v>
      </c>
      <c r="G6" s="3" t="s">
        <v>2892</v>
      </c>
      <c r="H6" s="38" t="s">
        <v>3198</v>
      </c>
      <c r="I6" s="3" t="s">
        <v>3199</v>
      </c>
      <c r="J6" s="1">
        <v>3.0000000000000001E-3</v>
      </c>
    </row>
    <row r="7" spans="1:10" ht="28.8" x14ac:dyDescent="0.3">
      <c r="A7" s="1">
        <v>11373</v>
      </c>
      <c r="B7" s="15" t="str">
        <f>VLOOKUP(A7,[1]Final_taxonomy!$A$2:$M$281,6,FALSE)</f>
        <v>Firmicutes</v>
      </c>
      <c r="C7" s="15" t="str">
        <f>VLOOKUP(A7,[1]Final_taxonomy!$A$2:$M$281,12,FALSE)</f>
        <v>Peptoniphilus sp.  COT-304</v>
      </c>
      <c r="D7" s="3" t="s">
        <v>2893</v>
      </c>
      <c r="E7" s="3" t="s">
        <v>2894</v>
      </c>
      <c r="F7" s="3" t="s">
        <v>1951</v>
      </c>
      <c r="G7" s="3" t="s">
        <v>2895</v>
      </c>
      <c r="H7" s="38" t="s">
        <v>3200</v>
      </c>
      <c r="I7" s="3" t="s">
        <v>3201</v>
      </c>
      <c r="J7" s="1" t="s">
        <v>1517</v>
      </c>
    </row>
    <row r="8" spans="1:10" ht="28.8" x14ac:dyDescent="0.3">
      <c r="A8" s="1">
        <v>11506</v>
      </c>
      <c r="B8" s="15" t="str">
        <f>VLOOKUP(A8,[1]Final_taxonomy!$A$2:$M$281,6,FALSE)</f>
        <v>Firmicutes</v>
      </c>
      <c r="C8" s="15" t="str">
        <f>VLOOKUP(A8,[1]Final_taxonomy!$A$2:$M$281,12,FALSE)</f>
        <v>Erysipelotrichaceae bacterium  COT-302</v>
      </c>
      <c r="D8" s="3" t="s">
        <v>2896</v>
      </c>
      <c r="E8" s="3" t="s">
        <v>2897</v>
      </c>
      <c r="F8" s="3" t="s">
        <v>2898</v>
      </c>
      <c r="G8" s="3" t="s">
        <v>2899</v>
      </c>
      <c r="H8" s="38" t="s">
        <v>3202</v>
      </c>
      <c r="I8" s="3" t="s">
        <v>3203</v>
      </c>
      <c r="J8" s="1" t="s">
        <v>1517</v>
      </c>
    </row>
    <row r="9" spans="1:10" ht="28.8" x14ac:dyDescent="0.3">
      <c r="A9" s="1">
        <v>11514</v>
      </c>
      <c r="B9" s="15" t="str">
        <f>VLOOKUP(A9,[1]Final_taxonomy!$A$2:$M$281,6,FALSE)</f>
        <v>Bacteroidetes</v>
      </c>
      <c r="C9" s="15" t="str">
        <f>VLOOKUP(A9,[1]Final_taxonomy!$A$2:$M$281,12,FALSE)</f>
        <v>Capnocytophaga sp.  COT-295</v>
      </c>
      <c r="D9" s="3" t="s">
        <v>2900</v>
      </c>
      <c r="E9" s="3" t="s">
        <v>2901</v>
      </c>
      <c r="F9" s="3" t="s">
        <v>2902</v>
      </c>
      <c r="G9" s="3" t="s">
        <v>2903</v>
      </c>
      <c r="H9" s="38" t="s">
        <v>3204</v>
      </c>
      <c r="I9" s="3" t="s">
        <v>3205</v>
      </c>
      <c r="J9" s="1" t="s">
        <v>1517</v>
      </c>
    </row>
    <row r="10" spans="1:10" ht="28.8" x14ac:dyDescent="0.3">
      <c r="A10" s="1">
        <v>11564</v>
      </c>
      <c r="B10" s="15" t="str">
        <f>VLOOKUP(A10,[1]Final_taxonomy!$A$2:$M$281,6,FALSE)</f>
        <v>Spirochaetae</v>
      </c>
      <c r="C10" s="15" t="str">
        <f>VLOOKUP(A10,[1]Final_taxonomy!$A$2:$M$281,12,FALSE)</f>
        <v>Treponema sp.  COT-356</v>
      </c>
      <c r="D10" s="3" t="s">
        <v>2904</v>
      </c>
      <c r="E10" s="3" t="s">
        <v>2446</v>
      </c>
      <c r="F10" s="3" t="s">
        <v>2905</v>
      </c>
      <c r="G10" s="3" t="s">
        <v>2906</v>
      </c>
      <c r="H10" s="38" t="s">
        <v>3206</v>
      </c>
      <c r="I10" s="3" t="s">
        <v>3207</v>
      </c>
      <c r="J10" s="1">
        <v>1.4E-2</v>
      </c>
    </row>
    <row r="11" spans="1:10" ht="28.8" x14ac:dyDescent="0.3">
      <c r="A11" s="1">
        <v>1170</v>
      </c>
      <c r="B11" s="15" t="str">
        <f>VLOOKUP(A11,[1]Final_taxonomy!$A$2:$M$281,6,FALSE)</f>
        <v>Proteobacteria</v>
      </c>
      <c r="C11" s="15" t="str">
        <f>VLOOKUP(A11,[1]Final_taxonomy!$A$2:$M$281,12,FALSE)</f>
        <v>Desulfovibrionales bacterium  COT-009</v>
      </c>
      <c r="D11" s="3" t="s">
        <v>2907</v>
      </c>
      <c r="E11" s="3" t="s">
        <v>2908</v>
      </c>
      <c r="F11" s="3" t="s">
        <v>2909</v>
      </c>
      <c r="G11" s="3" t="s">
        <v>2910</v>
      </c>
      <c r="H11" s="38" t="s">
        <v>3208</v>
      </c>
      <c r="I11" s="3" t="s">
        <v>3209</v>
      </c>
      <c r="J11" s="1" t="s">
        <v>1517</v>
      </c>
    </row>
    <row r="12" spans="1:10" ht="28.8" x14ac:dyDescent="0.3">
      <c r="A12" s="1">
        <v>1171</v>
      </c>
      <c r="B12" s="15" t="str">
        <f>VLOOKUP(A12,[1]Final_taxonomy!$A$2:$M$281,6,FALSE)</f>
        <v>Candidate_division_SR1</v>
      </c>
      <c r="C12" s="15" t="str">
        <f>VLOOKUP(A12,[1]Final_taxonomy!$A$2:$M$281,12,FALSE)</f>
        <v>SR1 bacterium  COT-380</v>
      </c>
      <c r="D12" s="3" t="s">
        <v>2911</v>
      </c>
      <c r="E12" s="3" t="s">
        <v>2912</v>
      </c>
      <c r="F12" s="3" t="s">
        <v>2913</v>
      </c>
      <c r="G12" s="3" t="s">
        <v>2914</v>
      </c>
      <c r="H12" s="38" t="s">
        <v>3210</v>
      </c>
      <c r="I12" s="3" t="s">
        <v>3211</v>
      </c>
      <c r="J12" s="1" t="s">
        <v>1517</v>
      </c>
    </row>
    <row r="13" spans="1:10" ht="28.8" x14ac:dyDescent="0.3">
      <c r="A13" s="1">
        <v>11999</v>
      </c>
      <c r="B13" s="15" t="str">
        <f>VLOOKUP(A13,[1]Final_taxonomy!$A$2:$M$281,6,FALSE)</f>
        <v>Firmicutes</v>
      </c>
      <c r="C13" s="15" t="str">
        <f>VLOOKUP(A13,[1]Final_taxonomy!$A$2:$M$281,12,FALSE)</f>
        <v>Clostridiales bacterium  COT-061</v>
      </c>
      <c r="D13" s="3" t="s">
        <v>2915</v>
      </c>
      <c r="E13" s="3" t="s">
        <v>2916</v>
      </c>
      <c r="F13" s="3" t="s">
        <v>2917</v>
      </c>
      <c r="G13" s="3" t="s">
        <v>2918</v>
      </c>
      <c r="H13" s="38" t="s">
        <v>3212</v>
      </c>
      <c r="I13" s="3" t="s">
        <v>3213</v>
      </c>
      <c r="J13" s="1" t="s">
        <v>1517</v>
      </c>
    </row>
    <row r="14" spans="1:10" ht="28.8" x14ac:dyDescent="0.3">
      <c r="A14" s="1">
        <v>12323</v>
      </c>
      <c r="B14" s="15" t="str">
        <f>VLOOKUP(A14,[1]Final_taxonomy!$A$2:$M$281,6,FALSE)</f>
        <v>Firmicutes</v>
      </c>
      <c r="C14" s="15" t="str">
        <f>VLOOKUP(A14,[1]Final_taxonomy!$A$2:$M$281,12,FALSE)</f>
        <v>Peptostreptococcaceae bacterium  COT-129</v>
      </c>
      <c r="D14" s="3" t="s">
        <v>2919</v>
      </c>
      <c r="E14" s="3" t="s">
        <v>2920</v>
      </c>
      <c r="F14" s="3" t="s">
        <v>2921</v>
      </c>
      <c r="G14" s="3" t="s">
        <v>2922</v>
      </c>
      <c r="H14" s="38" t="s">
        <v>3214</v>
      </c>
      <c r="I14" s="3" t="s">
        <v>3215</v>
      </c>
      <c r="J14" s="1" t="s">
        <v>1517</v>
      </c>
    </row>
    <row r="15" spans="1:10" ht="28.8" x14ac:dyDescent="0.3">
      <c r="A15" s="1">
        <v>12329</v>
      </c>
      <c r="B15" s="15" t="str">
        <f>VLOOKUP(A15,[1]Final_taxonomy!$A$2:$M$281,6,FALSE)</f>
        <v>Bacteroidetes</v>
      </c>
      <c r="C15" s="15" t="str">
        <f>VLOOKUP(A15,[1]Final_taxonomy!$A$2:$M$281,12,FALSE)</f>
        <v>Odoribacter denticanis</v>
      </c>
      <c r="D15" s="3" t="s">
        <v>2923</v>
      </c>
      <c r="E15" s="3" t="s">
        <v>2924</v>
      </c>
      <c r="F15" s="3" t="s">
        <v>2925</v>
      </c>
      <c r="G15" s="3" t="s">
        <v>2926</v>
      </c>
      <c r="H15" s="38" t="s">
        <v>3216</v>
      </c>
      <c r="I15" s="3" t="s">
        <v>3217</v>
      </c>
      <c r="J15" s="1" t="s">
        <v>1517</v>
      </c>
    </row>
    <row r="16" spans="1:10" ht="28.8" x14ac:dyDescent="0.3">
      <c r="A16" s="1">
        <v>12442</v>
      </c>
      <c r="B16" s="15" t="str">
        <f>VLOOKUP(A16,[1]Final_taxonomy!$A$2:$M$281,6,FALSE)</f>
        <v>Bacteroidetes</v>
      </c>
      <c r="C16" s="15" t="str">
        <f>VLOOKUP(A16,[1]Final_taxonomy!$A$2:$M$281,12,FALSE)</f>
        <v>Porphyromonas sp.  COT-181</v>
      </c>
      <c r="D16" s="3" t="s">
        <v>587</v>
      </c>
      <c r="E16" s="3" t="s">
        <v>2927</v>
      </c>
      <c r="F16" s="3" t="s">
        <v>2928</v>
      </c>
      <c r="G16" s="3" t="s">
        <v>2929</v>
      </c>
      <c r="H16" s="38" t="s">
        <v>3218</v>
      </c>
      <c r="I16" s="3" t="s">
        <v>3219</v>
      </c>
      <c r="J16" s="1" t="s">
        <v>1517</v>
      </c>
    </row>
    <row r="17" spans="1:10" ht="28.8" x14ac:dyDescent="0.3">
      <c r="A17" s="1">
        <v>12549</v>
      </c>
      <c r="B17" s="15" t="str">
        <f>VLOOKUP(A17,[1]Final_taxonomy!$A$2:$M$281,6,FALSE)</f>
        <v>Bacteroidetes</v>
      </c>
      <c r="C17" s="15" t="str">
        <f>VLOOKUP(A17,[1]Final_taxonomy!$A$2:$M$281,12,FALSE)</f>
        <v>Capnocytophaga canimorsus</v>
      </c>
      <c r="D17" s="3" t="s">
        <v>2930</v>
      </c>
      <c r="E17" s="3" t="s">
        <v>2931</v>
      </c>
      <c r="F17" s="3" t="s">
        <v>2932</v>
      </c>
      <c r="G17" s="3" t="s">
        <v>2933</v>
      </c>
      <c r="H17" s="38" t="s">
        <v>3220</v>
      </c>
      <c r="I17" s="3" t="s">
        <v>3221</v>
      </c>
      <c r="J17" s="1" t="s">
        <v>1517</v>
      </c>
    </row>
    <row r="18" spans="1:10" ht="28.8" x14ac:dyDescent="0.3">
      <c r="A18" s="1">
        <v>12949</v>
      </c>
      <c r="B18" s="15" t="str">
        <f>VLOOKUP(A18,[1]Final_taxonomy!$A$2:$M$281,6,FALSE)</f>
        <v>Firmicutes</v>
      </c>
      <c r="C18" s="15" t="str">
        <f>VLOOKUP(A18,[1]Final_taxonomy!$A$2:$M$281,12,FALSE)</f>
        <v>Novel Filifactor</v>
      </c>
      <c r="D18" s="3" t="s">
        <v>2923</v>
      </c>
      <c r="E18" s="3" t="s">
        <v>2934</v>
      </c>
      <c r="F18" s="3" t="s">
        <v>2935</v>
      </c>
      <c r="G18" s="3" t="s">
        <v>2936</v>
      </c>
      <c r="H18" s="38" t="s">
        <v>3222</v>
      </c>
      <c r="I18" s="3" t="s">
        <v>3223</v>
      </c>
      <c r="J18" s="1" t="s">
        <v>1517</v>
      </c>
    </row>
    <row r="19" spans="1:10" ht="28.8" x14ac:dyDescent="0.3">
      <c r="A19" s="1">
        <v>12967</v>
      </c>
      <c r="B19" s="15" t="str">
        <f>VLOOKUP(A19,[1]Final_taxonomy!$A$2:$M$281,6,FALSE)</f>
        <v>Spirochaetae</v>
      </c>
      <c r="C19" s="15" t="str">
        <f>VLOOKUP(A19,[1]Final_taxonomy!$A$2:$M$281,12,FALSE)</f>
        <v>Treponema sp.  COT-378</v>
      </c>
      <c r="D19" s="3" t="s">
        <v>2937</v>
      </c>
      <c r="E19" s="3" t="s">
        <v>2938</v>
      </c>
      <c r="F19" s="3" t="s">
        <v>2939</v>
      </c>
      <c r="G19" s="3" t="s">
        <v>2940</v>
      </c>
      <c r="H19" s="38" t="s">
        <v>3224</v>
      </c>
      <c r="I19" s="3" t="s">
        <v>3225</v>
      </c>
      <c r="J19" s="1" t="s">
        <v>1517</v>
      </c>
    </row>
    <row r="20" spans="1:10" ht="28.8" x14ac:dyDescent="0.3">
      <c r="A20" s="1">
        <v>13155</v>
      </c>
      <c r="B20" s="15" t="str">
        <f>VLOOKUP(A20,[1]Final_taxonomy!$A$2:$M$281,6,FALSE)</f>
        <v>Firmicutes</v>
      </c>
      <c r="C20" s="15" t="str">
        <f>VLOOKUP(A20,[1]Final_taxonomy!$A$2:$M$281,12,FALSE)</f>
        <v>Clostridiales bacterium  COT-028</v>
      </c>
      <c r="D20" s="3" t="s">
        <v>2941</v>
      </c>
      <c r="E20" s="3" t="s">
        <v>2942</v>
      </c>
      <c r="F20" s="3" t="s">
        <v>2943</v>
      </c>
      <c r="G20" s="3" t="s">
        <v>2944</v>
      </c>
      <c r="H20" s="38" t="s">
        <v>3226</v>
      </c>
      <c r="I20" s="3" t="s">
        <v>3227</v>
      </c>
      <c r="J20" s="1">
        <v>3.2000000000000001E-2</v>
      </c>
    </row>
    <row r="21" spans="1:10" ht="28.8" x14ac:dyDescent="0.3">
      <c r="A21" s="1">
        <v>13225</v>
      </c>
      <c r="B21" s="15" t="str">
        <f>VLOOKUP(A21,[1]Final_taxonomy!$A$2:$M$281,6,FALSE)</f>
        <v>Bacteroidetes</v>
      </c>
      <c r="C21" s="15" t="str">
        <f>VLOOKUP(A21,[1]Final_taxonomy!$A$2:$M$281,12,FALSE)</f>
        <v>Novel Porphyromonas 3</v>
      </c>
      <c r="D21" s="3" t="s">
        <v>2945</v>
      </c>
      <c r="E21" s="3" t="s">
        <v>2946</v>
      </c>
      <c r="F21" s="3" t="s">
        <v>2947</v>
      </c>
      <c r="G21" s="3" t="s">
        <v>2948</v>
      </c>
      <c r="H21" s="38" t="s">
        <v>3228</v>
      </c>
      <c r="I21" s="3" t="s">
        <v>3229</v>
      </c>
      <c r="J21" s="1">
        <v>3.0000000000000001E-3</v>
      </c>
    </row>
    <row r="22" spans="1:10" ht="28.8" x14ac:dyDescent="0.3">
      <c r="A22" s="1">
        <v>1362</v>
      </c>
      <c r="B22" s="15" t="str">
        <f>VLOOKUP(A22,[1]Final_taxonomy!$A$2:$M$281,6,FALSE)</f>
        <v>Candidate_division_TM7</v>
      </c>
      <c r="C22" s="15" t="str">
        <f>VLOOKUP(A22,[1]Final_taxonomy!$A$2:$M$281,12,FALSE)</f>
        <v>Novel TM7 2</v>
      </c>
      <c r="D22" s="3" t="s">
        <v>2112</v>
      </c>
      <c r="E22" s="3" t="s">
        <v>2949</v>
      </c>
      <c r="F22" s="3" t="s">
        <v>2950</v>
      </c>
      <c r="G22" s="3" t="s">
        <v>2951</v>
      </c>
      <c r="H22" s="38" t="s">
        <v>3230</v>
      </c>
      <c r="I22" s="3" t="s">
        <v>3231</v>
      </c>
      <c r="J22" s="1" t="s">
        <v>1517</v>
      </c>
    </row>
    <row r="23" spans="1:10" ht="28.8" x14ac:dyDescent="0.3">
      <c r="A23" s="1">
        <v>1653</v>
      </c>
      <c r="B23" s="15" t="str">
        <f>VLOOKUP(A23,[1]Final_taxonomy!$A$2:$M$281,6,FALSE)</f>
        <v>Fusobacteria</v>
      </c>
      <c r="C23" s="15" t="str">
        <f>VLOOKUP(A23,[1]Final_taxonomy!$A$2:$M$281,12,FALSE)</f>
        <v>Streptobacillus sp.  COT-370</v>
      </c>
      <c r="D23" s="3" t="s">
        <v>2952</v>
      </c>
      <c r="E23" s="3" t="s">
        <v>2953</v>
      </c>
      <c r="F23" s="3" t="s">
        <v>2954</v>
      </c>
      <c r="G23" s="3" t="s">
        <v>2955</v>
      </c>
      <c r="H23" s="38" t="s">
        <v>3232</v>
      </c>
      <c r="I23" s="3" t="s">
        <v>3233</v>
      </c>
      <c r="J23" s="1">
        <v>2.5000000000000001E-2</v>
      </c>
    </row>
    <row r="24" spans="1:10" ht="28.8" x14ac:dyDescent="0.3">
      <c r="A24" s="1">
        <v>1677</v>
      </c>
      <c r="B24" s="15" t="str">
        <f>VLOOKUP(A24,[1]Final_taxonomy!$A$2:$M$281,6,FALSE)</f>
        <v>Fusobacteria</v>
      </c>
      <c r="C24" s="15" t="str">
        <f>VLOOKUP(A24,[1]Final_taxonomy!$A$2:$M$281,12,FALSE)</f>
        <v>Novel Fusobacterium 1</v>
      </c>
      <c r="D24" s="3" t="s">
        <v>2956</v>
      </c>
      <c r="E24" s="3" t="s">
        <v>2957</v>
      </c>
      <c r="F24" s="3" t="s">
        <v>2958</v>
      </c>
      <c r="G24" s="3" t="s">
        <v>2959</v>
      </c>
      <c r="H24" s="38" t="s">
        <v>3234</v>
      </c>
      <c r="I24" s="3" t="s">
        <v>3235</v>
      </c>
      <c r="J24" s="1">
        <v>1.2E-2</v>
      </c>
    </row>
    <row r="25" spans="1:10" ht="28.8" x14ac:dyDescent="0.3">
      <c r="A25" s="1">
        <v>2068</v>
      </c>
      <c r="B25" s="15" t="str">
        <f>VLOOKUP(A25,[1]Final_taxonomy!$A$2:$M$281,6,FALSE)</f>
        <v>Firmicutes</v>
      </c>
      <c r="C25" s="15" t="str">
        <f>VLOOKUP(A25,[1]Final_taxonomy!$A$2:$M$281,12,FALSE)</f>
        <v>Clostridiales bacterium  COT-388</v>
      </c>
      <c r="D25" s="3" t="s">
        <v>2960</v>
      </c>
      <c r="E25" s="3" t="s">
        <v>2961</v>
      </c>
      <c r="F25" s="3" t="s">
        <v>2962</v>
      </c>
      <c r="G25" s="3" t="s">
        <v>2963</v>
      </c>
      <c r="H25" s="38" t="s">
        <v>3236</v>
      </c>
      <c r="I25" s="3" t="s">
        <v>3237</v>
      </c>
      <c r="J25" s="1">
        <v>5.8000000000000003E-2</v>
      </c>
    </row>
    <row r="26" spans="1:10" ht="28.8" x14ac:dyDescent="0.3">
      <c r="A26" s="1">
        <v>210</v>
      </c>
      <c r="B26" s="15" t="str">
        <f>VLOOKUP(A26,[1]Final_taxonomy!$A$2:$M$281,6,FALSE)</f>
        <v>Firmicutes</v>
      </c>
      <c r="C26" s="15" t="str">
        <f>VLOOKUP(A26,[1]Final_taxonomy!$A$2:$M$281,12,FALSE)</f>
        <v>Schwartzia sp.  COT-063</v>
      </c>
      <c r="D26" s="3" t="s">
        <v>2964</v>
      </c>
      <c r="E26" s="3" t="s">
        <v>2965</v>
      </c>
      <c r="F26" s="3" t="s">
        <v>2966</v>
      </c>
      <c r="G26" s="3" t="s">
        <v>2967</v>
      </c>
      <c r="H26" s="38" t="s">
        <v>3238</v>
      </c>
      <c r="I26" s="3" t="s">
        <v>3239</v>
      </c>
      <c r="J26" s="1" t="s">
        <v>1517</v>
      </c>
    </row>
    <row r="27" spans="1:10" ht="28.8" x14ac:dyDescent="0.3">
      <c r="A27" s="1">
        <v>2310</v>
      </c>
      <c r="B27" s="15" t="str">
        <f>VLOOKUP(A27,[1]Final_taxonomy!$A$2:$M$281,6,FALSE)</f>
        <v>Candidate_division_SR1</v>
      </c>
      <c r="C27" s="15" t="str">
        <f>VLOOKUP(A27,[1]Final_taxonomy!$A$2:$M$281,12,FALSE)</f>
        <v>SR1 COT-369</v>
      </c>
      <c r="D27" s="3" t="s">
        <v>2968</v>
      </c>
      <c r="E27" s="3" t="s">
        <v>2969</v>
      </c>
      <c r="F27" s="3" t="s">
        <v>2970</v>
      </c>
      <c r="G27" s="3" t="s">
        <v>2971</v>
      </c>
      <c r="H27" s="38" t="s">
        <v>3240</v>
      </c>
      <c r="I27" s="3" t="s">
        <v>3241</v>
      </c>
      <c r="J27" s="1" t="s">
        <v>1517</v>
      </c>
    </row>
    <row r="28" spans="1:10" ht="28.8" x14ac:dyDescent="0.3">
      <c r="A28" s="1">
        <v>2583</v>
      </c>
      <c r="B28" s="15" t="str">
        <f>VLOOKUP(A28,[1]Final_taxonomy!$A$2:$M$281,6,FALSE)</f>
        <v>Firmicutes</v>
      </c>
      <c r="C28" s="15" t="str">
        <f>VLOOKUP(A28,[1]Final_taxonomy!$A$2:$M$281,12,FALSE)</f>
        <v>Peptostreptococcaceae bacterium  COT-019</v>
      </c>
      <c r="D28" s="3" t="s">
        <v>2972</v>
      </c>
      <c r="E28" s="3" t="s">
        <v>2973</v>
      </c>
      <c r="F28" s="3" t="s">
        <v>2974</v>
      </c>
      <c r="G28" s="3" t="s">
        <v>2975</v>
      </c>
      <c r="H28" s="38" t="s">
        <v>3242</v>
      </c>
      <c r="I28" s="3" t="s">
        <v>3243</v>
      </c>
      <c r="J28" s="1">
        <v>4.7E-2</v>
      </c>
    </row>
    <row r="29" spans="1:10" ht="28.8" x14ac:dyDescent="0.3">
      <c r="A29" s="1">
        <v>2629</v>
      </c>
      <c r="B29" s="15" t="str">
        <f>VLOOKUP(A29,[1]Final_taxonomy!$A$2:$M$281,6,FALSE)</f>
        <v>Proteobacteria</v>
      </c>
      <c r="C29" s="15" t="str">
        <f>VLOOKUP(A29,[1]Final_taxonomy!$A$2:$M$281,12,FALSE)</f>
        <v>Novel Comamonas</v>
      </c>
      <c r="D29" s="3" t="s">
        <v>2976</v>
      </c>
      <c r="E29" s="3" t="s">
        <v>2977</v>
      </c>
      <c r="F29" s="3" t="s">
        <v>2978</v>
      </c>
      <c r="G29" s="3" t="s">
        <v>2979</v>
      </c>
      <c r="H29" s="38" t="s">
        <v>3244</v>
      </c>
      <c r="I29" s="3" t="s">
        <v>3245</v>
      </c>
      <c r="J29" s="1">
        <v>2E-3</v>
      </c>
    </row>
    <row r="30" spans="1:10" ht="28.8" x14ac:dyDescent="0.3">
      <c r="A30" s="1">
        <v>275</v>
      </c>
      <c r="B30" s="15" t="str">
        <f>VLOOKUP(A30,[1]Final_taxonomy!$A$2:$M$281,6,FALSE)</f>
        <v>Firmicutes</v>
      </c>
      <c r="C30" s="15" t="str">
        <f>VLOOKUP(A30,[1]Final_taxonomy!$A$2:$M$281,12,FALSE)</f>
        <v>Peptostreptococcaceae bacterium  COT-124</v>
      </c>
      <c r="D30" s="3" t="s">
        <v>2980</v>
      </c>
      <c r="E30" s="3" t="s">
        <v>2981</v>
      </c>
      <c r="F30" s="3" t="s">
        <v>2982</v>
      </c>
      <c r="G30" s="3" t="s">
        <v>2983</v>
      </c>
      <c r="H30" s="38" t="s">
        <v>3246</v>
      </c>
      <c r="I30" s="3" t="s">
        <v>3247</v>
      </c>
      <c r="J30" s="1" t="s">
        <v>1517</v>
      </c>
    </row>
    <row r="31" spans="1:10" ht="28.8" x14ac:dyDescent="0.3">
      <c r="A31" s="1">
        <v>2751</v>
      </c>
      <c r="B31" s="15" t="str">
        <f>VLOOKUP(A31,[1]Final_taxonomy!$A$2:$M$281,6,FALSE)</f>
        <v>Bacteroidetes</v>
      </c>
      <c r="C31" s="15" t="str">
        <f>VLOOKUP(A31,[1]Final_taxonomy!$A$2:$M$281,12,FALSE)</f>
        <v>Proteiniphilum sp.  COT-385</v>
      </c>
      <c r="D31" s="3" t="s">
        <v>2984</v>
      </c>
      <c r="E31" s="3" t="s">
        <v>2985</v>
      </c>
      <c r="F31" s="3" t="s">
        <v>1905</v>
      </c>
      <c r="G31" s="3" t="s">
        <v>2986</v>
      </c>
      <c r="H31" s="38" t="s">
        <v>3248</v>
      </c>
      <c r="I31" s="3" t="s">
        <v>3249</v>
      </c>
      <c r="J31" s="1">
        <v>0.97699999999999998</v>
      </c>
    </row>
    <row r="32" spans="1:10" ht="28.8" x14ac:dyDescent="0.3">
      <c r="A32" s="1">
        <v>3070</v>
      </c>
      <c r="B32" s="15" t="str">
        <f>VLOOKUP(A32,[1]Final_taxonomy!$A$2:$M$281,6,FALSE)</f>
        <v>Proteobacteria</v>
      </c>
      <c r="C32" s="15" t="str">
        <f>VLOOKUP(A32,[1]Final_taxonomy!$A$2:$M$281,12,FALSE)</f>
        <v>Pasteurellaceae bacterium  COT-080</v>
      </c>
      <c r="D32" s="3" t="s">
        <v>2987</v>
      </c>
      <c r="E32" s="3" t="s">
        <v>2988</v>
      </c>
      <c r="F32" s="3" t="s">
        <v>2989</v>
      </c>
      <c r="G32" s="3" t="s">
        <v>2990</v>
      </c>
      <c r="H32" s="38" t="s">
        <v>3250</v>
      </c>
      <c r="I32" s="3" t="s">
        <v>3251</v>
      </c>
      <c r="J32" s="1" t="s">
        <v>1517</v>
      </c>
    </row>
    <row r="33" spans="1:10" ht="28.8" x14ac:dyDescent="0.3">
      <c r="A33" s="1">
        <v>3336</v>
      </c>
      <c r="B33" s="15" t="str">
        <f>VLOOKUP(A33,[1]Final_taxonomy!$A$2:$M$281,6,FALSE)</f>
        <v>Firmicutes</v>
      </c>
      <c r="C33" s="15" t="str">
        <f>VLOOKUP(A33,[1]Final_taxonomy!$A$2:$M$281,12,FALSE)</f>
        <v>Peptostreptococcaceae bacterium  COT-155</v>
      </c>
      <c r="D33" s="3" t="s">
        <v>2991</v>
      </c>
      <c r="E33" s="3" t="s">
        <v>2992</v>
      </c>
      <c r="F33" s="3" t="s">
        <v>2993</v>
      </c>
      <c r="G33" s="3" t="s">
        <v>2994</v>
      </c>
      <c r="H33" s="38" t="s">
        <v>3252</v>
      </c>
      <c r="I33" s="3" t="s">
        <v>3253</v>
      </c>
      <c r="J33" s="1" t="s">
        <v>1517</v>
      </c>
    </row>
    <row r="34" spans="1:10" ht="28.8" x14ac:dyDescent="0.3">
      <c r="A34" s="1">
        <v>3338</v>
      </c>
      <c r="B34" s="15" t="str">
        <f>VLOOKUP(A34,[1]Final_taxonomy!$A$2:$M$281,6,FALSE)</f>
        <v>Firmicutes</v>
      </c>
      <c r="C34" s="15" t="str">
        <f>VLOOKUP(A34,[1]Final_taxonomy!$A$2:$M$281,12,FALSE)</f>
        <v>Peptostreptococcaceae bacterium  COT-077</v>
      </c>
      <c r="D34" s="3" t="s">
        <v>2995</v>
      </c>
      <c r="E34" s="3" t="s">
        <v>2996</v>
      </c>
      <c r="F34" s="3" t="s">
        <v>2997</v>
      </c>
      <c r="G34" s="3" t="s">
        <v>2998</v>
      </c>
      <c r="H34" s="38" t="s">
        <v>3254</v>
      </c>
      <c r="I34" s="3" t="s">
        <v>3255</v>
      </c>
      <c r="J34" s="1">
        <v>7.0000000000000001E-3</v>
      </c>
    </row>
    <row r="35" spans="1:10" ht="28.8" x14ac:dyDescent="0.3">
      <c r="A35" s="1">
        <v>3442</v>
      </c>
      <c r="B35" s="15" t="str">
        <f>VLOOKUP(A35,[1]Final_taxonomy!$A$2:$M$281,6,FALSE)</f>
        <v>Proteobacteria</v>
      </c>
      <c r="C35" s="15" t="str">
        <f>VLOOKUP(A35,[1]Final_taxonomy!$A$2:$M$281,12,FALSE)</f>
        <v>Moraxella sp.  COT-018</v>
      </c>
      <c r="D35" s="3" t="s">
        <v>2999</v>
      </c>
      <c r="E35" s="3" t="s">
        <v>3000</v>
      </c>
      <c r="F35" s="3" t="s">
        <v>3001</v>
      </c>
      <c r="G35" s="3" t="s">
        <v>3002</v>
      </c>
      <c r="H35" s="38" t="s">
        <v>3256</v>
      </c>
      <c r="I35" s="3" t="s">
        <v>3257</v>
      </c>
      <c r="J35" s="1">
        <v>0.121</v>
      </c>
    </row>
    <row r="36" spans="1:10" ht="28.8" x14ac:dyDescent="0.3">
      <c r="A36" s="1">
        <v>3528</v>
      </c>
      <c r="B36" s="15" t="str">
        <f>VLOOKUP(A36,[1]Final_taxonomy!$A$2:$M$281,6,FALSE)</f>
        <v>Bacteroidetes</v>
      </c>
      <c r="C36" s="15" t="str">
        <f>VLOOKUP(A36,[1]Final_taxonomy!$A$2:$M$281,12,FALSE)</f>
        <v>Prevotella sp.  COT-372</v>
      </c>
      <c r="D36" s="3" t="s">
        <v>3003</v>
      </c>
      <c r="E36" s="3" t="s">
        <v>3004</v>
      </c>
      <c r="F36" s="3" t="s">
        <v>3005</v>
      </c>
      <c r="G36" s="3" t="s">
        <v>3006</v>
      </c>
      <c r="H36" s="38" t="s">
        <v>3258</v>
      </c>
      <c r="I36" s="3" t="s">
        <v>3259</v>
      </c>
      <c r="J36" s="1">
        <v>1.0999999999999999E-2</v>
      </c>
    </row>
    <row r="37" spans="1:10" ht="28.8" x14ac:dyDescent="0.3">
      <c r="A37" s="1">
        <v>3654</v>
      </c>
      <c r="B37" s="15" t="str">
        <f>VLOOKUP(A37,[1]Final_taxonomy!$A$2:$M$281,6,FALSE)</f>
        <v>Actinobacteria</v>
      </c>
      <c r="C37" s="15" t="str">
        <f>VLOOKUP(A37,[1]Final_taxonomy!$A$2:$M$281,12,FALSE)</f>
        <v>Novel Microbacteriaceae</v>
      </c>
      <c r="D37" s="3" t="s">
        <v>3007</v>
      </c>
      <c r="E37" s="3" t="s">
        <v>3008</v>
      </c>
      <c r="F37" s="3" t="s">
        <v>3009</v>
      </c>
      <c r="G37" s="3" t="s">
        <v>3010</v>
      </c>
      <c r="H37" s="38" t="s">
        <v>3260</v>
      </c>
      <c r="I37" s="3" t="s">
        <v>3261</v>
      </c>
      <c r="J37" s="1">
        <v>1.2999999999999999E-2</v>
      </c>
    </row>
    <row r="38" spans="1:10" ht="28.8" x14ac:dyDescent="0.3">
      <c r="A38" s="1">
        <v>387</v>
      </c>
      <c r="B38" s="15" t="str">
        <f>VLOOKUP(A38,[1]Final_taxonomy!$A$2:$M$281,6,FALSE)</f>
        <v>Firmicutes</v>
      </c>
      <c r="C38" s="15" t="str">
        <f>VLOOKUP(A38,[1]Final_taxonomy!$A$2:$M$281,12,FALSE)</f>
        <v>Helcococcus sp.  COT-069</v>
      </c>
      <c r="D38" s="3" t="s">
        <v>3011</v>
      </c>
      <c r="E38" s="3" t="s">
        <v>3012</v>
      </c>
      <c r="F38" s="3" t="s">
        <v>3013</v>
      </c>
      <c r="G38" s="3" t="s">
        <v>3014</v>
      </c>
      <c r="H38" s="38" t="s">
        <v>3262</v>
      </c>
      <c r="I38" s="3" t="s">
        <v>3263</v>
      </c>
      <c r="J38" s="1">
        <v>0.68200000000000005</v>
      </c>
    </row>
    <row r="39" spans="1:10" ht="28.8" x14ac:dyDescent="0.3">
      <c r="A39" s="1">
        <v>4105</v>
      </c>
      <c r="B39" s="15" t="str">
        <f>VLOOKUP(A39,[1]Final_taxonomy!$A$2:$M$281,6,FALSE)</f>
        <v>Firmicutes</v>
      </c>
      <c r="C39" s="15" t="str">
        <f>VLOOKUP(A39,[1]Final_taxonomy!$A$2:$M$281,12,FALSE)</f>
        <v>Clostridiales bacterium  COT-141</v>
      </c>
      <c r="D39" s="3" t="s">
        <v>3015</v>
      </c>
      <c r="E39" s="3" t="s">
        <v>1816</v>
      </c>
      <c r="F39" s="3" t="s">
        <v>3016</v>
      </c>
      <c r="G39" s="3" t="s">
        <v>3017</v>
      </c>
      <c r="H39" s="38" t="s">
        <v>3264</v>
      </c>
      <c r="I39" s="3" t="s">
        <v>3265</v>
      </c>
      <c r="J39" s="1" t="s">
        <v>1517</v>
      </c>
    </row>
    <row r="40" spans="1:10" ht="28.8" x14ac:dyDescent="0.3">
      <c r="A40" s="1">
        <v>4539</v>
      </c>
      <c r="B40" s="15" t="str">
        <f>VLOOKUP(A40,[1]Final_taxonomy!$A$2:$M$281,6,FALSE)</f>
        <v>Firmicutes</v>
      </c>
      <c r="C40" s="15" t="str">
        <f>VLOOKUP(A40,[1]Final_taxonomy!$A$2:$M$281,12,FALSE)</f>
        <v>Peptostreptococcaceae bacterium  COT-004</v>
      </c>
      <c r="D40" s="3" t="s">
        <v>3018</v>
      </c>
      <c r="E40" s="3" t="s">
        <v>3019</v>
      </c>
      <c r="F40" s="3" t="s">
        <v>3020</v>
      </c>
      <c r="G40" s="3" t="s">
        <v>3021</v>
      </c>
      <c r="H40" s="38" t="s">
        <v>3266</v>
      </c>
      <c r="I40" s="3" t="s">
        <v>3267</v>
      </c>
      <c r="J40" s="1" t="s">
        <v>1517</v>
      </c>
    </row>
    <row r="41" spans="1:10" ht="28.8" x14ac:dyDescent="0.3">
      <c r="A41" s="1">
        <v>483</v>
      </c>
      <c r="B41" s="15" t="str">
        <f>VLOOKUP(A41,[1]Final_taxonomy!$A$2:$M$281,6,FALSE)</f>
        <v>Actinobacteria</v>
      </c>
      <c r="C41" s="15" t="str">
        <f>VLOOKUP(A41,[1]Final_taxonomy!$A$2:$M$281,12,FALSE)</f>
        <v>Novel Corynebacterium 4</v>
      </c>
      <c r="D41" s="3" t="s">
        <v>3022</v>
      </c>
      <c r="E41" s="3" t="s">
        <v>3023</v>
      </c>
      <c r="F41" s="3" t="s">
        <v>3024</v>
      </c>
      <c r="G41" s="3" t="s">
        <v>3025</v>
      </c>
      <c r="H41" s="38" t="s">
        <v>3268</v>
      </c>
      <c r="I41" s="3" t="s">
        <v>3269</v>
      </c>
      <c r="J41" s="1">
        <v>0.93</v>
      </c>
    </row>
    <row r="42" spans="1:10" ht="28.8" x14ac:dyDescent="0.3">
      <c r="A42" s="1">
        <v>505</v>
      </c>
      <c r="B42" s="15" t="str">
        <f>VLOOKUP(A42,[1]Final_taxonomy!$A$2:$M$281,6,FALSE)</f>
        <v>Proteobacteria</v>
      </c>
      <c r="C42" s="15" t="str">
        <f>VLOOKUP(A42,[1]Final_taxonomy!$A$2:$M$281,12,FALSE)</f>
        <v>Pasteurella canis</v>
      </c>
      <c r="D42" s="3" t="s">
        <v>3026</v>
      </c>
      <c r="E42" s="3" t="s">
        <v>3027</v>
      </c>
      <c r="F42" s="3" t="s">
        <v>3028</v>
      </c>
      <c r="G42" s="3" t="s">
        <v>3029</v>
      </c>
      <c r="H42" s="38" t="s">
        <v>3270</v>
      </c>
      <c r="I42" s="3" t="s">
        <v>3271</v>
      </c>
      <c r="J42" s="1" t="s">
        <v>1517</v>
      </c>
    </row>
    <row r="43" spans="1:10" ht="28.8" x14ac:dyDescent="0.3">
      <c r="A43" s="1">
        <v>5645</v>
      </c>
      <c r="B43" s="15" t="str">
        <f>VLOOKUP(A43,[1]Final_taxonomy!$A$2:$M$281,6,FALSE)</f>
        <v>Bacteroidetes</v>
      </c>
      <c r="C43" s="15" t="str">
        <f>VLOOKUP(A43,[1]Final_taxonomy!$A$2:$M$281,12,FALSE)</f>
        <v>Bacteroidia bacterium  COT-187</v>
      </c>
      <c r="D43" s="3" t="s">
        <v>3030</v>
      </c>
      <c r="E43" s="3" t="s">
        <v>3031</v>
      </c>
      <c r="F43" s="3" t="s">
        <v>346</v>
      </c>
      <c r="G43" s="3" t="s">
        <v>2092</v>
      </c>
      <c r="H43" s="38" t="s">
        <v>3272</v>
      </c>
      <c r="I43" s="3" t="s">
        <v>3273</v>
      </c>
      <c r="J43" s="1">
        <v>7.1999999999999995E-2</v>
      </c>
    </row>
    <row r="44" spans="1:10" ht="28.8" x14ac:dyDescent="0.3">
      <c r="A44" s="1">
        <v>58</v>
      </c>
      <c r="B44" s="15" t="str">
        <f>VLOOKUP(A44,[1]Final_taxonomy!$A$2:$M$281,6,FALSE)</f>
        <v>Spirochaetae</v>
      </c>
      <c r="C44" s="15" t="str">
        <f>VLOOKUP(A44,[1]Final_taxonomy!$A$2:$M$281,12,FALSE)</f>
        <v>Novel Treponema 1</v>
      </c>
      <c r="D44" s="3" t="s">
        <v>2964</v>
      </c>
      <c r="E44" s="3" t="s">
        <v>3032</v>
      </c>
      <c r="F44" s="3" t="s">
        <v>3033</v>
      </c>
      <c r="G44" s="3" t="s">
        <v>3034</v>
      </c>
      <c r="H44" s="38" t="s">
        <v>3274</v>
      </c>
      <c r="I44" s="3" t="s">
        <v>3275</v>
      </c>
      <c r="J44" s="1">
        <v>3.0000000000000001E-3</v>
      </c>
    </row>
    <row r="45" spans="1:10" ht="28.8" x14ac:dyDescent="0.3">
      <c r="A45" s="1">
        <v>5811</v>
      </c>
      <c r="B45" s="15" t="str">
        <f>VLOOKUP(A45,[1]Final_taxonomy!$A$2:$M$281,6,FALSE)</f>
        <v>Firmicutes</v>
      </c>
      <c r="C45" s="15" t="str">
        <f>VLOOKUP(A45,[1]Final_taxonomy!$A$2:$M$281,12,FALSE)</f>
        <v>Clostridiales bacterium  COT-157</v>
      </c>
      <c r="D45" s="3" t="s">
        <v>3035</v>
      </c>
      <c r="E45" s="3" t="s">
        <v>3036</v>
      </c>
      <c r="F45" s="3" t="s">
        <v>3037</v>
      </c>
      <c r="G45" s="3" t="s">
        <v>3038</v>
      </c>
      <c r="H45" s="38" t="s">
        <v>3276</v>
      </c>
      <c r="I45" s="3" t="s">
        <v>3277</v>
      </c>
      <c r="J45" s="1" t="s">
        <v>1517</v>
      </c>
    </row>
    <row r="46" spans="1:10" ht="28.8" x14ac:dyDescent="0.3">
      <c r="A46" s="1">
        <v>5898</v>
      </c>
      <c r="B46" s="15" t="str">
        <f>VLOOKUP(A46,[1]Final_taxonomy!$A$2:$M$281,6,FALSE)</f>
        <v>Synergistetes</v>
      </c>
      <c r="C46" s="15" t="str">
        <f>VLOOKUP(A46,[1]Final_taxonomy!$A$2:$M$281,12,FALSE)</f>
        <v>Synergistales bacterium  COT-138</v>
      </c>
      <c r="D46" s="3" t="s">
        <v>3039</v>
      </c>
      <c r="E46" s="3" t="s">
        <v>3040</v>
      </c>
      <c r="F46" s="3" t="s">
        <v>3041</v>
      </c>
      <c r="G46" s="3" t="s">
        <v>3042</v>
      </c>
      <c r="H46" s="38" t="s">
        <v>3278</v>
      </c>
      <c r="I46" s="3" t="s">
        <v>3279</v>
      </c>
      <c r="J46" s="1" t="s">
        <v>1517</v>
      </c>
    </row>
    <row r="47" spans="1:10" ht="28.8" x14ac:dyDescent="0.3">
      <c r="A47" s="1">
        <v>5914</v>
      </c>
      <c r="B47" s="15" t="str">
        <f>VLOOKUP(A47,[1]Final_taxonomy!$A$2:$M$281,6,FALSE)</f>
        <v>Firmicutes</v>
      </c>
      <c r="C47" s="15" t="str">
        <f>VLOOKUP(A47,[1]Final_taxonomy!$A$2:$M$281,12,FALSE)</f>
        <v>Catonella sp.  COT-340</v>
      </c>
      <c r="D47" s="3" t="s">
        <v>3043</v>
      </c>
      <c r="E47" s="3" t="s">
        <v>3044</v>
      </c>
      <c r="F47" s="3" t="s">
        <v>3045</v>
      </c>
      <c r="G47" s="3" t="s">
        <v>3046</v>
      </c>
      <c r="H47" s="38" t="s">
        <v>3280</v>
      </c>
      <c r="I47" s="3" t="s">
        <v>3281</v>
      </c>
      <c r="J47" s="1">
        <v>1.4999999999999999E-2</v>
      </c>
    </row>
    <row r="48" spans="1:10" ht="28.8" x14ac:dyDescent="0.3">
      <c r="A48" s="1">
        <v>5994</v>
      </c>
      <c r="B48" s="15" t="str">
        <f>VLOOKUP(A48,[1]Final_taxonomy!$A$2:$M$281,6,FALSE)</f>
        <v>Firmicutes</v>
      </c>
      <c r="C48" s="15" t="str">
        <f>VLOOKUP(A48,[1]Final_taxonomy!$A$2:$M$281,12,FALSE)</f>
        <v>Globicatella sp.  COT-107</v>
      </c>
      <c r="D48" s="3" t="s">
        <v>3047</v>
      </c>
      <c r="E48" s="3" t="s">
        <v>3048</v>
      </c>
      <c r="F48" s="3" t="s">
        <v>3049</v>
      </c>
      <c r="G48" s="3" t="s">
        <v>3050</v>
      </c>
      <c r="H48" s="38" t="s">
        <v>3282</v>
      </c>
      <c r="I48" s="3" t="s">
        <v>3283</v>
      </c>
      <c r="J48" s="1" t="s">
        <v>1517</v>
      </c>
    </row>
    <row r="49" spans="1:10" ht="28.8" x14ac:dyDescent="0.3">
      <c r="A49" s="1">
        <v>6243</v>
      </c>
      <c r="B49" s="15" t="str">
        <f>VLOOKUP(A49,[1]Final_taxonomy!$A$2:$M$281,6,FALSE)</f>
        <v>Bacteroidetes</v>
      </c>
      <c r="C49" s="15" t="str">
        <f>VLOOKUP(A49,[1]Final_taxonomy!$A$2:$M$281,12,FALSE)</f>
        <v>Capnocytophaga cynodegmi</v>
      </c>
      <c r="D49" s="3" t="s">
        <v>3051</v>
      </c>
      <c r="E49" s="3" t="s">
        <v>3052</v>
      </c>
      <c r="F49" s="3" t="s">
        <v>3053</v>
      </c>
      <c r="G49" s="3" t="s">
        <v>3054</v>
      </c>
      <c r="H49" s="38" t="s">
        <v>3284</v>
      </c>
      <c r="I49" s="3" t="s">
        <v>3285</v>
      </c>
      <c r="J49" s="1" t="s">
        <v>1517</v>
      </c>
    </row>
    <row r="50" spans="1:10" ht="28.8" x14ac:dyDescent="0.3">
      <c r="A50" s="1">
        <v>6455</v>
      </c>
      <c r="B50" s="15" t="str">
        <f>VLOOKUP(A50,[1]Final_taxonomy!$A$2:$M$281,6,FALSE)</f>
        <v>Proteobacteria</v>
      </c>
      <c r="C50" s="15" t="str">
        <f>VLOOKUP(A50,[1]Final_taxonomy!$A$2:$M$281,12,FALSE)</f>
        <v>Novel Lautropia</v>
      </c>
      <c r="D50" s="3" t="s">
        <v>3055</v>
      </c>
      <c r="E50" s="3" t="s">
        <v>3056</v>
      </c>
      <c r="F50" s="3" t="s">
        <v>3057</v>
      </c>
      <c r="G50" s="3" t="s">
        <v>3058</v>
      </c>
      <c r="H50" s="38" t="s">
        <v>3286</v>
      </c>
      <c r="I50" s="3" t="s">
        <v>3287</v>
      </c>
      <c r="J50" s="1" t="s">
        <v>1517</v>
      </c>
    </row>
    <row r="51" spans="1:10" ht="28.8" x14ac:dyDescent="0.3">
      <c r="A51" s="1">
        <v>6923</v>
      </c>
      <c r="B51" s="15" t="str">
        <f>VLOOKUP(A51,[1]Final_taxonomy!$A$2:$M$281,6,FALSE)</f>
        <v>Bacteroidetes</v>
      </c>
      <c r="C51" s="15" t="str">
        <f>VLOOKUP(A51,[1]Final_taxonomy!$A$2:$M$281,12,FALSE)</f>
        <v>Porphyromonas cangingivalis</v>
      </c>
      <c r="D51" s="3" t="s">
        <v>3059</v>
      </c>
      <c r="E51" s="3" t="s">
        <v>3060</v>
      </c>
      <c r="F51" s="3" t="s">
        <v>3061</v>
      </c>
      <c r="G51" s="3" t="s">
        <v>3062</v>
      </c>
      <c r="H51" s="38" t="s">
        <v>3288</v>
      </c>
      <c r="I51" s="3" t="s">
        <v>3289</v>
      </c>
      <c r="J51" s="1" t="s">
        <v>1517</v>
      </c>
    </row>
    <row r="52" spans="1:10" ht="28.8" x14ac:dyDescent="0.3">
      <c r="A52" s="1">
        <v>6943</v>
      </c>
      <c r="B52" s="15" t="str">
        <f>VLOOKUP(A52,[1]Final_taxonomy!$A$2:$M$281,6,FALSE)</f>
        <v>Bacteroidetes</v>
      </c>
      <c r="C52" s="15" t="str">
        <f>VLOOKUP(A52,[1]Final_taxonomy!$A$2:$M$281,12,FALSE)</f>
        <v>Novel Bergeyella 2</v>
      </c>
      <c r="D52" s="3" t="s">
        <v>3063</v>
      </c>
      <c r="E52" s="3" t="s">
        <v>3064</v>
      </c>
      <c r="F52" s="3" t="s">
        <v>3065</v>
      </c>
      <c r="G52" s="3" t="s">
        <v>3066</v>
      </c>
      <c r="H52" s="38" t="s">
        <v>3290</v>
      </c>
      <c r="I52" s="3" t="s">
        <v>3291</v>
      </c>
      <c r="J52" s="1" t="s">
        <v>1517</v>
      </c>
    </row>
    <row r="53" spans="1:10" ht="28.8" x14ac:dyDescent="0.3">
      <c r="A53" s="1">
        <v>6963</v>
      </c>
      <c r="B53" s="15" t="str">
        <f>VLOOKUP(A53,[1]Final_taxonomy!$A$2:$M$281,6,FALSE)</f>
        <v>Firmicutes</v>
      </c>
      <c r="C53" s="15" t="str">
        <f>VLOOKUP(A53,[1]Final_taxonomy!$A$2:$M$281,12,FALSE)</f>
        <v>Novel Defluviitaleaceae 2</v>
      </c>
      <c r="D53" s="3" t="s">
        <v>3067</v>
      </c>
      <c r="E53" s="3" t="s">
        <v>3068</v>
      </c>
      <c r="F53" s="3" t="s">
        <v>3069</v>
      </c>
      <c r="G53" s="3" t="s">
        <v>3070</v>
      </c>
      <c r="H53" s="38" t="s">
        <v>3292</v>
      </c>
      <c r="I53" s="3" t="s">
        <v>3293</v>
      </c>
      <c r="J53" s="1" t="s">
        <v>1517</v>
      </c>
    </row>
    <row r="54" spans="1:10" ht="28.8" x14ac:dyDescent="0.3">
      <c r="A54" s="1">
        <v>6964</v>
      </c>
      <c r="B54" s="15" t="str">
        <f>VLOOKUP(A54,[1]Final_taxonomy!$A$2:$M$281,6,FALSE)</f>
        <v>Actinobacteria</v>
      </c>
      <c r="C54" s="15" t="str">
        <f>VLOOKUP(A54,[1]Final_taxonomy!$A$2:$M$281,12,FALSE)</f>
        <v>Novel Actinomyces 4</v>
      </c>
      <c r="D54" s="3" t="s">
        <v>3071</v>
      </c>
      <c r="E54" s="3" t="s">
        <v>3072</v>
      </c>
      <c r="F54" s="3" t="s">
        <v>3073</v>
      </c>
      <c r="G54" s="3" t="s">
        <v>3074</v>
      </c>
      <c r="H54" s="38" t="s">
        <v>3294</v>
      </c>
      <c r="I54" s="3" t="s">
        <v>3295</v>
      </c>
      <c r="J54" s="1">
        <v>0.34300000000000003</v>
      </c>
    </row>
    <row r="55" spans="1:10" ht="28.8" x14ac:dyDescent="0.3">
      <c r="A55" s="1">
        <v>7004</v>
      </c>
      <c r="B55" s="15" t="str">
        <f>VLOOKUP(A55,[1]Final_taxonomy!$A$2:$M$281,6,FALSE)</f>
        <v>Actinobacteria</v>
      </c>
      <c r="C55" s="15" t="str">
        <f>VLOOKUP(A55,[1]Final_taxonomy!$A$2:$M$281,12,FALSE)</f>
        <v>Actinomyces oricola</v>
      </c>
      <c r="D55" s="3" t="s">
        <v>3075</v>
      </c>
      <c r="E55" s="3" t="s">
        <v>3076</v>
      </c>
      <c r="F55" s="3" t="s">
        <v>1550</v>
      </c>
      <c r="G55" s="3" t="s">
        <v>3077</v>
      </c>
      <c r="H55" s="38" t="s">
        <v>3296</v>
      </c>
      <c r="I55" s="3" t="s">
        <v>3297</v>
      </c>
      <c r="J55" s="1">
        <v>1.2999999999999999E-2</v>
      </c>
    </row>
    <row r="56" spans="1:10" ht="28.8" x14ac:dyDescent="0.3">
      <c r="A56" s="1">
        <v>715</v>
      </c>
      <c r="B56" s="15" t="str">
        <f>VLOOKUP(A56,[1]Final_taxonomy!$A$2:$M$281,6,FALSE)</f>
        <v>Chloroflexi</v>
      </c>
      <c r="C56" s="15" t="str">
        <f>VLOOKUP(A56,[1]Final_taxonomy!$A$2:$M$281,12,FALSE)</f>
        <v>Chloroflexi bacterium  COT-306</v>
      </c>
      <c r="D56" s="3" t="s">
        <v>3078</v>
      </c>
      <c r="E56" s="3" t="s">
        <v>3079</v>
      </c>
      <c r="F56" s="3" t="s">
        <v>3080</v>
      </c>
      <c r="G56" s="3" t="s">
        <v>3081</v>
      </c>
      <c r="H56" s="38" t="s">
        <v>3298</v>
      </c>
      <c r="I56" s="3" t="s">
        <v>3299</v>
      </c>
      <c r="J56" s="1" t="s">
        <v>1517</v>
      </c>
    </row>
    <row r="57" spans="1:10" ht="28.8" x14ac:dyDescent="0.3">
      <c r="A57" s="1">
        <v>7174</v>
      </c>
      <c r="B57" s="15" t="str">
        <f>VLOOKUP(A57,[1]Final_taxonomy!$A$2:$M$281,6,FALSE)</f>
        <v>Bacteroidetes</v>
      </c>
      <c r="C57" s="15" t="str">
        <f>VLOOKUP(A57,[1]Final_taxonomy!$A$2:$M$281,12,FALSE)</f>
        <v>Porphyromonas sp.  COT-239</v>
      </c>
      <c r="D57" s="3" t="s">
        <v>3082</v>
      </c>
      <c r="E57" s="3" t="s">
        <v>3083</v>
      </c>
      <c r="F57" s="3" t="s">
        <v>3084</v>
      </c>
      <c r="G57" s="3" t="s">
        <v>3085</v>
      </c>
      <c r="H57" s="38" t="s">
        <v>3300</v>
      </c>
      <c r="I57" s="3" t="s">
        <v>3301</v>
      </c>
      <c r="J57" s="1">
        <v>2E-3</v>
      </c>
    </row>
    <row r="58" spans="1:10" ht="28.8" x14ac:dyDescent="0.3">
      <c r="A58" s="1">
        <v>7187</v>
      </c>
      <c r="B58" s="15" t="str">
        <f>VLOOKUP(A58,[1]Final_taxonomy!$A$2:$M$281,6,FALSE)</f>
        <v>Proteobacteria</v>
      </c>
      <c r="C58" s="15" t="str">
        <f>VLOOKUP(A58,[1]Final_taxonomy!$A$2:$M$281,12,FALSE)</f>
        <v>Novel Conchiformibius 2</v>
      </c>
      <c r="D58" s="3" t="s">
        <v>3086</v>
      </c>
      <c r="E58" s="3" t="s">
        <v>3087</v>
      </c>
      <c r="F58" s="3" t="s">
        <v>3088</v>
      </c>
      <c r="G58" s="3" t="s">
        <v>3089</v>
      </c>
      <c r="H58" s="38" t="s">
        <v>3302</v>
      </c>
      <c r="I58" s="3" t="s">
        <v>3303</v>
      </c>
      <c r="J58" s="1" t="s">
        <v>1517</v>
      </c>
    </row>
    <row r="59" spans="1:10" ht="28.8" x14ac:dyDescent="0.3">
      <c r="A59" s="1">
        <v>723</v>
      </c>
      <c r="B59" s="15" t="str">
        <f>VLOOKUP(A59,[1]Final_taxonomy!$A$2:$M$281,6,FALSE)</f>
        <v>Proteobacteria</v>
      </c>
      <c r="C59" s="15" t="str">
        <f>VLOOKUP(A59,[1]Final_taxonomy!$A$2:$M$281,12,FALSE)</f>
        <v>Cardiobacterium sp.  COT-177</v>
      </c>
      <c r="D59" s="3" t="s">
        <v>3090</v>
      </c>
      <c r="E59" s="3" t="s">
        <v>3091</v>
      </c>
      <c r="F59" s="3" t="s">
        <v>3092</v>
      </c>
      <c r="G59" s="3" t="s">
        <v>3093</v>
      </c>
      <c r="H59" s="38" t="s">
        <v>3304</v>
      </c>
      <c r="I59" s="3" t="s">
        <v>3305</v>
      </c>
      <c r="J59" s="1" t="s">
        <v>1517</v>
      </c>
    </row>
    <row r="60" spans="1:10" ht="28.8" x14ac:dyDescent="0.3">
      <c r="A60" s="1">
        <v>7295</v>
      </c>
      <c r="B60" s="15" t="str">
        <f>VLOOKUP(A60,[1]Final_taxonomy!$A$2:$M$281,6,FALSE)</f>
        <v>Proteobacteria</v>
      </c>
      <c r="C60" s="15" t="str">
        <f>VLOOKUP(A60,[1]Final_taxonomy!$A$2:$M$281,12,FALSE)</f>
        <v>Comamonas sp.  COT-270</v>
      </c>
      <c r="D60" s="3" t="s">
        <v>3094</v>
      </c>
      <c r="E60" s="3" t="s">
        <v>3095</v>
      </c>
      <c r="F60" s="3" t="s">
        <v>3096</v>
      </c>
      <c r="G60" s="3" t="s">
        <v>3097</v>
      </c>
      <c r="H60" s="38" t="s">
        <v>3306</v>
      </c>
      <c r="I60" s="3" t="s">
        <v>3307</v>
      </c>
      <c r="J60" s="1" t="s">
        <v>1517</v>
      </c>
    </row>
    <row r="61" spans="1:10" ht="28.8" x14ac:dyDescent="0.3">
      <c r="A61" s="1">
        <v>73</v>
      </c>
      <c r="B61" s="15" t="str">
        <f>VLOOKUP(A61,[1]Final_taxonomy!$A$2:$M$281,6,FALSE)</f>
        <v>Fusobacteria</v>
      </c>
      <c r="C61" s="15" t="str">
        <f>VLOOKUP(A61,[1]Final_taxonomy!$A$2:$M$281,12,FALSE)</f>
        <v>Leptotrichia sp.  COT-294</v>
      </c>
      <c r="D61" s="3" t="s">
        <v>3098</v>
      </c>
      <c r="E61" s="3" t="s">
        <v>3099</v>
      </c>
      <c r="F61" s="3" t="s">
        <v>3100</v>
      </c>
      <c r="G61" s="3" t="s">
        <v>3101</v>
      </c>
      <c r="H61" s="38" t="s">
        <v>3308</v>
      </c>
      <c r="I61" s="3" t="s">
        <v>3309</v>
      </c>
      <c r="J61" s="1">
        <v>5.0000000000000001E-3</v>
      </c>
    </row>
    <row r="62" spans="1:10" ht="28.8" x14ac:dyDescent="0.3">
      <c r="A62" s="1">
        <v>7351</v>
      </c>
      <c r="B62" s="15" t="str">
        <f>VLOOKUP(A62,[1]Final_taxonomy!$A$2:$M$281,6,FALSE)</f>
        <v>Bacteroidetes</v>
      </c>
      <c r="C62" s="15" t="str">
        <f>VLOOKUP(A62,[1]Final_taxonomy!$A$2:$M$281,12,FALSE)</f>
        <v>Porphyromonadaceae bacterium  COT-184</v>
      </c>
      <c r="D62" s="3" t="s">
        <v>3102</v>
      </c>
      <c r="E62" s="3" t="s">
        <v>3103</v>
      </c>
      <c r="F62" s="3" t="s">
        <v>3104</v>
      </c>
      <c r="G62" s="3" t="s">
        <v>3105</v>
      </c>
      <c r="H62" s="38" t="s">
        <v>3310</v>
      </c>
      <c r="I62" s="3" t="s">
        <v>3311</v>
      </c>
      <c r="J62" s="1">
        <v>1.7000000000000001E-2</v>
      </c>
    </row>
    <row r="63" spans="1:10" ht="28.8" x14ac:dyDescent="0.3">
      <c r="A63" s="1">
        <v>7378</v>
      </c>
      <c r="B63" s="15" t="str">
        <f>VLOOKUP(A63,[1]Final_taxonomy!$A$2:$M$281,6,FALSE)</f>
        <v>Proteobacteria</v>
      </c>
      <c r="C63" s="15" t="str">
        <f>VLOOKUP(A63,[1]Final_taxonomy!$A$2:$M$281,12,FALSE)</f>
        <v>Pasteurella dagmatis</v>
      </c>
      <c r="D63" s="3" t="s">
        <v>3106</v>
      </c>
      <c r="E63" s="3" t="s">
        <v>3107</v>
      </c>
      <c r="F63" s="3" t="s">
        <v>3108</v>
      </c>
      <c r="G63" s="3" t="s">
        <v>3109</v>
      </c>
      <c r="H63" s="38" t="s">
        <v>3312</v>
      </c>
      <c r="I63" s="3" t="s">
        <v>3313</v>
      </c>
      <c r="J63" s="1" t="s">
        <v>1517</v>
      </c>
    </row>
    <row r="64" spans="1:10" ht="28.8" x14ac:dyDescent="0.3">
      <c r="A64" s="1">
        <v>738</v>
      </c>
      <c r="B64" s="15" t="str">
        <f>VLOOKUP(A64,[1]Final_taxonomy!$A$2:$M$281,6,FALSE)</f>
        <v>Actinobacteria</v>
      </c>
      <c r="C64" s="15" t="str">
        <f>VLOOKUP(A64,[1]Final_taxonomy!$A$2:$M$281,12,FALSE)</f>
        <v>Actinomyces sp.  COT-407</v>
      </c>
      <c r="D64" s="3" t="s">
        <v>3110</v>
      </c>
      <c r="E64" s="3" t="s">
        <v>3111</v>
      </c>
      <c r="F64" s="3" t="s">
        <v>3112</v>
      </c>
      <c r="G64" s="3" t="s">
        <v>3113</v>
      </c>
      <c r="H64" s="38" t="s">
        <v>3314</v>
      </c>
      <c r="I64" s="3" t="s">
        <v>3315</v>
      </c>
      <c r="J64" s="1">
        <v>3.0000000000000001E-3</v>
      </c>
    </row>
    <row r="65" spans="1:10" ht="28.8" x14ac:dyDescent="0.3">
      <c r="A65" s="1">
        <v>747</v>
      </c>
      <c r="B65" s="15" t="str">
        <f>VLOOKUP(A65,[1]Final_taxonomy!$A$2:$M$281,6,FALSE)</f>
        <v>Proteobacteria</v>
      </c>
      <c r="C65" s="15" t="str">
        <f>VLOOKUP(A65,[1]Final_taxonomy!$A$2:$M$281,12,FALSE)</f>
        <v>Lautropia sp.  COT-060</v>
      </c>
      <c r="D65" s="3" t="s">
        <v>3114</v>
      </c>
      <c r="E65" s="3" t="s">
        <v>3115</v>
      </c>
      <c r="F65" s="3" t="s">
        <v>3116</v>
      </c>
      <c r="G65" s="3" t="s">
        <v>3117</v>
      </c>
      <c r="H65" s="38" t="s">
        <v>3316</v>
      </c>
      <c r="I65" s="3" t="s">
        <v>3317</v>
      </c>
      <c r="J65" s="1" t="s">
        <v>1517</v>
      </c>
    </row>
    <row r="66" spans="1:10" ht="28.8" x14ac:dyDescent="0.3">
      <c r="A66" s="1">
        <v>7519</v>
      </c>
      <c r="B66" s="15" t="str">
        <f>VLOOKUP(A66,[1]Final_taxonomy!$A$2:$M$281,6,FALSE)</f>
        <v>Bacteroidetes</v>
      </c>
      <c r="C66" s="15" t="str">
        <f>VLOOKUP(A66,[1]Final_taxonomy!$A$2:$M$281,12,FALSE)</f>
        <v>Porphyromonas sp.  COT-366</v>
      </c>
      <c r="D66" s="3" t="s">
        <v>3118</v>
      </c>
      <c r="E66" s="3" t="s">
        <v>3119</v>
      </c>
      <c r="F66" s="3" t="s">
        <v>3120</v>
      </c>
      <c r="G66" s="3" t="s">
        <v>3121</v>
      </c>
      <c r="H66" s="38" t="s">
        <v>3318</v>
      </c>
      <c r="I66" s="3" t="s">
        <v>3319</v>
      </c>
      <c r="J66" s="1">
        <v>1.2999999999999999E-2</v>
      </c>
    </row>
    <row r="67" spans="1:10" ht="28.8" x14ac:dyDescent="0.3">
      <c r="A67" s="1">
        <v>7761</v>
      </c>
      <c r="B67" s="15" t="str">
        <f>VLOOKUP(A67,[1]Final_taxonomy!$A$2:$M$281,6,FALSE)</f>
        <v>Firmicutes</v>
      </c>
      <c r="C67" s="15" t="str">
        <f>VLOOKUP(A67,[1]Final_taxonomy!$A$2:$M$281,12,FALSE)</f>
        <v>Novel Clostridia</v>
      </c>
      <c r="D67" s="3" t="s">
        <v>2513</v>
      </c>
      <c r="E67" s="3" t="s">
        <v>3122</v>
      </c>
      <c r="F67" s="3" t="s">
        <v>3123</v>
      </c>
      <c r="G67" s="3" t="s">
        <v>3124</v>
      </c>
      <c r="H67" s="38" t="s">
        <v>3320</v>
      </c>
      <c r="I67" s="3" t="s">
        <v>3321</v>
      </c>
      <c r="J67" s="1" t="s">
        <v>1517</v>
      </c>
    </row>
    <row r="68" spans="1:10" ht="28.8" x14ac:dyDescent="0.3">
      <c r="A68" s="1">
        <v>7940</v>
      </c>
      <c r="B68" s="15" t="str">
        <f>VLOOKUP(A68,[1]Final_taxonomy!$A$2:$M$281,6,FALSE)</f>
        <v>Proteobacteria</v>
      </c>
      <c r="C68" s="15" t="str">
        <f>VLOOKUP(A68,[1]Final_taxonomy!$A$2:$M$281,12,FALSE)</f>
        <v>Brachymonas sp.  COT-015</v>
      </c>
      <c r="D68" s="3" t="s">
        <v>3125</v>
      </c>
      <c r="E68" s="3" t="s">
        <v>3126</v>
      </c>
      <c r="F68" s="3" t="s">
        <v>3127</v>
      </c>
      <c r="G68" s="3" t="s">
        <v>3128</v>
      </c>
      <c r="H68" s="38" t="s">
        <v>3322</v>
      </c>
      <c r="I68" s="3" t="s">
        <v>3323</v>
      </c>
      <c r="J68" s="1">
        <v>1.0999999999999999E-2</v>
      </c>
    </row>
    <row r="69" spans="1:10" ht="28.8" x14ac:dyDescent="0.3">
      <c r="A69" s="1">
        <v>7985</v>
      </c>
      <c r="B69" s="15" t="str">
        <f>VLOOKUP(A69,[1]Final_taxonomy!$A$2:$M$281,6,FALSE)</f>
        <v>Spirochaetae</v>
      </c>
      <c r="C69" s="15" t="str">
        <f>VLOOKUP(A69,[1]Final_taxonomy!$A$2:$M$281,12,FALSE)</f>
        <v>Treponema denticola</v>
      </c>
      <c r="D69" s="3" t="s">
        <v>3129</v>
      </c>
      <c r="E69" s="3" t="s">
        <v>3130</v>
      </c>
      <c r="F69" s="3" t="s">
        <v>3131</v>
      </c>
      <c r="G69" s="3" t="s">
        <v>3132</v>
      </c>
      <c r="H69" s="38" t="s">
        <v>3324</v>
      </c>
      <c r="I69" s="3" t="s">
        <v>3325</v>
      </c>
      <c r="J69" s="1" t="s">
        <v>1517</v>
      </c>
    </row>
    <row r="70" spans="1:10" ht="28.8" x14ac:dyDescent="0.3">
      <c r="A70" s="1">
        <v>803</v>
      </c>
      <c r="B70" s="15" t="str">
        <f>VLOOKUP(A70,[1]Final_taxonomy!$A$2:$M$281,6,FALSE)</f>
        <v>Bacteroidetes</v>
      </c>
      <c r="C70" s="15" t="str">
        <f>VLOOKUP(A70,[1]Final_taxonomy!$A$2:$M$281,12,FALSE)</f>
        <v>Novel Porphyromonas 6</v>
      </c>
      <c r="D70" s="3" t="s">
        <v>3133</v>
      </c>
      <c r="E70" s="3" t="s">
        <v>3134</v>
      </c>
      <c r="F70" s="3" t="s">
        <v>3135</v>
      </c>
      <c r="G70" s="3" t="s">
        <v>3136</v>
      </c>
      <c r="H70" s="38" t="s">
        <v>3326</v>
      </c>
      <c r="I70" s="3" t="s">
        <v>3327</v>
      </c>
      <c r="J70" s="1">
        <v>5.0000000000000001E-3</v>
      </c>
    </row>
    <row r="71" spans="1:10" ht="28.8" x14ac:dyDescent="0.3">
      <c r="A71" s="1">
        <v>8063</v>
      </c>
      <c r="B71" s="15" t="str">
        <f>VLOOKUP(A71,[1]Final_taxonomy!$A$2:$M$281,6,FALSE)</f>
        <v>Firmicutes</v>
      </c>
      <c r="C71" s="15" t="str">
        <f>VLOOKUP(A71,[1]Final_taxonomy!$A$2:$M$281,12,FALSE)</f>
        <v>Erysipelotrichaceae bacterium  COT-381</v>
      </c>
      <c r="D71" s="3" t="s">
        <v>3137</v>
      </c>
      <c r="E71" s="3" t="s">
        <v>3138</v>
      </c>
      <c r="F71" s="3" t="s">
        <v>3139</v>
      </c>
      <c r="G71" s="3" t="s">
        <v>3140</v>
      </c>
      <c r="H71" s="38" t="s">
        <v>3328</v>
      </c>
      <c r="I71" s="3" t="s">
        <v>3329</v>
      </c>
      <c r="J71" s="1">
        <v>5.0000000000000001E-3</v>
      </c>
    </row>
    <row r="72" spans="1:10" ht="28.8" x14ac:dyDescent="0.3">
      <c r="A72" s="1">
        <v>8336</v>
      </c>
      <c r="B72" s="15" t="str">
        <f>VLOOKUP(A72,[1]Final_taxonomy!$A$2:$M$281,6,FALSE)</f>
        <v>Proteobacteria</v>
      </c>
      <c r="C72" s="15" t="str">
        <f>VLOOKUP(A72,[1]Final_taxonomy!$A$2:$M$281,12,FALSE)</f>
        <v>Novel Neisseria 2</v>
      </c>
      <c r="D72" s="3" t="s">
        <v>3141</v>
      </c>
      <c r="E72" s="3" t="s">
        <v>3142</v>
      </c>
      <c r="F72" s="3" t="s">
        <v>3143</v>
      </c>
      <c r="G72" s="3" t="s">
        <v>3144</v>
      </c>
      <c r="H72" s="38" t="s">
        <v>3330</v>
      </c>
      <c r="I72" s="3" t="s">
        <v>3331</v>
      </c>
      <c r="J72" s="1" t="s">
        <v>1517</v>
      </c>
    </row>
    <row r="73" spans="1:10" ht="28.8" x14ac:dyDescent="0.3">
      <c r="A73" s="1">
        <v>8547</v>
      </c>
      <c r="B73" s="15" t="str">
        <f>VLOOKUP(A73,[1]Final_taxonomy!$A$2:$M$281,6,FALSE)</f>
        <v>Actinobacteria</v>
      </c>
      <c r="C73" s="15" t="str">
        <f>VLOOKUP(A73,[1]Final_taxonomy!$A$2:$M$281,12,FALSE)</f>
        <v>Novel Corynebacterium 3</v>
      </c>
      <c r="D73" s="3" t="s">
        <v>3145</v>
      </c>
      <c r="E73" s="3" t="s">
        <v>3146</v>
      </c>
      <c r="F73" s="3" t="s">
        <v>3147</v>
      </c>
      <c r="G73" s="3" t="s">
        <v>3148</v>
      </c>
      <c r="H73" s="38" t="s">
        <v>3332</v>
      </c>
      <c r="I73" s="3" t="s">
        <v>3333</v>
      </c>
      <c r="J73" s="1">
        <v>4.0000000000000001E-3</v>
      </c>
    </row>
    <row r="74" spans="1:10" ht="28.8" x14ac:dyDescent="0.3">
      <c r="A74" s="1">
        <v>8647</v>
      </c>
      <c r="B74" s="15" t="str">
        <f>VLOOKUP(A74,[1]Final_taxonomy!$A$2:$M$281,6,FALSE)</f>
        <v>Firmicutes</v>
      </c>
      <c r="C74" s="15" t="str">
        <f>VLOOKUP(A74,[1]Final_taxonomy!$A$2:$M$281,12,FALSE)</f>
        <v>Novel Peptococcus</v>
      </c>
      <c r="D74" s="3" t="s">
        <v>3149</v>
      </c>
      <c r="E74" s="3" t="s">
        <v>1649</v>
      </c>
      <c r="F74" s="3" t="s">
        <v>3150</v>
      </c>
      <c r="G74" s="3" t="s">
        <v>3151</v>
      </c>
      <c r="H74" s="38" t="s">
        <v>3334</v>
      </c>
      <c r="I74" s="3" t="s">
        <v>3335</v>
      </c>
      <c r="J74" s="1" t="s">
        <v>1517</v>
      </c>
    </row>
    <row r="75" spans="1:10" ht="28.8" x14ac:dyDescent="0.3">
      <c r="A75" s="1">
        <v>8740</v>
      </c>
      <c r="B75" s="15" t="str">
        <f>VLOOKUP(A75,[1]Final_taxonomy!$A$2:$M$281,6,FALSE)</f>
        <v>Actinobacteria</v>
      </c>
      <c r="C75" s="15" t="str">
        <f>VLOOKUP(A75,[1]Final_taxonomy!$A$2:$M$281,12,FALSE)</f>
        <v>Novel Actinobacteria 3</v>
      </c>
      <c r="D75" s="3" t="s">
        <v>3152</v>
      </c>
      <c r="E75" s="3" t="s">
        <v>3153</v>
      </c>
      <c r="F75" s="3" t="s">
        <v>3154</v>
      </c>
      <c r="G75" s="3" t="s">
        <v>3155</v>
      </c>
      <c r="H75" s="38" t="s">
        <v>3336</v>
      </c>
      <c r="I75" s="3" t="s">
        <v>3337</v>
      </c>
      <c r="J75" s="1" t="s">
        <v>1517</v>
      </c>
    </row>
    <row r="76" spans="1:10" ht="28.8" x14ac:dyDescent="0.3">
      <c r="A76" s="1">
        <v>8854</v>
      </c>
      <c r="B76" s="15" t="str">
        <f>VLOOKUP(A76,[1]Final_taxonomy!$A$2:$M$281,6,FALSE)</f>
        <v>Proteobacteria</v>
      </c>
      <c r="C76" s="15" t="str">
        <f>VLOOKUP(A76,[1]Final_taxonomy!$A$2:$M$281,12,FALSE)</f>
        <v>Novel Moraxella 1</v>
      </c>
      <c r="D76" s="3" t="s">
        <v>3156</v>
      </c>
      <c r="E76" s="3" t="s">
        <v>3157</v>
      </c>
      <c r="F76" s="3" t="s">
        <v>3158</v>
      </c>
      <c r="G76" s="3" t="s">
        <v>3159</v>
      </c>
      <c r="H76" s="38" t="s">
        <v>1998</v>
      </c>
      <c r="I76" s="3" t="s">
        <v>3338</v>
      </c>
      <c r="J76" s="1" t="s">
        <v>1517</v>
      </c>
    </row>
    <row r="77" spans="1:10" ht="28.8" x14ac:dyDescent="0.3">
      <c r="A77" s="1">
        <v>886</v>
      </c>
      <c r="B77" s="15" t="str">
        <f>VLOOKUP(A77,[1]Final_taxonomy!$A$2:$M$281,6,FALSE)</f>
        <v>Firmicutes</v>
      </c>
      <c r="C77" s="15" t="str">
        <f>VLOOKUP(A77,[1]Final_taxonomy!$A$2:$M$281,12,FALSE)</f>
        <v>Lachnospiraceae bacterium  COT-099</v>
      </c>
      <c r="D77" s="3" t="s">
        <v>3160</v>
      </c>
      <c r="E77" s="3" t="s">
        <v>3161</v>
      </c>
      <c r="F77" s="3" t="s">
        <v>3162</v>
      </c>
      <c r="G77" s="3" t="s">
        <v>3163</v>
      </c>
      <c r="H77" s="38" t="s">
        <v>3339</v>
      </c>
      <c r="I77" s="3" t="s">
        <v>3340</v>
      </c>
      <c r="J77" s="1">
        <v>5.1999999999999998E-2</v>
      </c>
    </row>
    <row r="78" spans="1:10" ht="28.8" x14ac:dyDescent="0.3">
      <c r="A78" s="1">
        <v>929</v>
      </c>
      <c r="B78" s="15" t="str">
        <f>VLOOKUP(A78,[1]Final_taxonomy!$A$2:$M$281,6,FALSE)</f>
        <v>Firmicutes</v>
      </c>
      <c r="C78" s="15" t="str">
        <f>VLOOKUP(A78,[1]Final_taxonomy!$A$2:$M$281,12,FALSE)</f>
        <v>Catonella sp.  COT-257</v>
      </c>
      <c r="D78" s="3" t="s">
        <v>3164</v>
      </c>
      <c r="E78" s="3" t="s">
        <v>3165</v>
      </c>
      <c r="F78" s="3" t="s">
        <v>3166</v>
      </c>
      <c r="G78" s="3" t="s">
        <v>3167</v>
      </c>
      <c r="H78" s="38" t="s">
        <v>3341</v>
      </c>
      <c r="I78" s="3" t="s">
        <v>3342</v>
      </c>
      <c r="J78" s="1">
        <v>2E-3</v>
      </c>
    </row>
    <row r="79" spans="1:10" ht="28.8" x14ac:dyDescent="0.3">
      <c r="A79" s="1">
        <v>9346</v>
      </c>
      <c r="B79" s="15" t="str">
        <f>VLOOKUP(A79,[1]Final_taxonomy!$A$2:$M$281,6,FALSE)</f>
        <v>Bacteroidetes</v>
      </c>
      <c r="C79" s="15" t="str">
        <f>VLOOKUP(A79,[1]Final_taxonomy!$A$2:$M$281,12,FALSE)</f>
        <v>Capnocytophaga sp.  COT-339</v>
      </c>
      <c r="D79" s="3" t="s">
        <v>3168</v>
      </c>
      <c r="E79" s="3" t="s">
        <v>3169</v>
      </c>
      <c r="F79" s="3" t="s">
        <v>3170</v>
      </c>
      <c r="G79" s="3" t="s">
        <v>3171</v>
      </c>
      <c r="H79" s="38" t="s">
        <v>3343</v>
      </c>
      <c r="I79" s="3" t="s">
        <v>3344</v>
      </c>
      <c r="J79" s="1" t="s">
        <v>1517</v>
      </c>
    </row>
    <row r="80" spans="1:10" ht="28.8" x14ac:dyDescent="0.3">
      <c r="A80" s="1">
        <v>9442</v>
      </c>
      <c r="B80" s="15" t="str">
        <f>VLOOKUP(A80,[1]Final_taxonomy!$A$2:$M$281,6,FALSE)</f>
        <v>Actinobacteria</v>
      </c>
      <c r="C80" s="15" t="str">
        <f>VLOOKUP(A80,[1]Final_taxonomy!$A$2:$M$281,12,FALSE)</f>
        <v>Novel Actinomyces 7</v>
      </c>
      <c r="D80" s="3" t="s">
        <v>3172</v>
      </c>
      <c r="E80" s="3" t="s">
        <v>3173</v>
      </c>
      <c r="F80" s="3" t="s">
        <v>3174</v>
      </c>
      <c r="G80" s="3" t="s">
        <v>3175</v>
      </c>
      <c r="H80" s="38" t="s">
        <v>3345</v>
      </c>
      <c r="I80" s="3" t="s">
        <v>3346</v>
      </c>
      <c r="J80" s="1" t="s">
        <v>1517</v>
      </c>
    </row>
    <row r="81" spans="1:10" ht="28.8" x14ac:dyDescent="0.3">
      <c r="A81" s="1">
        <v>9486</v>
      </c>
      <c r="B81" s="15" t="str">
        <f>VLOOKUP(A81,[1]Final_taxonomy!$A$2:$M$281,6,FALSE)</f>
        <v>Firmicutes</v>
      </c>
      <c r="C81" s="15" t="str">
        <f>VLOOKUP(A81,[1]Final_taxonomy!$A$2:$M$281,12,FALSE)</f>
        <v>Novel Roseburia</v>
      </c>
      <c r="D81" s="3" t="s">
        <v>3176</v>
      </c>
      <c r="E81" s="3" t="s">
        <v>3177</v>
      </c>
      <c r="F81" s="3" t="s">
        <v>3178</v>
      </c>
      <c r="G81" s="3" t="s">
        <v>3179</v>
      </c>
      <c r="H81" s="38" t="s">
        <v>3347</v>
      </c>
      <c r="I81" s="3" t="s">
        <v>3348</v>
      </c>
      <c r="J81" s="1" t="s">
        <v>1517</v>
      </c>
    </row>
    <row r="82" spans="1:10" ht="28.8" x14ac:dyDescent="0.3">
      <c r="A82" s="1">
        <v>9713</v>
      </c>
      <c r="B82" s="15" t="str">
        <f>VLOOKUP(A82,[1]Final_taxonomy!$A$2:$M$281,6,FALSE)</f>
        <v>Proteobacteria</v>
      </c>
      <c r="C82" s="15" t="str">
        <f>VLOOKUP(A82,[1]Final_taxonomy!$A$2:$M$281,12,FALSE)</f>
        <v>Novel Conchiformibius 3</v>
      </c>
      <c r="D82" s="3" t="s">
        <v>3180</v>
      </c>
      <c r="E82" s="3" t="s">
        <v>3181</v>
      </c>
      <c r="F82" s="3" t="s">
        <v>3182</v>
      </c>
      <c r="G82" s="3" t="s">
        <v>3183</v>
      </c>
      <c r="H82" s="38" t="s">
        <v>3349</v>
      </c>
      <c r="I82" s="3" t="s">
        <v>3350</v>
      </c>
      <c r="J82" s="1">
        <v>0.02</v>
      </c>
    </row>
    <row r="83" spans="1:10" ht="28.8" x14ac:dyDescent="0.3">
      <c r="A83" s="1">
        <v>9819</v>
      </c>
      <c r="B83" s="15" t="str">
        <f>VLOOKUP(A83,[1]Final_taxonomy!$A$2:$M$281,6,FALSE)</f>
        <v>Proteobacteria</v>
      </c>
      <c r="C83" s="15" t="str">
        <f>VLOOKUP(A83,[1]Final_taxonomy!$A$2:$M$281,12,FALSE)</f>
        <v>Xenophilus sp.  COT-264</v>
      </c>
      <c r="D83" s="3" t="s">
        <v>3184</v>
      </c>
      <c r="E83" s="3" t="s">
        <v>3185</v>
      </c>
      <c r="F83" s="3" t="s">
        <v>3186</v>
      </c>
      <c r="G83" s="3" t="s">
        <v>3187</v>
      </c>
      <c r="H83" s="38" t="s">
        <v>3351</v>
      </c>
      <c r="I83" s="3" t="s">
        <v>3352</v>
      </c>
      <c r="J83" s="1" t="s">
        <v>1517</v>
      </c>
    </row>
    <row r="84" spans="1:10" ht="28.8" x14ac:dyDescent="0.3">
      <c r="A84" s="1">
        <v>9879</v>
      </c>
      <c r="B84" s="15" t="str">
        <f>VLOOKUP(A84,[1]Final_taxonomy!$A$2:$M$281,6,FALSE)</f>
        <v>Proteobacteria</v>
      </c>
      <c r="C84" s="15" t="str">
        <f>VLOOKUP(A84,[1]Final_taxonomy!$A$2:$M$281,12,FALSE)</f>
        <v>Neisseria shayeganii</v>
      </c>
      <c r="D84" s="3" t="s">
        <v>3188</v>
      </c>
      <c r="E84" s="3" t="s">
        <v>3189</v>
      </c>
      <c r="F84" s="3" t="s">
        <v>3190</v>
      </c>
      <c r="G84" s="3" t="s">
        <v>3191</v>
      </c>
      <c r="H84" s="38" t="s">
        <v>3353</v>
      </c>
      <c r="I84" s="3" t="s">
        <v>3354</v>
      </c>
      <c r="J84" s="1" t="s">
        <v>1517</v>
      </c>
    </row>
  </sheetData>
  <mergeCells count="3">
    <mergeCell ref="D1:G1"/>
    <mergeCell ref="H1:I1"/>
    <mergeCell ref="J1:J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9"/>
  <sheetViews>
    <sheetView workbookViewId="0">
      <selection activeCell="A3" sqref="A3:C69"/>
    </sheetView>
  </sheetViews>
  <sheetFormatPr defaultRowHeight="14.4" x14ac:dyDescent="0.3"/>
  <cols>
    <col min="1" max="1" width="17.5546875" style="7" customWidth="1"/>
    <col min="2" max="2" width="21.33203125" style="15" customWidth="1"/>
    <col min="3" max="3" width="37.77734375" style="15" customWidth="1"/>
    <col min="4" max="6" width="17.5546875" style="12" customWidth="1"/>
    <col min="7" max="7" width="23" style="12" bestFit="1" customWidth="1"/>
    <col min="8" max="8" width="20.33203125" style="12" bestFit="1" customWidth="1"/>
    <col min="9" max="9" width="23.109375" style="12" bestFit="1" customWidth="1"/>
    <col min="10" max="10" width="21.44140625" style="7" bestFit="1" customWidth="1"/>
    <col min="11" max="11" width="18.6640625" style="7" bestFit="1" customWidth="1"/>
    <col min="12" max="12" width="21.5546875" style="7" bestFit="1" customWidth="1"/>
  </cols>
  <sheetData>
    <row r="1" spans="1:12" s="6" customFormat="1" x14ac:dyDescent="0.3">
      <c r="A1" s="8"/>
      <c r="B1" s="14"/>
      <c r="C1" s="14"/>
      <c r="D1" s="44" t="s">
        <v>3547</v>
      </c>
      <c r="E1" s="44"/>
      <c r="F1" s="44"/>
      <c r="G1" s="45" t="s">
        <v>3750</v>
      </c>
      <c r="H1" s="46"/>
      <c r="I1" s="46"/>
      <c r="J1" s="39" t="s">
        <v>3749</v>
      </c>
      <c r="K1" s="42"/>
      <c r="L1" s="42"/>
    </row>
    <row r="2" spans="1:12" s="6" customFormat="1" x14ac:dyDescent="0.3">
      <c r="A2" s="8" t="s">
        <v>0</v>
      </c>
      <c r="B2" s="14" t="s">
        <v>3754</v>
      </c>
      <c r="C2" s="14" t="s">
        <v>3755</v>
      </c>
      <c r="D2" s="11" t="s">
        <v>3358</v>
      </c>
      <c r="E2" s="11" t="s">
        <v>3359</v>
      </c>
      <c r="F2" s="11" t="s">
        <v>3360</v>
      </c>
      <c r="G2" s="11" t="s">
        <v>3751</v>
      </c>
      <c r="H2" s="11" t="s">
        <v>3752</v>
      </c>
      <c r="I2" s="11" t="s">
        <v>3753</v>
      </c>
      <c r="J2" s="8" t="s">
        <v>3751</v>
      </c>
      <c r="K2" s="8" t="s">
        <v>3752</v>
      </c>
      <c r="L2" s="8" t="s">
        <v>3753</v>
      </c>
    </row>
    <row r="3" spans="1:12" ht="28.8" x14ac:dyDescent="0.3">
      <c r="A3" s="7">
        <v>10384</v>
      </c>
      <c r="B3" s="15" t="str">
        <f>VLOOKUP(A3,[1]Final_taxonomy!$A$2:$M$281,6,FALSE)</f>
        <v>Chloroflexi</v>
      </c>
      <c r="C3" s="15" t="str">
        <f>VLOOKUP(A3,[1]Final_taxonomy!$A$2:$M$281,12,FALSE)</f>
        <v>Chloroflexi bacterium  COT-408</v>
      </c>
      <c r="D3" s="13" t="s">
        <v>3361</v>
      </c>
      <c r="E3" s="13" t="s">
        <v>3362</v>
      </c>
      <c r="F3" s="13" t="s">
        <v>3363</v>
      </c>
      <c r="G3" s="13" t="s">
        <v>3548</v>
      </c>
      <c r="H3" s="13" t="s">
        <v>3549</v>
      </c>
      <c r="I3" s="13" t="s">
        <v>3550</v>
      </c>
      <c r="J3" s="7">
        <v>0.997</v>
      </c>
      <c r="K3" s="7">
        <v>2.3E-2</v>
      </c>
      <c r="L3" s="7">
        <v>2.7E-2</v>
      </c>
    </row>
    <row r="4" spans="1:12" ht="28.8" x14ac:dyDescent="0.3">
      <c r="A4" s="7">
        <v>10497</v>
      </c>
      <c r="B4" s="15" t="str">
        <f>VLOOKUP(A4,[1]Final_taxonomy!$A$2:$M$281,6,FALSE)</f>
        <v>Proteobacteria</v>
      </c>
      <c r="C4" s="15" t="str">
        <f>VLOOKUP(A4,[1]Final_taxonomy!$A$2:$M$281,12,FALSE)</f>
        <v>Novel Aquaspirillum</v>
      </c>
      <c r="D4" s="13" t="s">
        <v>3364</v>
      </c>
      <c r="E4" s="13" t="s">
        <v>3365</v>
      </c>
      <c r="F4" s="13" t="s">
        <v>3366</v>
      </c>
      <c r="G4" s="13" t="s">
        <v>3551</v>
      </c>
      <c r="H4" s="13" t="s">
        <v>3552</v>
      </c>
      <c r="I4" s="13" t="s">
        <v>3553</v>
      </c>
      <c r="J4" s="7">
        <v>0.11600000000000001</v>
      </c>
      <c r="K4" s="7">
        <v>2E-3</v>
      </c>
      <c r="L4" s="7">
        <v>0.126</v>
      </c>
    </row>
    <row r="5" spans="1:12" ht="28.8" x14ac:dyDescent="0.3">
      <c r="A5" s="7">
        <v>11083</v>
      </c>
      <c r="B5" s="15" t="str">
        <f>VLOOKUP(A5,[1]Final_taxonomy!$A$2:$M$281,6,FALSE)</f>
        <v>Actinobacteria</v>
      </c>
      <c r="C5" s="15" t="str">
        <f>VLOOKUP(A5,[1]Final_taxonomy!$A$2:$M$281,12,FALSE)</f>
        <v>Novel Actinobacteria 2</v>
      </c>
      <c r="D5" s="13" t="s">
        <v>3367</v>
      </c>
      <c r="E5" s="13" t="s">
        <v>1860</v>
      </c>
      <c r="F5" s="13" t="s">
        <v>3368</v>
      </c>
      <c r="G5" s="13" t="s">
        <v>3554</v>
      </c>
      <c r="H5" s="13" t="s">
        <v>3555</v>
      </c>
      <c r="I5" s="13" t="s">
        <v>3556</v>
      </c>
      <c r="J5" s="7">
        <v>0.79500000000000004</v>
      </c>
      <c r="K5" s="7">
        <v>5.0999999999999997E-2</v>
      </c>
      <c r="L5" s="7">
        <v>0.155</v>
      </c>
    </row>
    <row r="6" spans="1:12" ht="28.8" x14ac:dyDescent="0.3">
      <c r="A6" s="7">
        <v>11130</v>
      </c>
      <c r="B6" s="15" t="str">
        <f>VLOOKUP(A6,[1]Final_taxonomy!$A$2:$M$281,6,FALSE)</f>
        <v>Firmicutes</v>
      </c>
      <c r="C6" s="15" t="str">
        <f>VLOOKUP(A6,[1]Final_taxonomy!$A$2:$M$281,12,FALSE)</f>
        <v>Catonella sp.  COT-025</v>
      </c>
      <c r="D6" s="13" t="s">
        <v>3369</v>
      </c>
      <c r="E6" s="13" t="s">
        <v>3370</v>
      </c>
      <c r="F6" s="13" t="s">
        <v>3371</v>
      </c>
      <c r="G6" s="13" t="s">
        <v>3557</v>
      </c>
      <c r="H6" s="13" t="s">
        <v>3558</v>
      </c>
      <c r="I6" s="13" t="s">
        <v>3559</v>
      </c>
      <c r="J6" s="7">
        <v>0.10299999999999999</v>
      </c>
      <c r="K6" s="7">
        <v>0.61</v>
      </c>
      <c r="L6" s="7">
        <v>0.64300000000000002</v>
      </c>
    </row>
    <row r="7" spans="1:12" ht="28.8" x14ac:dyDescent="0.3">
      <c r="A7" s="7">
        <v>11514</v>
      </c>
      <c r="B7" s="15" t="str">
        <f>VLOOKUP(A7,[1]Final_taxonomy!$A$2:$M$281,6,FALSE)</f>
        <v>Bacteroidetes</v>
      </c>
      <c r="C7" s="15" t="str">
        <f>VLOOKUP(A7,[1]Final_taxonomy!$A$2:$M$281,12,FALSE)</f>
        <v>Capnocytophaga sp.  COT-295</v>
      </c>
      <c r="D7" s="13" t="s">
        <v>3372</v>
      </c>
      <c r="E7" s="13" t="s">
        <v>3373</v>
      </c>
      <c r="F7" s="13" t="s">
        <v>3374</v>
      </c>
      <c r="G7" s="13" t="s">
        <v>3560</v>
      </c>
      <c r="H7" s="13" t="s">
        <v>3561</v>
      </c>
      <c r="I7" s="13" t="s">
        <v>3562</v>
      </c>
      <c r="J7" s="7">
        <v>0.69099999999999995</v>
      </c>
      <c r="K7" s="7">
        <v>6.6000000000000003E-2</v>
      </c>
      <c r="L7" s="7">
        <v>0.182</v>
      </c>
    </row>
    <row r="8" spans="1:12" ht="28.8" x14ac:dyDescent="0.3">
      <c r="A8" s="7">
        <v>11624</v>
      </c>
      <c r="B8" s="15" t="str">
        <f>VLOOKUP(A8,[1]Final_taxonomy!$A$2:$M$281,6,FALSE)</f>
        <v>Chloroflexi</v>
      </c>
      <c r="C8" s="15" t="str">
        <f>VLOOKUP(A8,[1]Final_taxonomy!$A$2:$M$281,12,FALSE)</f>
        <v>Novel Anaerolineaceae</v>
      </c>
      <c r="D8" s="13" t="s">
        <v>3375</v>
      </c>
      <c r="E8" s="13" t="s">
        <v>3376</v>
      </c>
      <c r="F8" s="13" t="s">
        <v>3377</v>
      </c>
      <c r="G8" s="13" t="s">
        <v>3563</v>
      </c>
      <c r="H8" s="13" t="s">
        <v>3564</v>
      </c>
      <c r="I8" s="13" t="s">
        <v>3565</v>
      </c>
      <c r="J8" s="7">
        <v>0.27800000000000002</v>
      </c>
      <c r="K8" s="7">
        <v>6.7000000000000004E-2</v>
      </c>
      <c r="L8" s="7">
        <v>0.69699999999999995</v>
      </c>
    </row>
    <row r="9" spans="1:12" ht="28.8" x14ac:dyDescent="0.3">
      <c r="A9" s="7">
        <v>1171</v>
      </c>
      <c r="B9" s="15" t="str">
        <f>VLOOKUP(A9,[1]Final_taxonomy!$A$2:$M$281,6,FALSE)</f>
        <v>Candidate_division_SR1</v>
      </c>
      <c r="C9" s="15" t="str">
        <f>VLOOKUP(A9,[1]Final_taxonomy!$A$2:$M$281,12,FALSE)</f>
        <v>SR1 bacterium  COT-380</v>
      </c>
      <c r="D9" s="13" t="s">
        <v>3378</v>
      </c>
      <c r="E9" s="13" t="s">
        <v>3379</v>
      </c>
      <c r="F9" s="13" t="s">
        <v>3380</v>
      </c>
      <c r="G9" s="13" t="s">
        <v>3566</v>
      </c>
      <c r="H9" s="13" t="s">
        <v>3567</v>
      </c>
      <c r="I9" s="13" t="s">
        <v>3568</v>
      </c>
      <c r="J9" s="7">
        <v>0.93500000000000005</v>
      </c>
      <c r="K9" s="7">
        <v>4.0000000000000001E-3</v>
      </c>
      <c r="L9" s="7">
        <v>7.0000000000000001E-3</v>
      </c>
    </row>
    <row r="10" spans="1:12" ht="28.8" x14ac:dyDescent="0.3">
      <c r="A10" s="7">
        <v>11761</v>
      </c>
      <c r="B10" s="15" t="str">
        <f>VLOOKUP(A10,[1]Final_taxonomy!$A$2:$M$281,6,FALSE)</f>
        <v>Firmicutes</v>
      </c>
      <c r="C10" s="15" t="str">
        <f>VLOOKUP(A10,[1]Final_taxonomy!$A$2:$M$281,12,FALSE)</f>
        <v>Frigovirgula sp.  COT-007</v>
      </c>
      <c r="D10" s="13" t="s">
        <v>3381</v>
      </c>
      <c r="E10" s="13" t="s">
        <v>3382</v>
      </c>
      <c r="F10" s="13" t="s">
        <v>3383</v>
      </c>
      <c r="G10" s="13" t="s">
        <v>3569</v>
      </c>
      <c r="H10" s="13" t="s">
        <v>3570</v>
      </c>
      <c r="I10" s="13" t="s">
        <v>3571</v>
      </c>
      <c r="J10" s="7">
        <v>0.20799999999999999</v>
      </c>
      <c r="K10" s="7">
        <v>5.8999999999999997E-2</v>
      </c>
      <c r="L10" s="7">
        <v>0.60899999999999999</v>
      </c>
    </row>
    <row r="11" spans="1:12" ht="28.8" x14ac:dyDescent="0.3">
      <c r="A11" s="7">
        <v>11842</v>
      </c>
      <c r="B11" s="15" t="str">
        <f>VLOOKUP(A11,[1]Final_taxonomy!$A$2:$M$281,6,FALSE)</f>
        <v>Firmicutes</v>
      </c>
      <c r="C11" s="15" t="str">
        <f>VLOOKUP(A11,[1]Final_taxonomy!$A$2:$M$281,12,FALSE)</f>
        <v>Novel Catonella</v>
      </c>
      <c r="D11" s="13" t="s">
        <v>3384</v>
      </c>
      <c r="E11" s="13" t="s">
        <v>3385</v>
      </c>
      <c r="F11" s="13" t="s">
        <v>3386</v>
      </c>
      <c r="G11" s="13" t="s">
        <v>3572</v>
      </c>
      <c r="H11" s="13" t="s">
        <v>3573</v>
      </c>
      <c r="I11" s="13" t="s">
        <v>3574</v>
      </c>
      <c r="J11" s="7">
        <v>2.1000000000000001E-2</v>
      </c>
      <c r="K11" s="7">
        <v>8.0000000000000002E-3</v>
      </c>
      <c r="L11" s="7">
        <v>0.70699999999999996</v>
      </c>
    </row>
    <row r="12" spans="1:12" ht="28.8" x14ac:dyDescent="0.3">
      <c r="A12" s="7">
        <v>11999</v>
      </c>
      <c r="B12" s="15" t="str">
        <f>VLOOKUP(A12,[1]Final_taxonomy!$A$2:$M$281,6,FALSE)</f>
        <v>Firmicutes</v>
      </c>
      <c r="C12" s="15" t="str">
        <f>VLOOKUP(A12,[1]Final_taxonomy!$A$2:$M$281,12,FALSE)</f>
        <v>Clostridiales bacterium  COT-061</v>
      </c>
      <c r="D12" s="13" t="s">
        <v>3387</v>
      </c>
      <c r="E12" s="13" t="s">
        <v>3388</v>
      </c>
      <c r="F12" s="13" t="s">
        <v>1919</v>
      </c>
      <c r="G12" s="13" t="s">
        <v>3575</v>
      </c>
      <c r="H12" s="13" t="s">
        <v>3576</v>
      </c>
      <c r="I12" s="13" t="s">
        <v>3577</v>
      </c>
      <c r="J12" s="7">
        <v>2E-3</v>
      </c>
      <c r="K12" s="7">
        <v>0.108</v>
      </c>
      <c r="L12" s="7" t="s">
        <v>1517</v>
      </c>
    </row>
    <row r="13" spans="1:12" ht="28.8" x14ac:dyDescent="0.3">
      <c r="A13" s="7">
        <v>1233</v>
      </c>
      <c r="B13" s="15" t="str">
        <f>VLOOKUP(A13,[1]Final_taxonomy!$A$2:$M$281,6,FALSE)</f>
        <v>Bacteroidetes</v>
      </c>
      <c r="C13" s="15" t="str">
        <f>VLOOKUP(A13,[1]Final_taxonomy!$A$2:$M$281,12,FALSE)</f>
        <v>Novel Bergeyella 1</v>
      </c>
      <c r="D13" s="13" t="s">
        <v>3389</v>
      </c>
      <c r="E13" s="13" t="s">
        <v>3390</v>
      </c>
      <c r="F13" s="13" t="s">
        <v>3391</v>
      </c>
      <c r="G13" s="13" t="s">
        <v>3578</v>
      </c>
      <c r="H13" s="13" t="s">
        <v>3579</v>
      </c>
      <c r="I13" s="13" t="s">
        <v>3580</v>
      </c>
      <c r="J13" s="7" t="s">
        <v>1517</v>
      </c>
      <c r="K13" s="7">
        <v>0.76400000000000001</v>
      </c>
      <c r="L13" s="7">
        <v>3.3000000000000002E-2</v>
      </c>
    </row>
    <row r="14" spans="1:12" ht="28.8" x14ac:dyDescent="0.3">
      <c r="A14" s="7">
        <v>12457</v>
      </c>
      <c r="B14" s="15" t="str">
        <f>VLOOKUP(A14,[1]Final_taxonomy!$A$2:$M$281,6,FALSE)</f>
        <v>Proteobacteria</v>
      </c>
      <c r="C14" s="15" t="str">
        <f>VLOOKUP(A14,[1]Final_taxonomy!$A$2:$M$281,12,FALSE)</f>
        <v>Cardiobacterium sp.  COT-238</v>
      </c>
      <c r="D14" s="13" t="s">
        <v>3392</v>
      </c>
      <c r="E14" s="13" t="s">
        <v>3393</v>
      </c>
      <c r="F14" s="13" t="s">
        <v>3394</v>
      </c>
      <c r="G14" s="13" t="s">
        <v>3581</v>
      </c>
      <c r="H14" s="13" t="s">
        <v>3582</v>
      </c>
      <c r="I14" s="13" t="s">
        <v>3583</v>
      </c>
      <c r="J14" s="7">
        <v>0.53500000000000003</v>
      </c>
      <c r="K14" s="7">
        <v>8.9999999999999993E-3</v>
      </c>
      <c r="L14" s="7" t="s">
        <v>1517</v>
      </c>
    </row>
    <row r="15" spans="1:12" ht="28.8" x14ac:dyDescent="0.3">
      <c r="A15" s="7">
        <v>12639</v>
      </c>
      <c r="B15" s="15" t="str">
        <f>VLOOKUP(A15,[1]Final_taxonomy!$A$2:$M$281,6,FALSE)</f>
        <v>Firmicutes</v>
      </c>
      <c r="C15" s="15" t="str">
        <f>VLOOKUP(A15,[1]Final_taxonomy!$A$2:$M$281,12,FALSE)</f>
        <v>Novel Fusibacter</v>
      </c>
      <c r="D15" s="13" t="s">
        <v>3395</v>
      </c>
      <c r="E15" s="13" t="s">
        <v>3396</v>
      </c>
      <c r="F15" s="13" t="s">
        <v>3397</v>
      </c>
      <c r="G15" s="13" t="s">
        <v>3584</v>
      </c>
      <c r="H15" s="13" t="s">
        <v>3585</v>
      </c>
      <c r="I15" s="13" t="s">
        <v>3586</v>
      </c>
      <c r="J15" s="7">
        <v>0.97799999999999998</v>
      </c>
      <c r="K15" s="7">
        <v>0.111</v>
      </c>
      <c r="L15" s="7">
        <v>7.5999999999999998E-2</v>
      </c>
    </row>
    <row r="16" spans="1:12" ht="28.8" x14ac:dyDescent="0.3">
      <c r="A16" s="7">
        <v>1296</v>
      </c>
      <c r="B16" s="15" t="str">
        <f>VLOOKUP(A16,[1]Final_taxonomy!$A$2:$M$281,6,FALSE)</f>
        <v>Proteobacteria</v>
      </c>
      <c r="C16" s="15" t="str">
        <f>VLOOKUP(A16,[1]Final_taxonomy!$A$2:$M$281,12,FALSE)</f>
        <v>Ottowia sp.  COT-014</v>
      </c>
      <c r="D16" s="13" t="s">
        <v>3398</v>
      </c>
      <c r="E16" s="13" t="s">
        <v>2907</v>
      </c>
      <c r="F16" s="13" t="s">
        <v>2485</v>
      </c>
      <c r="G16" s="13" t="s">
        <v>3587</v>
      </c>
      <c r="H16" s="13" t="s">
        <v>3588</v>
      </c>
      <c r="I16" s="13" t="s">
        <v>3589</v>
      </c>
      <c r="J16" s="7">
        <v>0.78200000000000003</v>
      </c>
      <c r="K16" s="7">
        <v>0.33</v>
      </c>
      <c r="L16" s="7">
        <v>0.78</v>
      </c>
    </row>
    <row r="17" spans="1:12" ht="28.8" x14ac:dyDescent="0.3">
      <c r="A17" s="7">
        <v>1311</v>
      </c>
      <c r="B17" s="15" t="str">
        <f>VLOOKUP(A17,[1]Final_taxonomy!$A$2:$M$281,6,FALSE)</f>
        <v>Synergistetes</v>
      </c>
      <c r="C17" s="15" t="str">
        <f>VLOOKUP(A17,[1]Final_taxonomy!$A$2:$M$281,12,FALSE)</f>
        <v>Synergistales bacterium  COT-180</v>
      </c>
      <c r="D17" s="13" t="s">
        <v>3399</v>
      </c>
      <c r="E17" s="13" t="s">
        <v>3400</v>
      </c>
      <c r="F17" s="13" t="s">
        <v>599</v>
      </c>
      <c r="G17" s="13" t="s">
        <v>3590</v>
      </c>
      <c r="H17" s="13" t="s">
        <v>3591</v>
      </c>
      <c r="I17" s="13" t="s">
        <v>3592</v>
      </c>
      <c r="J17" s="7">
        <v>0.24299999999999999</v>
      </c>
      <c r="K17" s="7">
        <v>2.8000000000000001E-2</v>
      </c>
      <c r="L17" s="7" t="s">
        <v>1517</v>
      </c>
    </row>
    <row r="18" spans="1:12" ht="28.8" x14ac:dyDescent="0.3">
      <c r="A18" s="7">
        <v>13451</v>
      </c>
      <c r="B18" s="15" t="str">
        <f>VLOOKUP(A18,[1]Final_taxonomy!$A$2:$M$281,6,FALSE)</f>
        <v>Fusobacteria</v>
      </c>
      <c r="C18" s="15" t="str">
        <f>VLOOKUP(A18,[1]Final_taxonomy!$A$2:$M$281,12,FALSE)</f>
        <v>Fusobacterium sp.  COT-439</v>
      </c>
      <c r="D18" s="13" t="s">
        <v>2567</v>
      </c>
      <c r="E18" s="13" t="s">
        <v>3401</v>
      </c>
      <c r="F18" s="13" t="s">
        <v>3402</v>
      </c>
      <c r="G18" s="13" t="s">
        <v>3593</v>
      </c>
      <c r="H18" s="13" t="s">
        <v>3594</v>
      </c>
      <c r="I18" s="13" t="s">
        <v>3595</v>
      </c>
      <c r="J18" s="7">
        <v>0.98099999999999998</v>
      </c>
      <c r="K18" s="7" t="s">
        <v>1517</v>
      </c>
      <c r="L18" s="7" t="s">
        <v>1517</v>
      </c>
    </row>
    <row r="19" spans="1:12" ht="28.8" x14ac:dyDescent="0.3">
      <c r="A19" s="7">
        <v>1362</v>
      </c>
      <c r="B19" s="15" t="str">
        <f>VLOOKUP(A19,[1]Final_taxonomy!$A$2:$M$281,6,FALSE)</f>
        <v>Candidate_division_TM7</v>
      </c>
      <c r="C19" s="15" t="str">
        <f>VLOOKUP(A19,[1]Final_taxonomy!$A$2:$M$281,12,FALSE)</f>
        <v>Novel TM7 2</v>
      </c>
      <c r="D19" s="13" t="s">
        <v>3403</v>
      </c>
      <c r="E19" s="13" t="s">
        <v>3404</v>
      </c>
      <c r="F19" s="13" t="s">
        <v>3405</v>
      </c>
      <c r="G19" s="13" t="s">
        <v>3596</v>
      </c>
      <c r="H19" s="13" t="s">
        <v>3597</v>
      </c>
      <c r="I19" s="13" t="s">
        <v>3598</v>
      </c>
      <c r="J19" s="7">
        <v>2E-3</v>
      </c>
      <c r="K19" s="7">
        <v>4.3999999999999997E-2</v>
      </c>
      <c r="L19" s="7">
        <v>0.68500000000000005</v>
      </c>
    </row>
    <row r="20" spans="1:12" ht="28.8" x14ac:dyDescent="0.3">
      <c r="A20" s="7">
        <v>1731</v>
      </c>
      <c r="B20" s="15" t="str">
        <f>VLOOKUP(A20,[1]Final_taxonomy!$A$2:$M$281,6,FALSE)</f>
        <v>Firmicutes</v>
      </c>
      <c r="C20" s="15" t="str">
        <f>VLOOKUP(A20,[1]Final_taxonomy!$A$2:$M$281,12,FALSE)</f>
        <v>Erysipelotrichaceae bacterium  COT-311</v>
      </c>
      <c r="D20" s="13" t="s">
        <v>3406</v>
      </c>
      <c r="E20" s="13" t="s">
        <v>3407</v>
      </c>
      <c r="F20" s="13" t="s">
        <v>3408</v>
      </c>
      <c r="G20" s="13" t="s">
        <v>3599</v>
      </c>
      <c r="H20" s="13" t="s">
        <v>3600</v>
      </c>
      <c r="I20" s="13" t="s">
        <v>3601</v>
      </c>
      <c r="J20" s="7">
        <v>0.98799999999999999</v>
      </c>
      <c r="K20" s="7">
        <v>4.2999999999999997E-2</v>
      </c>
      <c r="L20" s="7">
        <v>6.0999999999999999E-2</v>
      </c>
    </row>
    <row r="21" spans="1:12" ht="28.8" x14ac:dyDescent="0.3">
      <c r="A21" s="7">
        <v>2068</v>
      </c>
      <c r="B21" s="15" t="str">
        <f>VLOOKUP(A21,[1]Final_taxonomy!$A$2:$M$281,6,FALSE)</f>
        <v>Firmicutes</v>
      </c>
      <c r="C21" s="15" t="str">
        <f>VLOOKUP(A21,[1]Final_taxonomy!$A$2:$M$281,12,FALSE)</f>
        <v>Clostridiales bacterium  COT-388</v>
      </c>
      <c r="D21" s="13" t="s">
        <v>3409</v>
      </c>
      <c r="E21" s="13" t="s">
        <v>3410</v>
      </c>
      <c r="F21" s="13" t="s">
        <v>3411</v>
      </c>
      <c r="G21" s="13" t="s">
        <v>3602</v>
      </c>
      <c r="H21" s="13" t="s">
        <v>3603</v>
      </c>
      <c r="I21" s="13" t="s">
        <v>3604</v>
      </c>
      <c r="J21" s="7">
        <v>0.27300000000000002</v>
      </c>
      <c r="K21" s="7">
        <v>0.45500000000000002</v>
      </c>
      <c r="L21" s="7">
        <v>0.02</v>
      </c>
    </row>
    <row r="22" spans="1:12" ht="28.8" x14ac:dyDescent="0.3">
      <c r="A22" s="7">
        <v>2296</v>
      </c>
      <c r="B22" s="15" t="str">
        <f>VLOOKUP(A22,[1]Final_taxonomy!$A$2:$M$281,6,FALSE)</f>
        <v>Firmicutes</v>
      </c>
      <c r="C22" s="15" t="str">
        <f>VLOOKUP(A22,[1]Final_taxonomy!$A$2:$M$281,12,FALSE)</f>
        <v>Novel Proteocatella</v>
      </c>
      <c r="D22" s="13" t="s">
        <v>3412</v>
      </c>
      <c r="E22" s="13" t="s">
        <v>3413</v>
      </c>
      <c r="F22" s="13" t="s">
        <v>3414</v>
      </c>
      <c r="G22" s="13" t="s">
        <v>3605</v>
      </c>
      <c r="H22" s="13" t="s">
        <v>3606</v>
      </c>
      <c r="I22" s="13" t="s">
        <v>3607</v>
      </c>
      <c r="J22" s="7">
        <v>0.58799999999999997</v>
      </c>
      <c r="K22" s="7">
        <v>0.42699999999999999</v>
      </c>
      <c r="L22" s="7">
        <v>8.7999999999999995E-2</v>
      </c>
    </row>
    <row r="23" spans="1:12" ht="28.8" x14ac:dyDescent="0.3">
      <c r="A23" s="7">
        <v>2310</v>
      </c>
      <c r="B23" s="15" t="str">
        <f>VLOOKUP(A23,[1]Final_taxonomy!$A$2:$M$281,6,FALSE)</f>
        <v>Candidate_division_SR1</v>
      </c>
      <c r="C23" s="15" t="str">
        <f>VLOOKUP(A23,[1]Final_taxonomy!$A$2:$M$281,12,FALSE)</f>
        <v>SR1 COT-369</v>
      </c>
      <c r="D23" s="13" t="s">
        <v>3415</v>
      </c>
      <c r="E23" s="13" t="s">
        <v>3416</v>
      </c>
      <c r="F23" s="13" t="s">
        <v>3417</v>
      </c>
      <c r="G23" s="13" t="s">
        <v>3608</v>
      </c>
      <c r="H23" s="13" t="s">
        <v>3609</v>
      </c>
      <c r="I23" s="13" t="s">
        <v>3610</v>
      </c>
      <c r="J23" s="7">
        <v>0.371</v>
      </c>
      <c r="K23" s="7">
        <v>6.0000000000000001E-3</v>
      </c>
      <c r="L23" s="7">
        <v>0.17199999999999999</v>
      </c>
    </row>
    <row r="24" spans="1:12" ht="28.8" x14ac:dyDescent="0.3">
      <c r="A24" s="7">
        <v>241</v>
      </c>
      <c r="B24" s="15" t="str">
        <f>VLOOKUP(A24,[1]Final_taxonomy!$A$2:$M$281,6,FALSE)</f>
        <v>Actinobacteria</v>
      </c>
      <c r="C24" s="15" t="str">
        <f>VLOOKUP(A24,[1]Final_taxonomy!$A$2:$M$281,12,FALSE)</f>
        <v>Novel Actinomycetaceae</v>
      </c>
      <c r="D24" s="13" t="s">
        <v>3418</v>
      </c>
      <c r="E24" s="13" t="s">
        <v>3419</v>
      </c>
      <c r="F24" s="13" t="s">
        <v>3420</v>
      </c>
      <c r="G24" s="13" t="s">
        <v>3611</v>
      </c>
      <c r="H24" s="13" t="s">
        <v>3612</v>
      </c>
      <c r="I24" s="13" t="s">
        <v>3613</v>
      </c>
      <c r="J24" s="7">
        <v>0.20499999999999999</v>
      </c>
      <c r="K24" s="7">
        <v>0.42299999999999999</v>
      </c>
      <c r="L24" s="7">
        <v>0.92700000000000005</v>
      </c>
    </row>
    <row r="25" spans="1:12" ht="28.8" x14ac:dyDescent="0.3">
      <c r="A25" s="7">
        <v>2551</v>
      </c>
      <c r="B25" s="15" t="str">
        <f>VLOOKUP(A25,[1]Final_taxonomy!$A$2:$M$281,6,FALSE)</f>
        <v>Proteobacteria</v>
      </c>
      <c r="C25" s="15" t="str">
        <f>VLOOKUP(A25,[1]Final_taxonomy!$A$2:$M$281,12,FALSE)</f>
        <v>Campylobacter sp.  COT-011</v>
      </c>
      <c r="D25" s="13" t="s">
        <v>3421</v>
      </c>
      <c r="E25" s="13" t="s">
        <v>3422</v>
      </c>
      <c r="F25" s="13" t="s">
        <v>3423</v>
      </c>
      <c r="G25" s="13" t="s">
        <v>3614</v>
      </c>
      <c r="H25" s="13" t="s">
        <v>3615</v>
      </c>
      <c r="I25" s="13" t="s">
        <v>3616</v>
      </c>
      <c r="J25" s="7">
        <v>0.27300000000000002</v>
      </c>
      <c r="K25" s="7">
        <v>5.8999999999999997E-2</v>
      </c>
      <c r="L25" s="7">
        <v>0.54</v>
      </c>
    </row>
    <row r="26" spans="1:12" ht="28.8" x14ac:dyDescent="0.3">
      <c r="A26" s="7">
        <v>2583</v>
      </c>
      <c r="B26" s="15" t="str">
        <f>VLOOKUP(A26,[1]Final_taxonomy!$A$2:$M$281,6,FALSE)</f>
        <v>Firmicutes</v>
      </c>
      <c r="C26" s="15" t="str">
        <f>VLOOKUP(A26,[1]Final_taxonomy!$A$2:$M$281,12,FALSE)</f>
        <v>Peptostreptococcaceae bacterium  COT-019</v>
      </c>
      <c r="D26" s="13" t="s">
        <v>3424</v>
      </c>
      <c r="E26" s="13" t="s">
        <v>3425</v>
      </c>
      <c r="F26" s="13" t="s">
        <v>3426</v>
      </c>
      <c r="G26" s="13" t="s">
        <v>3617</v>
      </c>
      <c r="H26" s="13" t="s">
        <v>3618</v>
      </c>
      <c r="I26" s="13" t="s">
        <v>3619</v>
      </c>
      <c r="J26" s="7">
        <v>0.16900000000000001</v>
      </c>
      <c r="K26" s="7">
        <v>0.90600000000000003</v>
      </c>
      <c r="L26" s="7">
        <v>0.34899999999999998</v>
      </c>
    </row>
    <row r="27" spans="1:12" ht="28.8" x14ac:dyDescent="0.3">
      <c r="A27" s="7">
        <v>264</v>
      </c>
      <c r="B27" s="15" t="str">
        <f>VLOOKUP(A27,[1]Final_taxonomy!$A$2:$M$281,6,FALSE)</f>
        <v>Firmicutes</v>
      </c>
      <c r="C27" s="15" t="str">
        <f>VLOOKUP(A27,[1]Final_taxonomy!$A$2:$M$281,12,FALSE)</f>
        <v>Novel Defluviitaleaceae 1</v>
      </c>
      <c r="D27" s="13" t="s">
        <v>3041</v>
      </c>
      <c r="E27" s="13" t="s">
        <v>3427</v>
      </c>
      <c r="F27" s="13" t="s">
        <v>3428</v>
      </c>
      <c r="G27" s="13" t="s">
        <v>3620</v>
      </c>
      <c r="H27" s="13" t="s">
        <v>3621</v>
      </c>
      <c r="I27" s="13" t="s">
        <v>3622</v>
      </c>
      <c r="J27" s="7">
        <v>0.21199999999999999</v>
      </c>
      <c r="K27" s="7">
        <v>0.25700000000000001</v>
      </c>
      <c r="L27" s="7">
        <v>8.9999999999999993E-3</v>
      </c>
    </row>
    <row r="28" spans="1:12" ht="28.8" x14ac:dyDescent="0.3">
      <c r="A28" s="7">
        <v>2653</v>
      </c>
      <c r="B28" s="15" t="str">
        <f>VLOOKUP(A28,[1]Final_taxonomy!$A$2:$M$281,6,FALSE)</f>
        <v>Firmicutes</v>
      </c>
      <c r="C28" s="15" t="str">
        <f>VLOOKUP(A28,[1]Final_taxonomy!$A$2:$M$281,12,FALSE)</f>
        <v>Peptostreptococcaceae bacterium  COT-258</v>
      </c>
      <c r="D28" s="13" t="s">
        <v>3429</v>
      </c>
      <c r="E28" s="13" t="s">
        <v>3430</v>
      </c>
      <c r="F28" s="13" t="s">
        <v>3431</v>
      </c>
      <c r="G28" s="13" t="s">
        <v>3623</v>
      </c>
      <c r="H28" s="13" t="s">
        <v>3624</v>
      </c>
      <c r="I28" s="13" t="s">
        <v>3625</v>
      </c>
      <c r="J28" s="7">
        <v>0.32100000000000001</v>
      </c>
      <c r="K28" s="7">
        <v>1.4E-2</v>
      </c>
      <c r="L28" s="7">
        <v>0.27100000000000002</v>
      </c>
    </row>
    <row r="29" spans="1:12" ht="28.8" x14ac:dyDescent="0.3">
      <c r="A29" s="7">
        <v>275</v>
      </c>
      <c r="B29" s="15" t="str">
        <f>VLOOKUP(A29,[1]Final_taxonomy!$A$2:$M$281,6,FALSE)</f>
        <v>Firmicutes</v>
      </c>
      <c r="C29" s="15" t="str">
        <f>VLOOKUP(A29,[1]Final_taxonomy!$A$2:$M$281,12,FALSE)</f>
        <v>Peptostreptococcaceae bacterium  COT-124</v>
      </c>
      <c r="D29" s="13" t="s">
        <v>3432</v>
      </c>
      <c r="E29" s="13" t="s">
        <v>3433</v>
      </c>
      <c r="F29" s="13" t="s">
        <v>3434</v>
      </c>
      <c r="G29" s="13" t="s">
        <v>3626</v>
      </c>
      <c r="H29" s="13" t="s">
        <v>3627</v>
      </c>
      <c r="I29" s="13" t="s">
        <v>3628</v>
      </c>
      <c r="J29" s="7">
        <v>0.998</v>
      </c>
      <c r="K29" s="7">
        <v>5.7000000000000002E-2</v>
      </c>
      <c r="L29" s="7">
        <v>6.9000000000000006E-2</v>
      </c>
    </row>
    <row r="30" spans="1:12" ht="28.8" x14ac:dyDescent="0.3">
      <c r="A30" s="7">
        <v>3160</v>
      </c>
      <c r="B30" s="15" t="str">
        <f>VLOOKUP(A30,[1]Final_taxonomy!$A$2:$M$281,6,FALSE)</f>
        <v>Firmicutes</v>
      </c>
      <c r="C30" s="15" t="str">
        <f>VLOOKUP(A30,[1]Final_taxonomy!$A$2:$M$281,12,FALSE)</f>
        <v>Clostridiales bacterium  COT-082</v>
      </c>
      <c r="D30" s="13" t="s">
        <v>3435</v>
      </c>
      <c r="E30" s="13" t="s">
        <v>3436</v>
      </c>
      <c r="F30" s="13" t="s">
        <v>587</v>
      </c>
      <c r="G30" s="13" t="s">
        <v>3629</v>
      </c>
      <c r="H30" s="13" t="s">
        <v>3630</v>
      </c>
      <c r="I30" s="13" t="s">
        <v>3631</v>
      </c>
      <c r="J30" s="7">
        <v>0.98</v>
      </c>
      <c r="K30" s="7">
        <v>2.5999999999999999E-2</v>
      </c>
      <c r="L30" s="7">
        <v>1.2E-2</v>
      </c>
    </row>
    <row r="31" spans="1:12" ht="28.8" x14ac:dyDescent="0.3">
      <c r="A31" s="7">
        <v>3187</v>
      </c>
      <c r="B31" s="15" t="str">
        <f>VLOOKUP(A31,[1]Final_taxonomy!$A$2:$M$281,6,FALSE)</f>
        <v>Proteobacteria</v>
      </c>
      <c r="C31" s="15" t="str">
        <f>VLOOKUP(A31,[1]Final_taxonomy!$A$2:$M$281,12,FALSE)</f>
        <v>Moraxella sp.  COT-328</v>
      </c>
      <c r="D31" s="13" t="s">
        <v>3437</v>
      </c>
      <c r="E31" s="13" t="s">
        <v>3438</v>
      </c>
      <c r="F31" s="13" t="s">
        <v>3439</v>
      </c>
      <c r="G31" s="13" t="s">
        <v>3632</v>
      </c>
      <c r="H31" s="13" t="s">
        <v>3633</v>
      </c>
      <c r="I31" s="13" t="s">
        <v>3634</v>
      </c>
      <c r="J31" s="7">
        <v>0.99199999999999999</v>
      </c>
      <c r="K31" s="7">
        <v>3.5999999999999997E-2</v>
      </c>
      <c r="L31" s="7">
        <v>2.5000000000000001E-2</v>
      </c>
    </row>
    <row r="32" spans="1:12" ht="28.8" x14ac:dyDescent="0.3">
      <c r="A32" s="7">
        <v>3207</v>
      </c>
      <c r="B32" s="15" t="str">
        <f>VLOOKUP(A32,[1]Final_taxonomy!$A$2:$M$281,6,FALSE)</f>
        <v>Firmicutes</v>
      </c>
      <c r="C32" s="15" t="str">
        <f>VLOOKUP(A32,[1]Final_taxonomy!$A$2:$M$281,12,FALSE)</f>
        <v>Peptostreptococcaceae bacterium  COT-104</v>
      </c>
      <c r="D32" s="13" t="s">
        <v>3440</v>
      </c>
      <c r="E32" s="13" t="s">
        <v>3441</v>
      </c>
      <c r="F32" s="13" t="s">
        <v>3442</v>
      </c>
      <c r="G32" s="13" t="s">
        <v>3635</v>
      </c>
      <c r="H32" s="13" t="s">
        <v>3636</v>
      </c>
      <c r="I32" s="13" t="s">
        <v>3637</v>
      </c>
      <c r="J32" s="7">
        <v>1</v>
      </c>
      <c r="K32" s="7">
        <v>0.104</v>
      </c>
      <c r="L32" s="7">
        <v>0.10199999999999999</v>
      </c>
    </row>
    <row r="33" spans="1:12" ht="28.8" x14ac:dyDescent="0.3">
      <c r="A33" s="7">
        <v>3311</v>
      </c>
      <c r="B33" s="15" t="str">
        <f>VLOOKUP(A33,[1]Final_taxonomy!$A$2:$M$281,6,FALSE)</f>
        <v>Candidate_division_TM7</v>
      </c>
      <c r="C33" s="15" t="str">
        <f>VLOOKUP(A33,[1]Final_taxonomy!$A$2:$M$281,12,FALSE)</f>
        <v>Novel TM7 4</v>
      </c>
      <c r="D33" s="13" t="s">
        <v>3443</v>
      </c>
      <c r="E33" s="13" t="s">
        <v>3444</v>
      </c>
      <c r="F33" s="13" t="s">
        <v>2120</v>
      </c>
      <c r="G33" s="13" t="s">
        <v>3638</v>
      </c>
      <c r="H33" s="13" t="s">
        <v>3639</v>
      </c>
      <c r="I33" s="13" t="s">
        <v>3640</v>
      </c>
      <c r="J33" s="7">
        <v>0.63500000000000001</v>
      </c>
      <c r="K33" s="7">
        <v>0.13400000000000001</v>
      </c>
      <c r="L33" s="7">
        <v>0.52800000000000002</v>
      </c>
    </row>
    <row r="34" spans="1:12" ht="28.8" x14ac:dyDescent="0.3">
      <c r="A34" s="7">
        <v>3338</v>
      </c>
      <c r="B34" s="15" t="str">
        <f>VLOOKUP(A34,[1]Final_taxonomy!$A$2:$M$281,6,FALSE)</f>
        <v>Firmicutes</v>
      </c>
      <c r="C34" s="15" t="str">
        <f>VLOOKUP(A34,[1]Final_taxonomy!$A$2:$M$281,12,FALSE)</f>
        <v>Peptostreptococcaceae bacterium  COT-077</v>
      </c>
      <c r="D34" s="13" t="s">
        <v>3445</v>
      </c>
      <c r="E34" s="13" t="s">
        <v>3446</v>
      </c>
      <c r="F34" s="13" t="s">
        <v>3447</v>
      </c>
      <c r="G34" s="13" t="s">
        <v>3641</v>
      </c>
      <c r="H34" s="13" t="s">
        <v>3642</v>
      </c>
      <c r="I34" s="13" t="s">
        <v>3643</v>
      </c>
      <c r="J34" s="7">
        <v>8.0000000000000002E-3</v>
      </c>
      <c r="K34" s="7">
        <v>4.2000000000000003E-2</v>
      </c>
      <c r="L34" s="7" t="s">
        <v>1517</v>
      </c>
    </row>
    <row r="35" spans="1:12" ht="28.8" x14ac:dyDescent="0.3">
      <c r="A35" s="7">
        <v>3442</v>
      </c>
      <c r="B35" s="15" t="str">
        <f>VLOOKUP(A35,[1]Final_taxonomy!$A$2:$M$281,6,FALSE)</f>
        <v>Proteobacteria</v>
      </c>
      <c r="C35" s="15" t="str">
        <f>VLOOKUP(A35,[1]Final_taxonomy!$A$2:$M$281,12,FALSE)</f>
        <v>Moraxella sp.  COT-018</v>
      </c>
      <c r="D35" s="13" t="s">
        <v>3448</v>
      </c>
      <c r="E35" s="13" t="s">
        <v>3449</v>
      </c>
      <c r="F35" s="13" t="s">
        <v>3450</v>
      </c>
      <c r="G35" s="13" t="s">
        <v>3644</v>
      </c>
      <c r="H35" s="13" t="s">
        <v>3645</v>
      </c>
      <c r="I35" s="13" t="s">
        <v>3646</v>
      </c>
      <c r="J35" s="7">
        <v>0.503</v>
      </c>
      <c r="K35" s="7">
        <v>2.5000000000000001E-2</v>
      </c>
      <c r="L35" s="7">
        <v>0.23</v>
      </c>
    </row>
    <row r="36" spans="1:12" ht="28.8" x14ac:dyDescent="0.3">
      <c r="A36" s="7">
        <v>3528</v>
      </c>
      <c r="B36" s="15" t="str">
        <f>VLOOKUP(A36,[1]Final_taxonomy!$A$2:$M$281,6,FALSE)</f>
        <v>Bacteroidetes</v>
      </c>
      <c r="C36" s="15" t="str">
        <f>VLOOKUP(A36,[1]Final_taxonomy!$A$2:$M$281,12,FALSE)</f>
        <v>Prevotella sp.  COT-372</v>
      </c>
      <c r="D36" s="13" t="s">
        <v>3451</v>
      </c>
      <c r="E36" s="13" t="s">
        <v>3452</v>
      </c>
      <c r="F36" s="13" t="s">
        <v>3453</v>
      </c>
      <c r="G36" s="13" t="s">
        <v>3647</v>
      </c>
      <c r="H36" s="13" t="s">
        <v>3648</v>
      </c>
      <c r="I36" s="13" t="s">
        <v>3649</v>
      </c>
      <c r="J36" s="7">
        <v>0.46700000000000003</v>
      </c>
      <c r="K36" s="7">
        <v>2E-3</v>
      </c>
      <c r="L36" s="7">
        <v>0.04</v>
      </c>
    </row>
    <row r="37" spans="1:12" ht="28.8" x14ac:dyDescent="0.3">
      <c r="A37" s="7">
        <v>3542</v>
      </c>
      <c r="B37" s="15" t="str">
        <f>VLOOKUP(A37,[1]Final_taxonomy!$A$2:$M$281,6,FALSE)</f>
        <v>Proteobacteria</v>
      </c>
      <c r="C37" s="15" t="str">
        <f>VLOOKUP(A37,[1]Final_taxonomy!$A$2:$M$281,12,FALSE)</f>
        <v>Novel Wolinella</v>
      </c>
      <c r="D37" s="13" t="s">
        <v>3454</v>
      </c>
      <c r="E37" s="13" t="s">
        <v>3455</v>
      </c>
      <c r="F37" s="13" t="s">
        <v>3456</v>
      </c>
      <c r="G37" s="13" t="s">
        <v>3650</v>
      </c>
      <c r="H37" s="13" t="s">
        <v>3651</v>
      </c>
      <c r="I37" s="13" t="s">
        <v>3652</v>
      </c>
      <c r="J37" s="7">
        <v>1E-3</v>
      </c>
      <c r="K37" s="7" t="s">
        <v>1517</v>
      </c>
      <c r="L37" s="7">
        <v>0.80700000000000005</v>
      </c>
    </row>
    <row r="38" spans="1:12" ht="28.8" x14ac:dyDescent="0.3">
      <c r="A38" s="7">
        <v>4105</v>
      </c>
      <c r="B38" s="15" t="str">
        <f>VLOOKUP(A38,[1]Final_taxonomy!$A$2:$M$281,6,FALSE)</f>
        <v>Firmicutes</v>
      </c>
      <c r="C38" s="15" t="str">
        <f>VLOOKUP(A38,[1]Final_taxonomy!$A$2:$M$281,12,FALSE)</f>
        <v>Clostridiales bacterium  COT-141</v>
      </c>
      <c r="D38" s="13" t="s">
        <v>3457</v>
      </c>
      <c r="E38" s="13" t="s">
        <v>3458</v>
      </c>
      <c r="F38" s="13" t="s">
        <v>3459</v>
      </c>
      <c r="G38" s="13" t="s">
        <v>3653</v>
      </c>
      <c r="H38" s="13" t="s">
        <v>3654</v>
      </c>
      <c r="I38" s="13" t="s">
        <v>3655</v>
      </c>
      <c r="J38" s="7">
        <v>0.28199999999999997</v>
      </c>
      <c r="K38" s="7">
        <v>1.4999999999999999E-2</v>
      </c>
      <c r="L38" s="7">
        <v>0.223</v>
      </c>
    </row>
    <row r="39" spans="1:12" ht="28.8" x14ac:dyDescent="0.3">
      <c r="A39" s="7">
        <v>4176</v>
      </c>
      <c r="B39" s="15" t="str">
        <f>VLOOKUP(A39,[1]Final_taxonomy!$A$2:$M$281,6,FALSE)</f>
        <v>Firmicutes</v>
      </c>
      <c r="C39" s="15" t="str">
        <f>VLOOKUP(A39,[1]Final_taxonomy!$A$2:$M$281,12,FALSE)</f>
        <v>Peptostreptococcaceae bacterium  COT-066</v>
      </c>
      <c r="D39" s="13" t="s">
        <v>3460</v>
      </c>
      <c r="E39" s="13" t="s">
        <v>3461</v>
      </c>
      <c r="F39" s="13" t="s">
        <v>3462</v>
      </c>
      <c r="G39" s="13" t="s">
        <v>3656</v>
      </c>
      <c r="H39" s="13" t="s">
        <v>3657</v>
      </c>
      <c r="I39" s="13" t="s">
        <v>3658</v>
      </c>
      <c r="J39" s="7">
        <v>0.76300000000000001</v>
      </c>
      <c r="K39" s="7">
        <v>5.0999999999999997E-2</v>
      </c>
      <c r="L39" s="7">
        <v>0.16700000000000001</v>
      </c>
    </row>
    <row r="40" spans="1:12" ht="28.8" x14ac:dyDescent="0.3">
      <c r="A40" s="7">
        <v>4583</v>
      </c>
      <c r="B40" s="15" t="str">
        <f>VLOOKUP(A40,[1]Final_taxonomy!$A$2:$M$281,6,FALSE)</f>
        <v>Proteobacteria</v>
      </c>
      <c r="C40" s="15" t="str">
        <f>VLOOKUP(A40,[1]Final_taxonomy!$A$2:$M$281,12,FALSE)</f>
        <v>Novel Xanthomonadaceae</v>
      </c>
      <c r="D40" s="13" t="s">
        <v>3463</v>
      </c>
      <c r="E40" s="13" t="s">
        <v>3464</v>
      </c>
      <c r="F40" s="13" t="s">
        <v>3465</v>
      </c>
      <c r="G40" s="13" t="s">
        <v>3659</v>
      </c>
      <c r="H40" s="13" t="s">
        <v>3660</v>
      </c>
      <c r="I40" s="13" t="s">
        <v>3661</v>
      </c>
      <c r="J40" s="7">
        <v>0.17399999999999999</v>
      </c>
      <c r="K40" s="7">
        <v>0.27700000000000002</v>
      </c>
      <c r="L40" s="7">
        <v>0.98399999999999999</v>
      </c>
    </row>
    <row r="41" spans="1:12" ht="28.8" x14ac:dyDescent="0.3">
      <c r="A41" s="7">
        <v>4747</v>
      </c>
      <c r="B41" s="15" t="str">
        <f>VLOOKUP(A41,[1]Final_taxonomy!$A$2:$M$281,6,FALSE)</f>
        <v>Firmicutes</v>
      </c>
      <c r="C41" s="15" t="str">
        <f>VLOOKUP(A41,[1]Final_taxonomy!$A$2:$M$281,12,FALSE)</f>
        <v>Peptostreptococcaceae bacterium  COT-135</v>
      </c>
      <c r="D41" s="13" t="s">
        <v>3466</v>
      </c>
      <c r="E41" s="13" t="s">
        <v>3467</v>
      </c>
      <c r="F41" s="13" t="s">
        <v>3468</v>
      </c>
      <c r="G41" s="13" t="s">
        <v>3662</v>
      </c>
      <c r="H41" s="13" t="s">
        <v>3663</v>
      </c>
      <c r="I41" s="13" t="s">
        <v>3664</v>
      </c>
      <c r="J41" s="7">
        <v>3.5999999999999997E-2</v>
      </c>
      <c r="K41" s="7">
        <v>0.20499999999999999</v>
      </c>
      <c r="L41" s="7">
        <v>0.85199999999999998</v>
      </c>
    </row>
    <row r="42" spans="1:12" ht="28.8" x14ac:dyDescent="0.3">
      <c r="A42" s="7">
        <v>4830</v>
      </c>
      <c r="B42" s="15" t="str">
        <f>VLOOKUP(A42,[1]Final_taxonomy!$A$2:$M$281,6,FALSE)</f>
        <v>Actinobacteria</v>
      </c>
      <c r="C42" s="15" t="str">
        <f>VLOOKUP(A42,[1]Final_taxonomy!$A$2:$M$281,12,FALSE)</f>
        <v>Novel Actinobacteri 1</v>
      </c>
      <c r="D42" s="13" t="s">
        <v>3469</v>
      </c>
      <c r="E42" s="13" t="s">
        <v>3470</v>
      </c>
      <c r="F42" s="13" t="s">
        <v>3471</v>
      </c>
      <c r="G42" s="13" t="s">
        <v>3665</v>
      </c>
      <c r="H42" s="13" t="s">
        <v>3666</v>
      </c>
      <c r="I42" s="13" t="s">
        <v>3667</v>
      </c>
      <c r="J42" s="7">
        <v>0.77200000000000002</v>
      </c>
      <c r="K42" s="7">
        <v>0.20200000000000001</v>
      </c>
      <c r="L42" s="7">
        <v>0.05</v>
      </c>
    </row>
    <row r="43" spans="1:12" ht="28.8" x14ac:dyDescent="0.3">
      <c r="A43" s="7">
        <v>4987</v>
      </c>
      <c r="B43" s="15" t="str">
        <f>VLOOKUP(A43,[1]Final_taxonomy!$A$2:$M$281,6,FALSE)</f>
        <v>Fusobacteria</v>
      </c>
      <c r="C43" s="15" t="str">
        <f>VLOOKUP(A43,[1]Final_taxonomy!$A$2:$M$281,12,FALSE)</f>
        <v>Novel Leptotrichiaceae 1</v>
      </c>
      <c r="D43" s="13" t="s">
        <v>3472</v>
      </c>
      <c r="E43" s="13" t="s">
        <v>3473</v>
      </c>
      <c r="F43" s="13" t="s">
        <v>3474</v>
      </c>
      <c r="G43" s="13" t="s">
        <v>3668</v>
      </c>
      <c r="H43" s="13" t="s">
        <v>3669</v>
      </c>
      <c r="I43" s="13" t="s">
        <v>3670</v>
      </c>
      <c r="J43" s="7">
        <v>0.97699999999999998</v>
      </c>
      <c r="K43" s="7">
        <v>3.0000000000000001E-3</v>
      </c>
      <c r="L43" s="7">
        <v>3.0000000000000001E-3</v>
      </c>
    </row>
    <row r="44" spans="1:12" ht="28.8" x14ac:dyDescent="0.3">
      <c r="A44" s="7">
        <v>5190</v>
      </c>
      <c r="B44" s="15" t="str">
        <f>VLOOKUP(A44,[1]Final_taxonomy!$A$2:$M$281,6,FALSE)</f>
        <v>Candidate_division_TM7</v>
      </c>
      <c r="C44" s="15" t="str">
        <f>VLOOKUP(A44,[1]Final_taxonomy!$A$2:$M$281,12,FALSE)</f>
        <v>TM7 phylum sp.  COT-308</v>
      </c>
      <c r="D44" s="13" t="s">
        <v>3475</v>
      </c>
      <c r="E44" s="13" t="s">
        <v>3476</v>
      </c>
      <c r="F44" s="13" t="s">
        <v>3477</v>
      </c>
      <c r="G44" s="13" t="s">
        <v>3671</v>
      </c>
      <c r="H44" s="13" t="s">
        <v>3672</v>
      </c>
      <c r="I44" s="13" t="s">
        <v>3673</v>
      </c>
      <c r="J44" s="7">
        <v>0.86</v>
      </c>
      <c r="K44" s="7">
        <v>0.27400000000000002</v>
      </c>
      <c r="L44" s="7">
        <v>9.7000000000000003E-2</v>
      </c>
    </row>
    <row r="45" spans="1:12" ht="28.8" x14ac:dyDescent="0.3">
      <c r="A45" s="7">
        <v>5199</v>
      </c>
      <c r="B45" s="15" t="str">
        <f>VLOOKUP(A45,[1]Final_taxonomy!$A$2:$M$281,6,FALSE)</f>
        <v>Actinobacteria</v>
      </c>
      <c r="C45" s="15" t="str">
        <f>VLOOKUP(A45,[1]Final_taxonomy!$A$2:$M$281,12,FALSE)</f>
        <v>Novel Propioniciclava</v>
      </c>
      <c r="D45" s="13" t="s">
        <v>3478</v>
      </c>
      <c r="E45" s="13" t="s">
        <v>3479</v>
      </c>
      <c r="F45" s="13" t="s">
        <v>3480</v>
      </c>
      <c r="G45" s="13" t="s">
        <v>3674</v>
      </c>
      <c r="H45" s="13" t="s">
        <v>3675</v>
      </c>
      <c r="I45" s="13" t="s">
        <v>3676</v>
      </c>
      <c r="J45" s="7">
        <v>3.0000000000000001E-3</v>
      </c>
      <c r="K45" s="7">
        <v>1E-3</v>
      </c>
      <c r="L45" s="7">
        <v>0.78</v>
      </c>
    </row>
    <row r="46" spans="1:12" ht="28.8" x14ac:dyDescent="0.3">
      <c r="A46" s="7">
        <v>5543</v>
      </c>
      <c r="B46" s="15" t="str">
        <f>VLOOKUP(A46,[1]Final_taxonomy!$A$2:$M$281,6,FALSE)</f>
        <v>Actinobacteria</v>
      </c>
      <c r="C46" s="15" t="str">
        <f>VLOOKUP(A46,[1]Final_taxonomy!$A$2:$M$281,12,FALSE)</f>
        <v>Actinomyces cardiffensis</v>
      </c>
      <c r="D46" s="13" t="s">
        <v>2124</v>
      </c>
      <c r="E46" s="13" t="s">
        <v>3481</v>
      </c>
      <c r="F46" s="13" t="s">
        <v>3482</v>
      </c>
      <c r="G46" s="13" t="s">
        <v>3677</v>
      </c>
      <c r="H46" s="13" t="s">
        <v>3678</v>
      </c>
      <c r="I46" s="13" t="s">
        <v>3679</v>
      </c>
      <c r="J46" s="7">
        <v>0.97799999999999998</v>
      </c>
      <c r="K46" s="7">
        <v>4.5999999999999999E-2</v>
      </c>
      <c r="L46" s="7">
        <v>4.7E-2</v>
      </c>
    </row>
    <row r="47" spans="1:12" ht="28.8" x14ac:dyDescent="0.3">
      <c r="A47" s="7">
        <v>6357</v>
      </c>
      <c r="B47" s="15" t="str">
        <f>VLOOKUP(A47,[1]Final_taxonomy!$A$2:$M$281,6,FALSE)</f>
        <v>Firmicutes</v>
      </c>
      <c r="C47" s="15" t="str">
        <f>VLOOKUP(A47,[1]Final_taxonomy!$A$2:$M$281,12,FALSE)</f>
        <v>Novel Streptococcus 5</v>
      </c>
      <c r="D47" s="13" t="s">
        <v>3483</v>
      </c>
      <c r="E47" s="13" t="s">
        <v>3484</v>
      </c>
      <c r="F47" s="13" t="s">
        <v>3485</v>
      </c>
      <c r="G47" s="13" t="s">
        <v>3680</v>
      </c>
      <c r="H47" s="13" t="s">
        <v>3681</v>
      </c>
      <c r="I47" s="13" t="s">
        <v>3682</v>
      </c>
      <c r="J47" s="7">
        <v>0.92600000000000005</v>
      </c>
      <c r="K47" s="7">
        <v>5.3999999999999999E-2</v>
      </c>
      <c r="L47" s="7">
        <v>1.9E-2</v>
      </c>
    </row>
    <row r="48" spans="1:12" ht="28.8" x14ac:dyDescent="0.3">
      <c r="A48" s="7">
        <v>644</v>
      </c>
      <c r="B48" s="15" t="str">
        <f>VLOOKUP(A48,[1]Final_taxonomy!$A$2:$M$281,6,FALSE)</f>
        <v>Firmicutes</v>
      </c>
      <c r="C48" s="15" t="str">
        <f>VLOOKUP(A48,[1]Final_taxonomy!$A$2:$M$281,12,FALSE)</f>
        <v>Peptostreptococcaceae bacterium  COT-057</v>
      </c>
      <c r="D48" s="13" t="s">
        <v>3486</v>
      </c>
      <c r="E48" s="13" t="s">
        <v>3487</v>
      </c>
      <c r="F48" s="13" t="s">
        <v>3488</v>
      </c>
      <c r="G48" s="13" t="s">
        <v>3683</v>
      </c>
      <c r="H48" s="13" t="s">
        <v>3684</v>
      </c>
      <c r="I48" s="13" t="s">
        <v>3685</v>
      </c>
      <c r="J48" s="7">
        <v>0.438</v>
      </c>
      <c r="K48" s="7">
        <v>0.17399999999999999</v>
      </c>
      <c r="L48" s="7">
        <v>0.02</v>
      </c>
    </row>
    <row r="49" spans="1:12" ht="28.8" x14ac:dyDescent="0.3">
      <c r="A49" s="7">
        <v>6536</v>
      </c>
      <c r="B49" s="15" t="str">
        <f>VLOOKUP(A49,[1]Final_taxonomy!$A$2:$M$281,6,FALSE)</f>
        <v>Firmicutes</v>
      </c>
      <c r="C49" s="15" t="str">
        <f>VLOOKUP(A49,[1]Final_taxonomy!$A$2:$M$281,12,FALSE)</f>
        <v>Novel Murdochiella</v>
      </c>
      <c r="D49" s="13" t="s">
        <v>3489</v>
      </c>
      <c r="E49" s="13" t="s">
        <v>3490</v>
      </c>
      <c r="F49" s="13" t="s">
        <v>3491</v>
      </c>
      <c r="G49" s="13" t="s">
        <v>3686</v>
      </c>
      <c r="H49" s="13" t="s">
        <v>3687</v>
      </c>
      <c r="I49" s="13" t="s">
        <v>3688</v>
      </c>
      <c r="J49" s="7">
        <v>1</v>
      </c>
      <c r="K49" s="7">
        <v>1.6E-2</v>
      </c>
      <c r="L49" s="7">
        <v>8.0000000000000002E-3</v>
      </c>
    </row>
    <row r="50" spans="1:12" ht="28.8" x14ac:dyDescent="0.3">
      <c r="A50" s="7">
        <v>6934</v>
      </c>
      <c r="B50" s="15" t="str">
        <f>VLOOKUP(A50,[1]Final_taxonomy!$A$2:$M$281,6,FALSE)</f>
        <v>Firmicutes</v>
      </c>
      <c r="C50" s="15" t="str">
        <f>VLOOKUP(A50,[1]Final_taxonomy!$A$2:$M$281,12,FALSE)</f>
        <v>Novel Erysipelotrichaceae</v>
      </c>
      <c r="D50" s="13" t="s">
        <v>3492</v>
      </c>
      <c r="E50" s="13" t="s">
        <v>3493</v>
      </c>
      <c r="F50" s="13" t="s">
        <v>3494</v>
      </c>
      <c r="G50" s="13" t="s">
        <v>3689</v>
      </c>
      <c r="H50" s="13" t="s">
        <v>3690</v>
      </c>
      <c r="I50" s="13" t="s">
        <v>3691</v>
      </c>
      <c r="J50" s="7">
        <v>0.89400000000000002</v>
      </c>
      <c r="K50" s="7">
        <v>1.4999999999999999E-2</v>
      </c>
      <c r="L50" s="7">
        <v>4.0000000000000001E-3</v>
      </c>
    </row>
    <row r="51" spans="1:12" ht="28.8" x14ac:dyDescent="0.3">
      <c r="A51" s="7">
        <v>6943</v>
      </c>
      <c r="B51" s="15" t="str">
        <f>VLOOKUP(A51,[1]Final_taxonomy!$A$2:$M$281,6,FALSE)</f>
        <v>Bacteroidetes</v>
      </c>
      <c r="C51" s="15" t="str">
        <f>VLOOKUP(A51,[1]Final_taxonomy!$A$2:$M$281,12,FALSE)</f>
        <v>Novel Bergeyella 2</v>
      </c>
      <c r="D51" s="13" t="s">
        <v>3495</v>
      </c>
      <c r="E51" s="13" t="s">
        <v>3496</v>
      </c>
      <c r="F51" s="13" t="s">
        <v>3497</v>
      </c>
      <c r="G51" s="13" t="s">
        <v>3692</v>
      </c>
      <c r="H51" s="13" t="s">
        <v>3693</v>
      </c>
      <c r="I51" s="13" t="s">
        <v>3694</v>
      </c>
      <c r="J51" s="7">
        <v>0.34100000000000003</v>
      </c>
      <c r="K51" s="7">
        <v>0.05</v>
      </c>
      <c r="L51" s="7">
        <v>0.36599999999999999</v>
      </c>
    </row>
    <row r="52" spans="1:12" ht="28.8" x14ac:dyDescent="0.3">
      <c r="A52" s="7">
        <v>6963</v>
      </c>
      <c r="B52" s="15" t="str">
        <f>VLOOKUP(A52,[1]Final_taxonomy!$A$2:$M$281,6,FALSE)</f>
        <v>Firmicutes</v>
      </c>
      <c r="C52" s="15" t="str">
        <f>VLOOKUP(A52,[1]Final_taxonomy!$A$2:$M$281,12,FALSE)</f>
        <v>Novel Defluviitaleaceae 2</v>
      </c>
      <c r="D52" s="13" t="s">
        <v>3498</v>
      </c>
      <c r="E52" s="13" t="s">
        <v>3499</v>
      </c>
      <c r="F52" s="13" t="s">
        <v>3500</v>
      </c>
      <c r="G52" s="13" t="s">
        <v>3695</v>
      </c>
      <c r="H52" s="13" t="s">
        <v>3696</v>
      </c>
      <c r="I52" s="13" t="s">
        <v>3697</v>
      </c>
      <c r="J52" s="7">
        <v>5.0000000000000001E-3</v>
      </c>
      <c r="K52" s="7">
        <v>2.4E-2</v>
      </c>
      <c r="L52" s="7">
        <v>0.93400000000000005</v>
      </c>
    </row>
    <row r="53" spans="1:12" ht="28.8" x14ac:dyDescent="0.3">
      <c r="A53" s="7">
        <v>6964</v>
      </c>
      <c r="B53" s="15" t="str">
        <f>VLOOKUP(A53,[1]Final_taxonomy!$A$2:$M$281,6,FALSE)</f>
        <v>Actinobacteria</v>
      </c>
      <c r="C53" s="15" t="str">
        <f>VLOOKUP(A53,[1]Final_taxonomy!$A$2:$M$281,12,FALSE)</f>
        <v>Novel Actinomyces 4</v>
      </c>
      <c r="D53" s="13" t="s">
        <v>3501</v>
      </c>
      <c r="E53" s="13" t="s">
        <v>100</v>
      </c>
      <c r="F53" s="13" t="s">
        <v>3502</v>
      </c>
      <c r="G53" s="13" t="s">
        <v>3698</v>
      </c>
      <c r="H53" s="13" t="s">
        <v>3699</v>
      </c>
      <c r="I53" s="13" t="s">
        <v>3700</v>
      </c>
      <c r="J53" s="7">
        <v>0.245</v>
      </c>
      <c r="K53" s="7" t="s">
        <v>1517</v>
      </c>
      <c r="L53" s="7">
        <v>6.5000000000000002E-2</v>
      </c>
    </row>
    <row r="54" spans="1:12" ht="28.8" x14ac:dyDescent="0.3">
      <c r="A54" s="7">
        <v>6973</v>
      </c>
      <c r="B54" s="15" t="str">
        <f>VLOOKUP(A54,[1]Final_taxonomy!$A$2:$M$281,6,FALSE)</f>
        <v>Firmicutes</v>
      </c>
      <c r="C54" s="15" t="str">
        <f>VLOOKUP(A54,[1]Final_taxonomy!$A$2:$M$281,12,FALSE)</f>
        <v>Clostridiales bacterium  COT-127</v>
      </c>
      <c r="D54" s="13" t="s">
        <v>3503</v>
      </c>
      <c r="E54" s="13" t="s">
        <v>3504</v>
      </c>
      <c r="F54" s="13" t="s">
        <v>3505</v>
      </c>
      <c r="G54" s="13" t="s">
        <v>3701</v>
      </c>
      <c r="H54" s="13" t="s">
        <v>3702</v>
      </c>
      <c r="I54" s="13" t="s">
        <v>3703</v>
      </c>
      <c r="J54" s="7">
        <v>4.0000000000000001E-3</v>
      </c>
      <c r="K54" s="7">
        <v>7.0000000000000001E-3</v>
      </c>
      <c r="L54" s="7">
        <v>0.96199999999999997</v>
      </c>
    </row>
    <row r="55" spans="1:12" ht="28.8" x14ac:dyDescent="0.3">
      <c r="A55" s="7">
        <v>7004</v>
      </c>
      <c r="B55" s="15" t="str">
        <f>VLOOKUP(A55,[1]Final_taxonomy!$A$2:$M$281,6,FALSE)</f>
        <v>Actinobacteria</v>
      </c>
      <c r="C55" s="15" t="str">
        <f>VLOOKUP(A55,[1]Final_taxonomy!$A$2:$M$281,12,FALSE)</f>
        <v>Actinomyces oricola</v>
      </c>
      <c r="D55" s="13" t="s">
        <v>3506</v>
      </c>
      <c r="E55" s="13" t="s">
        <v>3507</v>
      </c>
      <c r="F55" s="13" t="s">
        <v>2498</v>
      </c>
      <c r="G55" s="13" t="s">
        <v>3704</v>
      </c>
      <c r="H55" s="13" t="s">
        <v>3705</v>
      </c>
      <c r="I55" s="13" t="s">
        <v>3706</v>
      </c>
      <c r="J55" s="7">
        <v>0.9</v>
      </c>
      <c r="K55" s="7">
        <v>2.8000000000000001E-2</v>
      </c>
      <c r="L55" s="7">
        <v>7.2999999999999995E-2</v>
      </c>
    </row>
    <row r="56" spans="1:12" ht="28.8" x14ac:dyDescent="0.3">
      <c r="A56" s="7">
        <v>7087</v>
      </c>
      <c r="B56" s="15" t="str">
        <f>VLOOKUP(A56,[1]Final_taxonomy!$A$2:$M$281,6,FALSE)</f>
        <v>Firmicutes</v>
      </c>
      <c r="C56" s="15" t="str">
        <f>VLOOKUP(A56,[1]Final_taxonomy!$A$2:$M$281,12,FALSE)</f>
        <v>Novel Johnsonella</v>
      </c>
      <c r="D56" s="13" t="s">
        <v>3508</v>
      </c>
      <c r="E56" s="13" t="s">
        <v>3509</v>
      </c>
      <c r="F56" s="13" t="s">
        <v>3510</v>
      </c>
      <c r="G56" s="13" t="s">
        <v>3707</v>
      </c>
      <c r="H56" s="13" t="s">
        <v>3708</v>
      </c>
      <c r="I56" s="13" t="s">
        <v>3709</v>
      </c>
      <c r="J56" s="7">
        <v>7.3999999999999996E-2</v>
      </c>
      <c r="K56" s="7">
        <v>0.998</v>
      </c>
      <c r="L56" s="7">
        <v>7.0999999999999994E-2</v>
      </c>
    </row>
    <row r="57" spans="1:12" ht="28.8" x14ac:dyDescent="0.3">
      <c r="A57" s="7">
        <v>7100</v>
      </c>
      <c r="B57" s="15" t="str">
        <f>VLOOKUP(A57,[1]Final_taxonomy!$A$2:$M$281,6,FALSE)</f>
        <v>Firmicutes</v>
      </c>
      <c r="C57" s="15" t="str">
        <f>VLOOKUP(A57,[1]Final_taxonomy!$A$2:$M$281,12,FALSE)</f>
        <v>Frigovirgula sp.  COT-032</v>
      </c>
      <c r="D57" s="13" t="s">
        <v>3511</v>
      </c>
      <c r="E57" s="13" t="s">
        <v>3512</v>
      </c>
      <c r="F57" s="13" t="s">
        <v>3167</v>
      </c>
      <c r="G57" s="13" t="s">
        <v>3710</v>
      </c>
      <c r="H57" s="13" t="s">
        <v>3711</v>
      </c>
      <c r="I57" s="13" t="s">
        <v>3712</v>
      </c>
      <c r="J57" s="7">
        <v>0.92400000000000004</v>
      </c>
      <c r="K57" s="7">
        <v>1.6E-2</v>
      </c>
      <c r="L57" s="7">
        <v>3.2000000000000001E-2</v>
      </c>
    </row>
    <row r="58" spans="1:12" ht="28.8" x14ac:dyDescent="0.3">
      <c r="A58" s="7">
        <v>7168</v>
      </c>
      <c r="B58" s="15" t="str">
        <f>VLOOKUP(A58,[1]Final_taxonomy!$A$2:$M$281,6,FALSE)</f>
        <v>Firmicutes</v>
      </c>
      <c r="C58" s="15" t="str">
        <f>VLOOKUP(A58,[1]Final_taxonomy!$A$2:$M$281,12,FALSE)</f>
        <v>Lachnospiraceae bacterium  COT-161</v>
      </c>
      <c r="D58" s="13" t="s">
        <v>3513</v>
      </c>
      <c r="E58" s="13" t="s">
        <v>3514</v>
      </c>
      <c r="F58" s="13" t="s">
        <v>3515</v>
      </c>
      <c r="G58" s="13" t="s">
        <v>3713</v>
      </c>
      <c r="H58" s="13" t="s">
        <v>3714</v>
      </c>
      <c r="I58" s="13" t="s">
        <v>3715</v>
      </c>
      <c r="J58" s="7">
        <v>7.0000000000000001E-3</v>
      </c>
      <c r="K58" s="7" t="s">
        <v>1517</v>
      </c>
      <c r="L58" s="7">
        <v>0.39400000000000002</v>
      </c>
    </row>
    <row r="59" spans="1:12" ht="28.8" x14ac:dyDescent="0.3">
      <c r="A59" s="7">
        <v>7394</v>
      </c>
      <c r="B59" s="15" t="str">
        <f>VLOOKUP(A59,[1]Final_taxonomy!$A$2:$M$281,6,FALSE)</f>
        <v>Bacteroidetes</v>
      </c>
      <c r="C59" s="15" t="str">
        <f>VLOOKUP(A59,[1]Final_taxonomy!$A$2:$M$281,12,FALSE)</f>
        <v>Capnocytophaga sp.  COT-329</v>
      </c>
      <c r="D59" s="13" t="s">
        <v>3516</v>
      </c>
      <c r="E59" s="13" t="s">
        <v>3517</v>
      </c>
      <c r="F59" s="13" t="s">
        <v>3476</v>
      </c>
      <c r="G59" s="13" t="s">
        <v>3716</v>
      </c>
      <c r="H59" s="13" t="s">
        <v>3717</v>
      </c>
      <c r="I59" s="13" t="s">
        <v>3718</v>
      </c>
      <c r="J59" s="7">
        <v>0.59099999999999997</v>
      </c>
      <c r="K59" s="7">
        <v>1.4E-2</v>
      </c>
      <c r="L59" s="7">
        <v>6.3E-2</v>
      </c>
    </row>
    <row r="60" spans="1:12" ht="28.8" x14ac:dyDescent="0.3">
      <c r="A60" s="7">
        <v>7622</v>
      </c>
      <c r="B60" s="15" t="str">
        <f>VLOOKUP(A60,[1]Final_taxonomy!$A$2:$M$281,6,FALSE)</f>
        <v>Firmicutes</v>
      </c>
      <c r="C60" s="15" t="str">
        <f>VLOOKUP(A60,[1]Final_taxonomy!$A$2:$M$281,12,FALSE)</f>
        <v>Novel Parvimonas 2</v>
      </c>
      <c r="D60" s="13" t="s">
        <v>3518</v>
      </c>
      <c r="E60" s="13" t="s">
        <v>3519</v>
      </c>
      <c r="F60" s="13" t="s">
        <v>3520</v>
      </c>
      <c r="G60" s="13" t="s">
        <v>3719</v>
      </c>
      <c r="H60" s="13" t="s">
        <v>3720</v>
      </c>
      <c r="I60" s="13" t="s">
        <v>3721</v>
      </c>
      <c r="J60" s="7">
        <v>0.29599999999999999</v>
      </c>
      <c r="K60" s="7">
        <v>4.0000000000000001E-3</v>
      </c>
      <c r="L60" s="7">
        <v>0.114</v>
      </c>
    </row>
    <row r="61" spans="1:12" ht="28.8" x14ac:dyDescent="0.3">
      <c r="A61" s="7">
        <v>7940</v>
      </c>
      <c r="B61" s="15" t="str">
        <f>VLOOKUP(A61,[1]Final_taxonomy!$A$2:$M$281,6,FALSE)</f>
        <v>Proteobacteria</v>
      </c>
      <c r="C61" s="15" t="str">
        <f>VLOOKUP(A61,[1]Final_taxonomy!$A$2:$M$281,12,FALSE)</f>
        <v>Brachymonas sp.  COT-015</v>
      </c>
      <c r="D61" s="13" t="s">
        <v>3521</v>
      </c>
      <c r="E61" s="13" t="s">
        <v>3522</v>
      </c>
      <c r="F61" s="13" t="s">
        <v>3523</v>
      </c>
      <c r="G61" s="13" t="s">
        <v>3722</v>
      </c>
      <c r="H61" s="13" t="s">
        <v>3723</v>
      </c>
      <c r="I61" s="13" t="s">
        <v>3724</v>
      </c>
      <c r="J61" s="7">
        <v>0.49399999999999999</v>
      </c>
      <c r="K61" s="7">
        <v>5.0000000000000001E-3</v>
      </c>
      <c r="L61" s="7">
        <v>6.4000000000000001E-2</v>
      </c>
    </row>
    <row r="62" spans="1:12" ht="28.8" x14ac:dyDescent="0.3">
      <c r="A62" s="7">
        <v>8063</v>
      </c>
      <c r="B62" s="15" t="str">
        <f>VLOOKUP(A62,[1]Final_taxonomy!$A$2:$M$281,6,FALSE)</f>
        <v>Firmicutes</v>
      </c>
      <c r="C62" s="15" t="str">
        <f>VLOOKUP(A62,[1]Final_taxonomy!$A$2:$M$281,12,FALSE)</f>
        <v>Erysipelotrichaceae bacterium  COT-381</v>
      </c>
      <c r="D62" s="13" t="s">
        <v>3524</v>
      </c>
      <c r="E62" s="13" t="s">
        <v>3525</v>
      </c>
      <c r="F62" s="13" t="s">
        <v>3526</v>
      </c>
      <c r="G62" s="13" t="s">
        <v>3725</v>
      </c>
      <c r="H62" s="13" t="s">
        <v>3726</v>
      </c>
      <c r="I62" s="13" t="s">
        <v>3727</v>
      </c>
      <c r="J62" s="7">
        <v>0.16900000000000001</v>
      </c>
      <c r="K62" s="7">
        <v>1.2E-2</v>
      </c>
      <c r="L62" s="7">
        <v>0.52700000000000002</v>
      </c>
    </row>
    <row r="63" spans="1:12" ht="28.8" x14ac:dyDescent="0.3">
      <c r="A63" s="7">
        <v>8336</v>
      </c>
      <c r="B63" s="15" t="str">
        <f>VLOOKUP(A63,[1]Final_taxonomy!$A$2:$M$281,6,FALSE)</f>
        <v>Proteobacteria</v>
      </c>
      <c r="C63" s="15" t="str">
        <f>VLOOKUP(A63,[1]Final_taxonomy!$A$2:$M$281,12,FALSE)</f>
        <v>Novel Neisseria 2</v>
      </c>
      <c r="D63" s="13" t="s">
        <v>3527</v>
      </c>
      <c r="E63" s="13" t="s">
        <v>3528</v>
      </c>
      <c r="F63" s="13" t="s">
        <v>3529</v>
      </c>
      <c r="G63" s="13" t="s">
        <v>3728</v>
      </c>
      <c r="H63" s="13" t="s">
        <v>3729</v>
      </c>
      <c r="I63" s="13" t="s">
        <v>3730</v>
      </c>
      <c r="J63" s="7" t="s">
        <v>1517</v>
      </c>
      <c r="K63" s="7">
        <v>0.84099999999999997</v>
      </c>
      <c r="L63" s="7">
        <v>2.1999999999999999E-2</v>
      </c>
    </row>
    <row r="64" spans="1:12" ht="28.8" x14ac:dyDescent="0.3">
      <c r="A64" s="7">
        <v>886</v>
      </c>
      <c r="B64" s="15" t="str">
        <f>VLOOKUP(A64,[1]Final_taxonomy!$A$2:$M$281,6,FALSE)</f>
        <v>Firmicutes</v>
      </c>
      <c r="C64" s="15" t="str">
        <f>VLOOKUP(A64,[1]Final_taxonomy!$A$2:$M$281,12,FALSE)</f>
        <v>Lachnospiraceae bacterium  COT-099</v>
      </c>
      <c r="D64" s="13" t="s">
        <v>3530</v>
      </c>
      <c r="E64" s="13" t="s">
        <v>3531</v>
      </c>
      <c r="F64" s="13" t="s">
        <v>3532</v>
      </c>
      <c r="G64" s="13" t="s">
        <v>3731</v>
      </c>
      <c r="H64" s="13" t="s">
        <v>3732</v>
      </c>
      <c r="I64" s="13" t="s">
        <v>3733</v>
      </c>
      <c r="J64" s="7">
        <v>0.90500000000000003</v>
      </c>
      <c r="K64" s="7">
        <v>2E-3</v>
      </c>
      <c r="L64" s="7">
        <v>5.0000000000000001E-3</v>
      </c>
    </row>
    <row r="65" spans="1:12" ht="28.8" x14ac:dyDescent="0.3">
      <c r="A65" s="7">
        <v>9315</v>
      </c>
      <c r="B65" s="15" t="str">
        <f>VLOOKUP(A65,[1]Final_taxonomy!$A$2:$M$281,6,FALSE)</f>
        <v>Firmicutes</v>
      </c>
      <c r="C65" s="15" t="str">
        <f>VLOOKUP(A65,[1]Final_taxonomy!$A$2:$M$281,12,FALSE)</f>
        <v>Novel Parvimonas 3</v>
      </c>
      <c r="D65" s="13" t="s">
        <v>3533</v>
      </c>
      <c r="E65" s="13" t="s">
        <v>3534</v>
      </c>
      <c r="F65" s="13" t="s">
        <v>3535</v>
      </c>
      <c r="G65" s="13" t="s">
        <v>3734</v>
      </c>
      <c r="H65" s="13" t="s">
        <v>3735</v>
      </c>
      <c r="I65" s="13" t="s">
        <v>3736</v>
      </c>
      <c r="J65" s="7">
        <v>8.0000000000000002E-3</v>
      </c>
      <c r="K65" s="7" t="s">
        <v>1517</v>
      </c>
      <c r="L65" s="7">
        <v>6.3E-2</v>
      </c>
    </row>
    <row r="66" spans="1:12" ht="28.8" x14ac:dyDescent="0.3">
      <c r="A66" s="7">
        <v>9335</v>
      </c>
      <c r="B66" s="15" t="str">
        <f>VLOOKUP(A66,[1]Final_taxonomy!$A$2:$M$281,6,FALSE)</f>
        <v>Firmicutes</v>
      </c>
      <c r="C66" s="15" t="str">
        <f>VLOOKUP(A66,[1]Final_taxonomy!$A$2:$M$281,12,FALSE)</f>
        <v>Anaerovorax sp.  COT-125</v>
      </c>
      <c r="D66" s="13" t="s">
        <v>3536</v>
      </c>
      <c r="E66" s="13" t="s">
        <v>2444</v>
      </c>
      <c r="F66" s="13" t="s">
        <v>3537</v>
      </c>
      <c r="G66" s="13" t="s">
        <v>3737</v>
      </c>
      <c r="H66" s="13" t="s">
        <v>3738</v>
      </c>
      <c r="I66" s="13" t="s">
        <v>3739</v>
      </c>
      <c r="J66" s="7">
        <v>0.14499999999999999</v>
      </c>
      <c r="K66" s="7">
        <v>8.9999999999999993E-3</v>
      </c>
      <c r="L66" s="7">
        <v>0.3</v>
      </c>
    </row>
    <row r="67" spans="1:12" ht="28.8" x14ac:dyDescent="0.3">
      <c r="A67" s="7">
        <v>9442</v>
      </c>
      <c r="B67" s="15" t="str">
        <f>VLOOKUP(A67,[1]Final_taxonomy!$A$2:$M$281,6,FALSE)</f>
        <v>Actinobacteria</v>
      </c>
      <c r="C67" s="15" t="str">
        <f>VLOOKUP(A67,[1]Final_taxonomy!$A$2:$M$281,12,FALSE)</f>
        <v>Novel Actinomyces 7</v>
      </c>
      <c r="D67" s="13" t="s">
        <v>3538</v>
      </c>
      <c r="E67" s="13" t="s">
        <v>3539</v>
      </c>
      <c r="F67" s="13" t="s">
        <v>3540</v>
      </c>
      <c r="G67" s="13" t="s">
        <v>3740</v>
      </c>
      <c r="H67" s="13" t="s">
        <v>3741</v>
      </c>
      <c r="I67" s="13" t="s">
        <v>3742</v>
      </c>
      <c r="J67" s="7">
        <v>0.99399999999999999</v>
      </c>
      <c r="K67" s="7" t="s">
        <v>1517</v>
      </c>
      <c r="L67" s="7">
        <v>1E-3</v>
      </c>
    </row>
    <row r="68" spans="1:12" ht="28.8" x14ac:dyDescent="0.3">
      <c r="A68" s="7">
        <v>9819</v>
      </c>
      <c r="B68" s="15" t="str">
        <f>VLOOKUP(A68,[1]Final_taxonomy!$A$2:$M$281,6,FALSE)</f>
        <v>Proteobacteria</v>
      </c>
      <c r="C68" s="15" t="str">
        <f>VLOOKUP(A68,[1]Final_taxonomy!$A$2:$M$281,12,FALSE)</f>
        <v>Xenophilus sp.  COT-264</v>
      </c>
      <c r="D68" s="13" t="s">
        <v>3541</v>
      </c>
      <c r="E68" s="13" t="s">
        <v>3542</v>
      </c>
      <c r="F68" s="13" t="s">
        <v>3543</v>
      </c>
      <c r="G68" s="13" t="s">
        <v>3743</v>
      </c>
      <c r="H68" s="13" t="s">
        <v>3744</v>
      </c>
      <c r="I68" s="13" t="s">
        <v>3745</v>
      </c>
      <c r="J68" s="7">
        <v>0.68400000000000005</v>
      </c>
      <c r="K68" s="7">
        <v>2.5999999999999999E-2</v>
      </c>
      <c r="L68" s="7">
        <v>0.14599999999999999</v>
      </c>
    </row>
    <row r="69" spans="1:12" ht="28.8" x14ac:dyDescent="0.3">
      <c r="A69" s="7">
        <v>9899</v>
      </c>
      <c r="B69" s="15" t="str">
        <f>VLOOKUP(A69,[1]Final_taxonomy!$A$2:$M$281,6,FALSE)</f>
        <v>Firmicutes</v>
      </c>
      <c r="C69" s="15" t="str">
        <f>VLOOKUP(A69,[1]Final_taxonomy!$A$2:$M$281,12,FALSE)</f>
        <v>Filifactor sp.  COT-164</v>
      </c>
      <c r="D69" s="13" t="s">
        <v>3544</v>
      </c>
      <c r="E69" s="13" t="s">
        <v>3545</v>
      </c>
      <c r="F69" s="13" t="s">
        <v>3546</v>
      </c>
      <c r="G69" s="13" t="s">
        <v>3746</v>
      </c>
      <c r="H69" s="13" t="s">
        <v>3747</v>
      </c>
      <c r="I69" s="13" t="s">
        <v>3748</v>
      </c>
      <c r="J69" s="7">
        <v>0.59799999999999998</v>
      </c>
      <c r="K69" s="7">
        <v>5.8999999999999997E-2</v>
      </c>
      <c r="L69" s="7">
        <v>6.0000000000000001E-3</v>
      </c>
    </row>
  </sheetData>
  <mergeCells count="3">
    <mergeCell ref="D1:F1"/>
    <mergeCell ref="G1:I1"/>
    <mergeCell ref="J1:L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5"/>
  <sheetViews>
    <sheetView workbookViewId="0">
      <selection activeCell="A3" sqref="A3:C35"/>
    </sheetView>
  </sheetViews>
  <sheetFormatPr defaultColWidth="13.5546875" defaultRowHeight="14.4" x14ac:dyDescent="0.3"/>
  <sheetData>
    <row r="1" spans="1:10" ht="28.8" x14ac:dyDescent="0.3">
      <c r="A1" s="17"/>
      <c r="B1" s="19"/>
      <c r="C1" s="19"/>
      <c r="D1" s="43" t="s">
        <v>3355</v>
      </c>
      <c r="E1" s="43"/>
      <c r="F1" s="43"/>
      <c r="G1" s="43"/>
      <c r="H1" s="43"/>
      <c r="I1" s="19" t="s">
        <v>2875</v>
      </c>
      <c r="J1" s="10"/>
    </row>
    <row r="2" spans="1:10" ht="28.8" x14ac:dyDescent="0.3">
      <c r="A2" s="17" t="s">
        <v>0</v>
      </c>
      <c r="B2" s="19" t="s">
        <v>3754</v>
      </c>
      <c r="C2" s="19" t="s">
        <v>3755</v>
      </c>
      <c r="D2" s="19">
        <v>0</v>
      </c>
      <c r="E2" s="19">
        <v>0.25</v>
      </c>
      <c r="F2" s="19">
        <v>0.5</v>
      </c>
      <c r="G2" s="19">
        <v>0.75</v>
      </c>
      <c r="H2" s="19">
        <v>1</v>
      </c>
      <c r="I2" s="19" t="s">
        <v>3936</v>
      </c>
      <c r="J2" s="19" t="s">
        <v>3977</v>
      </c>
    </row>
    <row r="3" spans="1:10" ht="43.2" x14ac:dyDescent="0.3">
      <c r="A3" s="27">
        <v>387</v>
      </c>
      <c r="B3" s="18" t="str">
        <f>VLOOKUP(A3,[1]Final_taxonomy!$A$2:$M$281,6,FALSE)</f>
        <v>Firmicutes</v>
      </c>
      <c r="C3" s="18" t="str">
        <f>VLOOKUP(A3,[1]Final_taxonomy!$A$2:$M$281,12,FALSE)</f>
        <v>Helcococcus sp.  COT-069</v>
      </c>
      <c r="D3" s="29" t="s">
        <v>3756</v>
      </c>
      <c r="E3" s="26" t="s">
        <v>3757</v>
      </c>
      <c r="F3" s="29" t="s">
        <v>3758</v>
      </c>
      <c r="G3" s="26" t="s">
        <v>3759</v>
      </c>
      <c r="H3" s="26" t="s">
        <v>3760</v>
      </c>
      <c r="I3" s="25" t="s">
        <v>3978</v>
      </c>
      <c r="J3" s="23">
        <v>3.0423093861704699E-2</v>
      </c>
    </row>
    <row r="4" spans="1:10" ht="28.8" x14ac:dyDescent="0.3">
      <c r="A4">
        <v>483</v>
      </c>
      <c r="B4" s="18" t="str">
        <f>VLOOKUP(A4,[1]Final_taxonomy!$A$2:$M$281,6,FALSE)</f>
        <v>Actinobacteria</v>
      </c>
      <c r="C4" s="18" t="str">
        <f>VLOOKUP(A4,[1]Final_taxonomy!$A$2:$M$281,12,FALSE)</f>
        <v>Novel Corynebacterium 4</v>
      </c>
      <c r="D4" s="32" t="s">
        <v>3761</v>
      </c>
      <c r="E4" s="32" t="s">
        <v>3762</v>
      </c>
      <c r="F4" s="32" t="s">
        <v>3763</v>
      </c>
      <c r="G4" s="26" t="s">
        <v>3764</v>
      </c>
      <c r="H4" s="26" t="s">
        <v>3765</v>
      </c>
      <c r="I4" s="25" t="s">
        <v>3979</v>
      </c>
      <c r="J4" s="23">
        <v>1.8917637904544399E-2</v>
      </c>
    </row>
    <row r="5" spans="1:10" ht="28.8" x14ac:dyDescent="0.3">
      <c r="A5">
        <v>886</v>
      </c>
      <c r="B5" s="18" t="str">
        <f>VLOOKUP(A5,[1]Final_taxonomy!$A$2:$M$281,6,FALSE)</f>
        <v>Firmicutes</v>
      </c>
      <c r="C5" s="18" t="str">
        <f>VLOOKUP(A5,[1]Final_taxonomy!$A$2:$M$281,12,FALSE)</f>
        <v>Lachnospiraceae bacterium  COT-099</v>
      </c>
      <c r="D5" s="32" t="s">
        <v>3766</v>
      </c>
      <c r="E5" s="32" t="s">
        <v>3767</v>
      </c>
      <c r="F5" s="26" t="s">
        <v>3768</v>
      </c>
      <c r="G5" s="26" t="s">
        <v>3769</v>
      </c>
      <c r="H5" s="26" t="s">
        <v>3770</v>
      </c>
      <c r="I5" s="25" t="s">
        <v>3980</v>
      </c>
      <c r="J5" s="23">
        <v>7.1887242656831801E-5</v>
      </c>
    </row>
    <row r="6" spans="1:10" ht="28.8" x14ac:dyDescent="0.3">
      <c r="A6">
        <v>1311</v>
      </c>
      <c r="B6" s="18" t="str">
        <f>VLOOKUP(A6,[1]Final_taxonomy!$A$2:$M$281,6,FALSE)</f>
        <v>Synergistetes</v>
      </c>
      <c r="C6" s="18" t="str">
        <f>VLOOKUP(A6,[1]Final_taxonomy!$A$2:$M$281,12,FALSE)</f>
        <v>Synergistales bacterium  COT-180</v>
      </c>
      <c r="D6" s="30" t="s">
        <v>3771</v>
      </c>
      <c r="E6" s="30" t="s">
        <v>3772</v>
      </c>
      <c r="F6" s="25" t="s">
        <v>3773</v>
      </c>
      <c r="G6" s="25" t="s">
        <v>3774</v>
      </c>
      <c r="H6" s="31" t="s">
        <v>3775</v>
      </c>
      <c r="I6" s="25" t="s">
        <v>3981</v>
      </c>
      <c r="J6" s="23">
        <v>4.5573961073408498E-5</v>
      </c>
    </row>
    <row r="7" spans="1:10" ht="28.8" x14ac:dyDescent="0.3">
      <c r="A7">
        <v>1893</v>
      </c>
      <c r="B7" s="18" t="str">
        <f>VLOOKUP(A7,[1]Final_taxonomy!$A$2:$M$281,6,FALSE)</f>
        <v>Proteobacteria</v>
      </c>
      <c r="C7" s="18" t="str">
        <f>VLOOKUP(A7,[1]Final_taxonomy!$A$2:$M$281,12,FALSE)</f>
        <v>Novel Neisseria 1</v>
      </c>
      <c r="D7" s="30" t="s">
        <v>3776</v>
      </c>
      <c r="E7" s="30" t="s">
        <v>3777</v>
      </c>
      <c r="F7" s="25" t="s">
        <v>3778</v>
      </c>
      <c r="G7" s="25" t="s">
        <v>3779</v>
      </c>
      <c r="H7" s="31" t="s">
        <v>3780</v>
      </c>
      <c r="I7" s="25" t="s">
        <v>3982</v>
      </c>
      <c r="J7" s="23">
        <v>6.2670546747447499E-3</v>
      </c>
    </row>
    <row r="8" spans="1:10" ht="28.8" x14ac:dyDescent="0.3">
      <c r="A8">
        <v>1907</v>
      </c>
      <c r="B8" s="18" t="str">
        <f>VLOOKUP(A8,[1]Final_taxonomy!$A$2:$M$281,6,FALSE)</f>
        <v>Bacteroidetes</v>
      </c>
      <c r="C8" s="18" t="str">
        <f>VLOOKUP(A8,[1]Final_taxonomy!$A$2:$M$281,12,FALSE)</f>
        <v>Bacteroidia bacterium  COT-387</v>
      </c>
      <c r="D8" s="30" t="s">
        <v>3781</v>
      </c>
      <c r="E8" s="30" t="s">
        <v>3782</v>
      </c>
      <c r="F8" s="25" t="s">
        <v>3783</v>
      </c>
      <c r="G8" s="25" t="s">
        <v>3784</v>
      </c>
      <c r="H8" s="31" t="s">
        <v>3785</v>
      </c>
      <c r="I8" s="25" t="s">
        <v>3983</v>
      </c>
      <c r="J8" s="23">
        <v>5.33848027985617E-3</v>
      </c>
    </row>
    <row r="9" spans="1:10" ht="28.8" x14ac:dyDescent="0.3">
      <c r="A9">
        <v>2068</v>
      </c>
      <c r="B9" s="18" t="str">
        <f>VLOOKUP(A9,[1]Final_taxonomy!$A$2:$M$281,6,FALSE)</f>
        <v>Firmicutes</v>
      </c>
      <c r="C9" s="18" t="str">
        <f>VLOOKUP(A9,[1]Final_taxonomy!$A$2:$M$281,12,FALSE)</f>
        <v>Clostridiales bacterium  COT-388</v>
      </c>
      <c r="D9" s="30" t="s">
        <v>3786</v>
      </c>
      <c r="E9" s="30" t="s">
        <v>3787</v>
      </c>
      <c r="F9" s="25" t="s">
        <v>3788</v>
      </c>
      <c r="G9" s="25" t="s">
        <v>3789</v>
      </c>
      <c r="H9" s="31" t="s">
        <v>3790</v>
      </c>
      <c r="I9" s="25" t="s">
        <v>3984</v>
      </c>
      <c r="J9" s="23">
        <v>4.4705661617405702E-4</v>
      </c>
    </row>
    <row r="10" spans="1:10" ht="28.8" x14ac:dyDescent="0.3">
      <c r="A10">
        <v>2384</v>
      </c>
      <c r="B10" s="18" t="str">
        <f>VLOOKUP(A10,[1]Final_taxonomy!$A$2:$M$281,6,FALSE)</f>
        <v>Firmicutes</v>
      </c>
      <c r="C10" s="18" t="str">
        <f>VLOOKUP(A10,[1]Final_taxonomy!$A$2:$M$281,12,FALSE)</f>
        <v>Clostridiales bacterium  COT-100</v>
      </c>
      <c r="D10" s="30" t="s">
        <v>3791</v>
      </c>
      <c r="E10" s="30" t="s">
        <v>3792</v>
      </c>
      <c r="F10" s="25" t="s">
        <v>3793</v>
      </c>
      <c r="G10" s="25" t="s">
        <v>3794</v>
      </c>
      <c r="H10" s="31" t="s">
        <v>3795</v>
      </c>
      <c r="I10" s="25" t="s">
        <v>3985</v>
      </c>
      <c r="J10" s="23">
        <v>9.5153777337486604E-5</v>
      </c>
    </row>
    <row r="11" spans="1:10" ht="28.8" x14ac:dyDescent="0.3">
      <c r="A11">
        <v>2583</v>
      </c>
      <c r="B11" s="18" t="str">
        <f>VLOOKUP(A11,[1]Final_taxonomy!$A$2:$M$281,6,FALSE)</f>
        <v>Firmicutes</v>
      </c>
      <c r="C11" s="18" t="str">
        <f>VLOOKUP(A11,[1]Final_taxonomy!$A$2:$M$281,12,FALSE)</f>
        <v>Peptostreptococcaceae bacterium  COT-019</v>
      </c>
      <c r="D11" s="30" t="s">
        <v>3796</v>
      </c>
      <c r="E11" s="30" t="s">
        <v>3797</v>
      </c>
      <c r="F11" s="25" t="s">
        <v>3798</v>
      </c>
      <c r="G11" s="25" t="s">
        <v>3799</v>
      </c>
      <c r="H11" s="31" t="s">
        <v>3800</v>
      </c>
      <c r="I11" s="25" t="s">
        <v>3986</v>
      </c>
      <c r="J11" s="23">
        <v>7.8711084785116903E-3</v>
      </c>
    </row>
    <row r="12" spans="1:10" ht="28.8" x14ac:dyDescent="0.3">
      <c r="A12">
        <v>2653</v>
      </c>
      <c r="B12" s="18" t="str">
        <f>VLOOKUP(A12,[1]Final_taxonomy!$A$2:$M$281,6,FALSE)</f>
        <v>Firmicutes</v>
      </c>
      <c r="C12" s="18" t="str">
        <f>VLOOKUP(A12,[1]Final_taxonomy!$A$2:$M$281,12,FALSE)</f>
        <v>Peptostreptococcaceae bacterium  COT-258</v>
      </c>
      <c r="D12" s="30" t="s">
        <v>3801</v>
      </c>
      <c r="E12" s="30" t="s">
        <v>3802</v>
      </c>
      <c r="F12" s="25" t="s">
        <v>3803</v>
      </c>
      <c r="G12" s="25" t="s">
        <v>3804</v>
      </c>
      <c r="H12" s="31" t="s">
        <v>3805</v>
      </c>
      <c r="I12" s="25" t="s">
        <v>3987</v>
      </c>
      <c r="J12" s="23">
        <v>5.9496033101158496E-4</v>
      </c>
    </row>
    <row r="13" spans="1:10" ht="28.8" x14ac:dyDescent="0.3">
      <c r="A13">
        <v>2751</v>
      </c>
      <c r="B13" s="18" t="str">
        <f>VLOOKUP(A13,[1]Final_taxonomy!$A$2:$M$281,6,FALSE)</f>
        <v>Bacteroidetes</v>
      </c>
      <c r="C13" s="18" t="str">
        <f>VLOOKUP(A13,[1]Final_taxonomy!$A$2:$M$281,12,FALSE)</f>
        <v>Proteiniphilum sp.  COT-385</v>
      </c>
      <c r="D13" s="30" t="s">
        <v>3806</v>
      </c>
      <c r="E13" s="30" t="s">
        <v>3807</v>
      </c>
      <c r="F13" s="25" t="s">
        <v>3808</v>
      </c>
      <c r="G13" s="25" t="s">
        <v>3809</v>
      </c>
      <c r="H13" s="31" t="s">
        <v>3810</v>
      </c>
      <c r="I13" s="25" t="s">
        <v>3988</v>
      </c>
      <c r="J13" s="23">
        <v>7.5130399072922396E-3</v>
      </c>
    </row>
    <row r="14" spans="1:10" ht="28.8" x14ac:dyDescent="0.3">
      <c r="A14">
        <v>3338</v>
      </c>
      <c r="B14" s="18" t="str">
        <f>VLOOKUP(A14,[1]Final_taxonomy!$A$2:$M$281,6,FALSE)</f>
        <v>Firmicutes</v>
      </c>
      <c r="C14" s="18" t="str">
        <f>VLOOKUP(A14,[1]Final_taxonomy!$A$2:$M$281,12,FALSE)</f>
        <v>Peptostreptococcaceae bacterium  COT-077</v>
      </c>
      <c r="D14" s="30" t="s">
        <v>3811</v>
      </c>
      <c r="E14" s="30" t="s">
        <v>3812</v>
      </c>
      <c r="F14" s="25" t="s">
        <v>3813</v>
      </c>
      <c r="G14" s="25" t="s">
        <v>3814</v>
      </c>
      <c r="H14" s="31" t="s">
        <v>3815</v>
      </c>
      <c r="I14" s="25" t="s">
        <v>3989</v>
      </c>
      <c r="J14" s="23">
        <v>8.6515140708864902E-3</v>
      </c>
    </row>
    <row r="15" spans="1:10" ht="28.8" x14ac:dyDescent="0.3">
      <c r="A15">
        <v>4713</v>
      </c>
      <c r="B15" s="18" t="str">
        <f>VLOOKUP(A15,[1]Final_taxonomy!$A$2:$M$281,6,FALSE)</f>
        <v>Spirochaetae</v>
      </c>
      <c r="C15" s="18" t="str">
        <f>VLOOKUP(A15,[1]Final_taxonomy!$A$2:$M$281,12,FALSE)</f>
        <v>Treponema sp.  COT-199</v>
      </c>
      <c r="D15" s="30" t="s">
        <v>3816</v>
      </c>
      <c r="E15" s="30" t="s">
        <v>3817</v>
      </c>
      <c r="F15" s="25" t="s">
        <v>3818</v>
      </c>
      <c r="G15" s="25" t="s">
        <v>3819</v>
      </c>
      <c r="H15" s="31" t="s">
        <v>3820</v>
      </c>
      <c r="I15" s="25" t="s">
        <v>3990</v>
      </c>
      <c r="J15" s="23">
        <v>2.4420226333043998E-4</v>
      </c>
    </row>
    <row r="16" spans="1:10" ht="28.8" x14ac:dyDescent="0.3">
      <c r="A16">
        <v>4747</v>
      </c>
      <c r="B16" s="18" t="str">
        <f>VLOOKUP(A16,[1]Final_taxonomy!$A$2:$M$281,6,FALSE)</f>
        <v>Firmicutes</v>
      </c>
      <c r="C16" s="18" t="str">
        <f>VLOOKUP(A16,[1]Final_taxonomy!$A$2:$M$281,12,FALSE)</f>
        <v>Peptostreptococcaceae bacterium  COT-135</v>
      </c>
      <c r="D16" s="30" t="s">
        <v>3821</v>
      </c>
      <c r="E16" s="30" t="s">
        <v>3822</v>
      </c>
      <c r="F16" s="25" t="s">
        <v>3823</v>
      </c>
      <c r="G16" s="25" t="s">
        <v>3824</v>
      </c>
      <c r="H16" s="31" t="s">
        <v>3825</v>
      </c>
      <c r="I16" s="25" t="s">
        <v>3991</v>
      </c>
      <c r="J16" s="23">
        <v>1.0793126178887401E-4</v>
      </c>
    </row>
    <row r="17" spans="1:10" ht="28.8" x14ac:dyDescent="0.3">
      <c r="A17">
        <v>4985</v>
      </c>
      <c r="B17" s="18" t="str">
        <f>VLOOKUP(A17,[1]Final_taxonomy!$A$2:$M$281,6,FALSE)</f>
        <v>Fusobacteria</v>
      </c>
      <c r="C17" s="18" t="str">
        <f>VLOOKUP(A17,[1]Final_taxonomy!$A$2:$M$281,12,FALSE)</f>
        <v>Novel Fusobacterium 4</v>
      </c>
      <c r="D17" s="30" t="s">
        <v>587</v>
      </c>
      <c r="E17" s="30" t="s">
        <v>3826</v>
      </c>
      <c r="F17" s="25" t="s">
        <v>544</v>
      </c>
      <c r="G17" s="25" t="s">
        <v>3827</v>
      </c>
      <c r="H17" s="31" t="s">
        <v>3828</v>
      </c>
      <c r="I17" s="25" t="s">
        <v>3992</v>
      </c>
      <c r="J17" s="23">
        <v>2.3751218415781102E-2</v>
      </c>
    </row>
    <row r="18" spans="1:10" ht="28.8" x14ac:dyDescent="0.3">
      <c r="A18">
        <v>5758</v>
      </c>
      <c r="B18" s="18" t="str">
        <f>VLOOKUP(A18,[1]Final_taxonomy!$A$2:$M$281,6,FALSE)</f>
        <v>Bacteroidetes</v>
      </c>
      <c r="C18" s="18" t="str">
        <f>VLOOKUP(A18,[1]Final_taxonomy!$A$2:$M$281,12,FALSE)</f>
        <v>Novel Flavobacterium</v>
      </c>
      <c r="D18" s="30" t="s">
        <v>3829</v>
      </c>
      <c r="E18" s="30" t="s">
        <v>3830</v>
      </c>
      <c r="F18" s="25" t="s">
        <v>3831</v>
      </c>
      <c r="G18" s="25" t="s">
        <v>3832</v>
      </c>
      <c r="H18" s="31" t="s">
        <v>3833</v>
      </c>
      <c r="I18" s="25" t="s">
        <v>3993</v>
      </c>
      <c r="J18" s="23">
        <v>3.1840342597375701E-3</v>
      </c>
    </row>
    <row r="19" spans="1:10" ht="28.8" x14ac:dyDescent="0.3">
      <c r="A19">
        <v>6078</v>
      </c>
      <c r="B19" s="18" t="str">
        <f>VLOOKUP(A19,[1]Final_taxonomy!$A$2:$M$281,6,FALSE)</f>
        <v>Proteobacteria</v>
      </c>
      <c r="C19" s="18" t="str">
        <f>VLOOKUP(A19,[1]Final_taxonomy!$A$2:$M$281,12,FALSE)</f>
        <v>Conchiformibius steedae</v>
      </c>
      <c r="D19" s="30" t="s">
        <v>3834</v>
      </c>
      <c r="E19" s="30" t="s">
        <v>3835</v>
      </c>
      <c r="F19" s="25" t="s">
        <v>3836</v>
      </c>
      <c r="G19" s="25" t="s">
        <v>3837</v>
      </c>
      <c r="H19" s="31" t="s">
        <v>3838</v>
      </c>
      <c r="I19" s="25" t="s">
        <v>3994</v>
      </c>
      <c r="J19" s="23">
        <v>6.3937234933584301E-3</v>
      </c>
    </row>
    <row r="20" spans="1:10" ht="28.8" x14ac:dyDescent="0.3">
      <c r="A20">
        <v>6679</v>
      </c>
      <c r="B20" s="18" t="str">
        <f>VLOOKUP(A20,[1]Final_taxonomy!$A$2:$M$281,6,FALSE)</f>
        <v>Firmicutes</v>
      </c>
      <c r="C20" s="18" t="str">
        <f>VLOOKUP(A20,[1]Final_taxonomy!$A$2:$M$281,12,FALSE)</f>
        <v>Clostridiales bacterium  COT-027</v>
      </c>
      <c r="D20" s="30" t="s">
        <v>3839</v>
      </c>
      <c r="E20" s="30" t="s">
        <v>3840</v>
      </c>
      <c r="F20" s="25" t="s">
        <v>3841</v>
      </c>
      <c r="G20" s="25" t="s">
        <v>3842</v>
      </c>
      <c r="H20" s="31" t="s">
        <v>3843</v>
      </c>
      <c r="I20" s="25" t="s">
        <v>3995</v>
      </c>
      <c r="J20" s="23">
        <v>0.204760379036312</v>
      </c>
    </row>
    <row r="21" spans="1:10" ht="28.8" x14ac:dyDescent="0.3">
      <c r="A21">
        <v>6964</v>
      </c>
      <c r="B21" s="18" t="str">
        <f>VLOOKUP(A21,[1]Final_taxonomy!$A$2:$M$281,6,FALSE)</f>
        <v>Actinobacteria</v>
      </c>
      <c r="C21" s="18" t="str">
        <f>VLOOKUP(A21,[1]Final_taxonomy!$A$2:$M$281,12,FALSE)</f>
        <v>Novel Actinomyces 4</v>
      </c>
      <c r="D21" s="30" t="s">
        <v>3844</v>
      </c>
      <c r="E21" s="30" t="s">
        <v>3845</v>
      </c>
      <c r="F21" s="25" t="s">
        <v>3846</v>
      </c>
      <c r="G21" s="25" t="s">
        <v>3847</v>
      </c>
      <c r="H21" s="31" t="s">
        <v>3848</v>
      </c>
      <c r="I21" s="25" t="s">
        <v>3996</v>
      </c>
      <c r="J21" s="23">
        <v>4.8673567549915003E-2</v>
      </c>
    </row>
    <row r="22" spans="1:10" ht="28.8" x14ac:dyDescent="0.3">
      <c r="A22">
        <v>6973</v>
      </c>
      <c r="B22" s="18" t="str">
        <f>VLOOKUP(A22,[1]Final_taxonomy!$A$2:$M$281,6,FALSE)</f>
        <v>Firmicutes</v>
      </c>
      <c r="C22" s="18" t="str">
        <f>VLOOKUP(A22,[1]Final_taxonomy!$A$2:$M$281,12,FALSE)</f>
        <v>Clostridiales bacterium  COT-127</v>
      </c>
      <c r="D22" s="30" t="s">
        <v>3849</v>
      </c>
      <c r="E22" s="30" t="s">
        <v>3850</v>
      </c>
      <c r="F22" s="25" t="s">
        <v>3851</v>
      </c>
      <c r="G22" s="25" t="s">
        <v>3852</v>
      </c>
      <c r="H22" s="31" t="s">
        <v>3853</v>
      </c>
      <c r="I22" s="25" t="s">
        <v>3997</v>
      </c>
      <c r="J22" s="23">
        <v>4.7858855847322497E-3</v>
      </c>
    </row>
    <row r="23" spans="1:10" ht="28.8" x14ac:dyDescent="0.3">
      <c r="A23">
        <v>7937</v>
      </c>
      <c r="B23" s="18" t="str">
        <f>VLOOKUP(A23,[1]Final_taxonomy!$A$2:$M$281,6,FALSE)</f>
        <v>Bacteroidetes</v>
      </c>
      <c r="C23" s="18" t="str">
        <f>VLOOKUP(A23,[1]Final_taxonomy!$A$2:$M$281,12,FALSE)</f>
        <v>Porphyromonas sp.  COT-290</v>
      </c>
      <c r="D23" s="30" t="s">
        <v>3854</v>
      </c>
      <c r="E23" s="30" t="s">
        <v>3855</v>
      </c>
      <c r="F23" s="25" t="s">
        <v>3856</v>
      </c>
      <c r="G23" s="25" t="s">
        <v>3857</v>
      </c>
      <c r="H23" s="31" t="s">
        <v>3858</v>
      </c>
      <c r="I23" s="25" t="s">
        <v>3998</v>
      </c>
      <c r="J23" s="23">
        <v>1.51095859271866E-4</v>
      </c>
    </row>
    <row r="24" spans="1:10" ht="28.8" x14ac:dyDescent="0.3">
      <c r="A24">
        <v>8485</v>
      </c>
      <c r="B24" s="18" t="str">
        <f>VLOOKUP(A24,[1]Final_taxonomy!$A$2:$M$281,6,FALSE)</f>
        <v>Firmicutes</v>
      </c>
      <c r="C24" s="18" t="str">
        <f>VLOOKUP(A24,[1]Final_taxonomy!$A$2:$M$281,12,FALSE)</f>
        <v>Peptostreptococcaceae bacterium  COT-067</v>
      </c>
      <c r="D24" s="30" t="s">
        <v>3859</v>
      </c>
      <c r="E24" s="30" t="s">
        <v>2992</v>
      </c>
      <c r="F24" s="25" t="s">
        <v>3860</v>
      </c>
      <c r="G24" s="25" t="s">
        <v>3861</v>
      </c>
      <c r="H24" s="31" t="s">
        <v>3862</v>
      </c>
      <c r="I24" s="25" t="s">
        <v>3999</v>
      </c>
      <c r="J24" s="23">
        <v>9.1565261689032802E-3</v>
      </c>
    </row>
    <row r="25" spans="1:10" ht="28.8" x14ac:dyDescent="0.3">
      <c r="A25">
        <v>8647</v>
      </c>
      <c r="B25" s="18" t="str">
        <f>VLOOKUP(A25,[1]Final_taxonomy!$A$2:$M$281,6,FALSE)</f>
        <v>Firmicutes</v>
      </c>
      <c r="C25" s="18" t="str">
        <f>VLOOKUP(A25,[1]Final_taxonomy!$A$2:$M$281,12,FALSE)</f>
        <v>Novel Peptococcus</v>
      </c>
      <c r="D25" s="30" t="s">
        <v>3863</v>
      </c>
      <c r="E25" s="30" t="s">
        <v>3864</v>
      </c>
      <c r="F25" s="25" t="s">
        <v>3865</v>
      </c>
      <c r="G25" s="25" t="s">
        <v>3866</v>
      </c>
      <c r="H25" s="31" t="s">
        <v>3867</v>
      </c>
      <c r="I25" s="25" t="s">
        <v>4000</v>
      </c>
      <c r="J25" s="23">
        <v>2.46266553667485E-2</v>
      </c>
    </row>
    <row r="26" spans="1:10" ht="28.8" x14ac:dyDescent="0.3">
      <c r="A26">
        <v>9356</v>
      </c>
      <c r="B26" s="18" t="str">
        <f>VLOOKUP(A26,[1]Final_taxonomy!$A$2:$M$281,6,FALSE)</f>
        <v>Candidate_division_TM7</v>
      </c>
      <c r="C26" s="18" t="str">
        <f>VLOOKUP(A26,[1]Final_taxonomy!$A$2:$M$281,12,FALSE)</f>
        <v>Novel TM7 3</v>
      </c>
      <c r="D26" s="30" t="s">
        <v>3868</v>
      </c>
      <c r="E26" s="30" t="s">
        <v>3869</v>
      </c>
      <c r="F26" s="25" t="s">
        <v>3870</v>
      </c>
      <c r="G26" s="25" t="s">
        <v>3871</v>
      </c>
      <c r="H26" s="31" t="s">
        <v>2205</v>
      </c>
      <c r="I26" s="25" t="s">
        <v>4001</v>
      </c>
      <c r="J26" s="23">
        <v>1.16032646699793E-5</v>
      </c>
    </row>
    <row r="27" spans="1:10" ht="28.8" x14ac:dyDescent="0.3">
      <c r="A27">
        <v>9899</v>
      </c>
      <c r="B27" s="18" t="str">
        <f>VLOOKUP(A27,[1]Final_taxonomy!$A$2:$M$281,6,FALSE)</f>
        <v>Firmicutes</v>
      </c>
      <c r="C27" s="18" t="str">
        <f>VLOOKUP(A27,[1]Final_taxonomy!$A$2:$M$281,12,FALSE)</f>
        <v>Filifactor sp.  COT-164</v>
      </c>
      <c r="D27" s="30" t="s">
        <v>3872</v>
      </c>
      <c r="E27" s="30" t="s">
        <v>3873</v>
      </c>
      <c r="F27" s="25" t="s">
        <v>3874</v>
      </c>
      <c r="G27" s="25" t="s">
        <v>3875</v>
      </c>
      <c r="H27" s="31" t="s">
        <v>3876</v>
      </c>
      <c r="I27" s="25" t="s">
        <v>4002</v>
      </c>
      <c r="J27" s="23">
        <v>0.824170760201139</v>
      </c>
    </row>
    <row r="28" spans="1:10" ht="28.8" x14ac:dyDescent="0.3">
      <c r="A28">
        <v>9913</v>
      </c>
      <c r="B28" s="18" t="str">
        <f>VLOOKUP(A28,[1]Final_taxonomy!$A$2:$M$281,6,FALSE)</f>
        <v>Bacteroidetes</v>
      </c>
      <c r="C28" s="18" t="str">
        <f>VLOOKUP(A28,[1]Final_taxonomy!$A$2:$M$281,12,FALSE)</f>
        <v>Porphyromonas crevioricanis</v>
      </c>
      <c r="D28" s="30" t="s">
        <v>3877</v>
      </c>
      <c r="E28" s="30" t="s">
        <v>3878</v>
      </c>
      <c r="F28" s="25" t="s">
        <v>3879</v>
      </c>
      <c r="G28" s="25" t="s">
        <v>3880</v>
      </c>
      <c r="H28" s="31" t="s">
        <v>3881</v>
      </c>
      <c r="I28" s="25" t="s">
        <v>3985</v>
      </c>
      <c r="J28" s="23">
        <v>7.0010187697144803E-5</v>
      </c>
    </row>
    <row r="29" spans="1:10" ht="28.8" x14ac:dyDescent="0.3">
      <c r="A29">
        <v>10388</v>
      </c>
      <c r="B29" s="18" t="str">
        <f>VLOOKUP(A29,[1]Final_taxonomy!$A$2:$M$281,6,FALSE)</f>
        <v>Proteobacteria</v>
      </c>
      <c r="C29" s="18" t="str">
        <f>VLOOKUP(A29,[1]Final_taxonomy!$A$2:$M$281,12,FALSE)</f>
        <v>Novel Pasteurellaceae 1</v>
      </c>
      <c r="D29" s="30" t="s">
        <v>3882</v>
      </c>
      <c r="E29" s="30" t="s">
        <v>3883</v>
      </c>
      <c r="F29" s="25" t="s">
        <v>3884</v>
      </c>
      <c r="G29" s="25" t="s">
        <v>3885</v>
      </c>
      <c r="H29" s="31" t="s">
        <v>3886</v>
      </c>
      <c r="I29" s="25" t="s">
        <v>4003</v>
      </c>
      <c r="J29" s="23">
        <v>9.07062100554468E-4</v>
      </c>
    </row>
    <row r="30" spans="1:10" ht="28.8" x14ac:dyDescent="0.3">
      <c r="A30">
        <v>11369</v>
      </c>
      <c r="B30" s="18" t="str">
        <f>VLOOKUP(A30,[1]Final_taxonomy!$A$2:$M$281,6,FALSE)</f>
        <v>Actinobacteria</v>
      </c>
      <c r="C30" s="18" t="str">
        <f>VLOOKUP(A30,[1]Final_taxonomy!$A$2:$M$281,12,FALSE)</f>
        <v>Actinobacteria bacterium  COT-376</v>
      </c>
      <c r="D30" s="30" t="s">
        <v>3887</v>
      </c>
      <c r="E30" s="30" t="s">
        <v>3888</v>
      </c>
      <c r="F30" s="25" t="s">
        <v>3889</v>
      </c>
      <c r="G30" s="25" t="s">
        <v>3890</v>
      </c>
      <c r="H30" s="31" t="s">
        <v>3891</v>
      </c>
      <c r="I30" s="25" t="s">
        <v>4004</v>
      </c>
      <c r="J30" s="23">
        <v>1.7785930909293101E-3</v>
      </c>
    </row>
    <row r="31" spans="1:10" ht="28.8" x14ac:dyDescent="0.3">
      <c r="A31">
        <v>11379</v>
      </c>
      <c r="B31" s="18" t="str">
        <f>VLOOKUP(A31,[1]Final_taxonomy!$A$2:$M$281,6,FALSE)</f>
        <v>Firmicutes</v>
      </c>
      <c r="C31" s="18" t="str">
        <f>VLOOKUP(A31,[1]Final_taxonomy!$A$2:$M$281,12,FALSE)</f>
        <v>Novel Christensenellaceae 1</v>
      </c>
      <c r="D31" s="30" t="s">
        <v>3892</v>
      </c>
      <c r="E31" s="30" t="s">
        <v>3893</v>
      </c>
      <c r="F31" s="25" t="s">
        <v>3894</v>
      </c>
      <c r="G31" s="31" t="s">
        <v>3895</v>
      </c>
      <c r="H31" s="3" t="s">
        <v>3896</v>
      </c>
      <c r="I31" s="25" t="s">
        <v>4005</v>
      </c>
      <c r="J31" s="23">
        <v>0.10639471653112</v>
      </c>
    </row>
    <row r="32" spans="1:10" ht="28.8" x14ac:dyDescent="0.3">
      <c r="A32">
        <v>11710</v>
      </c>
      <c r="B32" s="18" t="str">
        <f>VLOOKUP(A32,[1]Final_taxonomy!$A$2:$M$281,6,FALSE)</f>
        <v>Firmicutes</v>
      </c>
      <c r="C32" s="18" t="str">
        <f>VLOOKUP(A32,[1]Final_taxonomy!$A$2:$M$281,12,FALSE)</f>
        <v>Novel Erysipelotrichia</v>
      </c>
      <c r="D32" s="30" t="s">
        <v>2991</v>
      </c>
      <c r="E32" s="30" t="s">
        <v>3897</v>
      </c>
      <c r="F32" s="25" t="s">
        <v>3898</v>
      </c>
      <c r="G32" s="25" t="s">
        <v>3899</v>
      </c>
      <c r="H32" s="31" t="s">
        <v>3900</v>
      </c>
      <c r="I32" s="25" t="s">
        <v>4006</v>
      </c>
      <c r="J32" s="23">
        <v>1.83319536618867E-2</v>
      </c>
    </row>
    <row r="33" spans="1:10" ht="28.8" x14ac:dyDescent="0.3">
      <c r="A33">
        <v>12984</v>
      </c>
      <c r="B33" s="18" t="str">
        <f>VLOOKUP(A33,[1]Final_taxonomy!$A$2:$M$281,6,FALSE)</f>
        <v>Proteobacteria</v>
      </c>
      <c r="C33" s="18" t="str">
        <f>VLOOKUP(A33,[1]Final_taxonomy!$A$2:$M$281,12,FALSE)</f>
        <v>Novel Conchiformibius 4</v>
      </c>
      <c r="D33" s="30" t="s">
        <v>3901</v>
      </c>
      <c r="E33" s="30" t="s">
        <v>3902</v>
      </c>
      <c r="F33" s="25" t="s">
        <v>3903</v>
      </c>
      <c r="G33" s="25" t="s">
        <v>3904</v>
      </c>
      <c r="H33" s="31" t="s">
        <v>3905</v>
      </c>
      <c r="I33" s="25" t="s">
        <v>4007</v>
      </c>
      <c r="J33" s="23">
        <v>2.93592921592567E-3</v>
      </c>
    </row>
    <row r="34" spans="1:10" ht="28.8" x14ac:dyDescent="0.3">
      <c r="A34">
        <v>13155</v>
      </c>
      <c r="B34" s="18" t="str">
        <f>VLOOKUP(A34,[1]Final_taxonomy!$A$2:$M$281,6,FALSE)</f>
        <v>Firmicutes</v>
      </c>
      <c r="C34" s="18" t="str">
        <f>VLOOKUP(A34,[1]Final_taxonomy!$A$2:$M$281,12,FALSE)</f>
        <v>Clostridiales bacterium  COT-028</v>
      </c>
      <c r="D34" s="30" t="s">
        <v>3906</v>
      </c>
      <c r="E34" s="30" t="s">
        <v>3907</v>
      </c>
      <c r="F34" s="25" t="s">
        <v>3908</v>
      </c>
      <c r="G34" s="25" t="s">
        <v>3909</v>
      </c>
      <c r="H34" s="31" t="s">
        <v>3910</v>
      </c>
      <c r="I34" s="25" t="s">
        <v>4008</v>
      </c>
      <c r="J34" s="23">
        <v>0.31012899249674902</v>
      </c>
    </row>
    <row r="35" spans="1:10" ht="28.8" x14ac:dyDescent="0.3">
      <c r="A35">
        <v>13451</v>
      </c>
      <c r="B35" s="18" t="str">
        <f>VLOOKUP(A35,[1]Final_taxonomy!$A$2:$M$281,6,FALSE)</f>
        <v>Fusobacteria</v>
      </c>
      <c r="C35" s="18" t="str">
        <f>VLOOKUP(A35,[1]Final_taxonomy!$A$2:$M$281,12,FALSE)</f>
        <v>Fusobacterium sp.  COT-439</v>
      </c>
      <c r="D35" s="30" t="s">
        <v>3911</v>
      </c>
      <c r="E35" s="30" t="s">
        <v>3912</v>
      </c>
      <c r="F35" s="25" t="s">
        <v>3913</v>
      </c>
      <c r="G35" s="25" t="s">
        <v>3914</v>
      </c>
      <c r="H35" s="31" t="s">
        <v>3915</v>
      </c>
      <c r="I35" s="25" t="s">
        <v>4009</v>
      </c>
      <c r="J35" s="23">
        <v>7.7774872993718902E-4</v>
      </c>
    </row>
    <row r="36" spans="1:10" x14ac:dyDescent="0.3">
      <c r="B36" s="20"/>
      <c r="C36" s="28"/>
      <c r="D36" s="28"/>
      <c r="E36" s="28"/>
      <c r="F36" s="24"/>
      <c r="G36" s="24"/>
      <c r="H36" s="21"/>
      <c r="I36" s="21"/>
    </row>
    <row r="37" spans="1:10" x14ac:dyDescent="0.3">
      <c r="B37" s="20"/>
      <c r="C37" s="28"/>
      <c r="D37" s="28"/>
      <c r="E37" s="28"/>
      <c r="F37" s="24"/>
      <c r="G37" s="24"/>
      <c r="H37" s="21"/>
      <c r="I37" s="21"/>
    </row>
    <row r="38" spans="1:10" x14ac:dyDescent="0.3">
      <c r="B38" s="20"/>
      <c r="C38" s="28"/>
      <c r="D38" s="28"/>
      <c r="E38" s="28"/>
      <c r="F38" s="24"/>
      <c r="G38" s="24"/>
      <c r="H38" s="21"/>
      <c r="I38" s="21"/>
    </row>
    <row r="39" spans="1:10" x14ac:dyDescent="0.3">
      <c r="B39" s="20"/>
      <c r="C39" s="28"/>
      <c r="D39" s="28"/>
      <c r="E39" s="28"/>
      <c r="F39" s="24"/>
      <c r="G39" s="24"/>
      <c r="H39" s="21"/>
      <c r="I39" s="21"/>
    </row>
    <row r="40" spans="1:10" x14ac:dyDescent="0.3">
      <c r="B40" s="20"/>
      <c r="C40" s="28"/>
      <c r="D40" s="28"/>
      <c r="E40" s="28"/>
      <c r="F40" s="24"/>
      <c r="G40" s="24"/>
      <c r="H40" s="21"/>
      <c r="I40" s="21"/>
    </row>
    <row r="41" spans="1:10" x14ac:dyDescent="0.3">
      <c r="B41" s="20"/>
      <c r="C41" s="28"/>
      <c r="D41" s="28"/>
      <c r="E41" s="28"/>
      <c r="F41" s="24"/>
      <c r="G41" s="24"/>
      <c r="H41" s="21"/>
      <c r="I41" s="21"/>
    </row>
    <row r="42" spans="1:10" x14ac:dyDescent="0.3">
      <c r="B42" s="20"/>
      <c r="C42" s="28"/>
      <c r="D42" s="28"/>
      <c r="E42" s="28"/>
      <c r="F42" s="24"/>
      <c r="G42" s="24"/>
      <c r="H42" s="21"/>
      <c r="I42" s="21"/>
    </row>
    <row r="43" spans="1:10" x14ac:dyDescent="0.3">
      <c r="B43" s="20"/>
      <c r="C43" s="28"/>
      <c r="D43" s="28"/>
      <c r="E43" s="28"/>
      <c r="F43" s="24"/>
      <c r="G43" s="24"/>
      <c r="H43" s="21"/>
      <c r="I43" s="21"/>
    </row>
    <row r="44" spans="1:10" x14ac:dyDescent="0.3">
      <c r="B44" s="20"/>
      <c r="C44" s="28"/>
      <c r="D44" s="28"/>
      <c r="E44" s="28"/>
      <c r="F44" s="24"/>
      <c r="G44" s="24"/>
      <c r="H44" s="21"/>
      <c r="I44" s="21"/>
    </row>
    <row r="45" spans="1:10" x14ac:dyDescent="0.3">
      <c r="B45" s="20"/>
      <c r="C45" s="28"/>
      <c r="D45" s="28"/>
      <c r="E45" s="28"/>
      <c r="F45" s="24"/>
      <c r="G45" s="24"/>
      <c r="H45" s="21"/>
      <c r="I45" s="21"/>
    </row>
    <row r="46" spans="1:10" x14ac:dyDescent="0.3">
      <c r="B46" s="20"/>
      <c r="C46" s="28"/>
      <c r="D46" s="28"/>
      <c r="E46" s="28"/>
      <c r="F46" s="24"/>
      <c r="G46" s="24"/>
      <c r="H46" s="21"/>
      <c r="I46" s="21"/>
    </row>
    <row r="47" spans="1:10" x14ac:dyDescent="0.3">
      <c r="B47" s="20"/>
      <c r="C47" s="28"/>
      <c r="D47" s="28"/>
      <c r="E47" s="28"/>
      <c r="F47" s="24"/>
      <c r="G47" s="24"/>
      <c r="H47" s="21"/>
      <c r="I47" s="21"/>
    </row>
    <row r="48" spans="1:10" x14ac:dyDescent="0.3">
      <c r="B48" s="20"/>
      <c r="C48" s="28"/>
      <c r="D48" s="28"/>
      <c r="E48" s="28"/>
      <c r="F48" s="24"/>
      <c r="G48" s="24"/>
      <c r="H48" s="21"/>
      <c r="I48" s="21"/>
    </row>
    <row r="49" spans="2:9" x14ac:dyDescent="0.3">
      <c r="B49" s="20"/>
      <c r="D49" s="28"/>
      <c r="E49" s="28"/>
      <c r="F49" s="28"/>
      <c r="G49" s="24"/>
      <c r="H49" s="21"/>
      <c r="I49" s="21"/>
    </row>
    <row r="50" spans="2:9" x14ac:dyDescent="0.3">
      <c r="B50" s="20"/>
      <c r="C50" s="28"/>
      <c r="D50" s="28"/>
      <c r="E50" s="28"/>
      <c r="F50" s="24"/>
      <c r="G50" s="24"/>
      <c r="H50" s="21"/>
      <c r="I50" s="21"/>
    </row>
    <row r="51" spans="2:9" x14ac:dyDescent="0.3">
      <c r="B51" s="20"/>
      <c r="C51" s="28"/>
      <c r="D51" s="28"/>
      <c r="E51" s="28"/>
      <c r="F51" s="24"/>
      <c r="G51" s="24"/>
      <c r="H51" s="21"/>
      <c r="I51" s="21"/>
    </row>
    <row r="52" spans="2:9" x14ac:dyDescent="0.3">
      <c r="F52" s="24"/>
      <c r="G52" s="24"/>
      <c r="H52" s="21"/>
      <c r="I52" s="21"/>
    </row>
    <row r="53" spans="2:9" x14ac:dyDescent="0.3">
      <c r="F53" s="24"/>
      <c r="G53" s="24"/>
      <c r="H53" s="21"/>
      <c r="I53" s="21"/>
    </row>
    <row r="54" spans="2:9" x14ac:dyDescent="0.3">
      <c r="F54" s="24"/>
      <c r="G54" s="24"/>
      <c r="H54" s="21"/>
      <c r="I54" s="21"/>
    </row>
    <row r="55" spans="2:9" x14ac:dyDescent="0.3">
      <c r="F55" s="24"/>
      <c r="G55" s="24"/>
      <c r="H55" s="21"/>
      <c r="I55" s="21"/>
    </row>
    <row r="56" spans="2:9" x14ac:dyDescent="0.3">
      <c r="F56" s="24"/>
      <c r="G56" s="24"/>
      <c r="H56" s="21"/>
      <c r="I56" s="21"/>
    </row>
    <row r="57" spans="2:9" x14ac:dyDescent="0.3">
      <c r="F57" s="24"/>
      <c r="G57" s="24"/>
      <c r="H57" s="21"/>
      <c r="I57" s="21"/>
    </row>
    <row r="58" spans="2:9" x14ac:dyDescent="0.3">
      <c r="F58" s="24"/>
      <c r="G58" s="24"/>
      <c r="H58" s="21"/>
      <c r="I58" s="21"/>
    </row>
    <row r="59" spans="2:9" x14ac:dyDescent="0.3">
      <c r="F59" s="24"/>
      <c r="G59" s="24"/>
      <c r="H59" s="21"/>
      <c r="I59" s="21"/>
    </row>
    <row r="60" spans="2:9" x14ac:dyDescent="0.3">
      <c r="F60" s="24"/>
      <c r="G60" s="24"/>
      <c r="H60" s="21"/>
      <c r="I60" s="21"/>
    </row>
    <row r="61" spans="2:9" x14ac:dyDescent="0.3">
      <c r="F61" s="24"/>
      <c r="G61" s="24"/>
      <c r="H61" s="21"/>
      <c r="I61" s="21"/>
    </row>
    <row r="62" spans="2:9" x14ac:dyDescent="0.3">
      <c r="F62" s="24"/>
      <c r="G62" s="24"/>
      <c r="H62" s="21"/>
      <c r="I62" s="21"/>
    </row>
    <row r="63" spans="2:9" x14ac:dyDescent="0.3">
      <c r="F63" s="24"/>
      <c r="G63" s="24"/>
      <c r="H63" s="21"/>
      <c r="I63" s="21"/>
    </row>
    <row r="64" spans="2:9" x14ac:dyDescent="0.3">
      <c r="F64" s="24"/>
      <c r="G64" s="24"/>
      <c r="H64" s="21"/>
      <c r="I64" s="21"/>
    </row>
    <row r="65" spans="6:9" x14ac:dyDescent="0.3">
      <c r="F65" s="24"/>
      <c r="G65" s="24"/>
      <c r="H65" s="21"/>
      <c r="I65" s="21"/>
    </row>
    <row r="66" spans="6:9" x14ac:dyDescent="0.3">
      <c r="F66" s="24"/>
      <c r="G66" s="24"/>
      <c r="H66" s="21"/>
      <c r="I66" s="21"/>
    </row>
    <row r="67" spans="6:9" x14ac:dyDescent="0.3">
      <c r="F67" s="24"/>
      <c r="G67" s="24"/>
      <c r="H67" s="21"/>
      <c r="I67" s="21"/>
    </row>
    <row r="68" spans="6:9" x14ac:dyDescent="0.3">
      <c r="F68" s="24"/>
      <c r="G68" s="24"/>
      <c r="H68" s="21"/>
      <c r="I68" s="21"/>
    </row>
    <row r="69" spans="6:9" x14ac:dyDescent="0.3">
      <c r="F69" s="24"/>
      <c r="G69" s="24"/>
      <c r="H69" s="21"/>
      <c r="I69" s="21"/>
    </row>
    <row r="70" spans="6:9" x14ac:dyDescent="0.3">
      <c r="F70" s="24"/>
      <c r="G70" s="24"/>
      <c r="H70" s="21"/>
      <c r="I70" s="21"/>
    </row>
    <row r="71" spans="6:9" x14ac:dyDescent="0.3">
      <c r="F71" s="24"/>
      <c r="G71" s="24"/>
      <c r="H71" s="21"/>
      <c r="I71" s="21"/>
    </row>
    <row r="72" spans="6:9" x14ac:dyDescent="0.3">
      <c r="F72" s="24"/>
      <c r="G72" s="24"/>
      <c r="H72" s="21"/>
      <c r="I72" s="21"/>
    </row>
    <row r="73" spans="6:9" x14ac:dyDescent="0.3">
      <c r="F73" s="24"/>
      <c r="G73" s="24"/>
      <c r="H73" s="21"/>
      <c r="I73" s="21"/>
    </row>
    <row r="74" spans="6:9" x14ac:dyDescent="0.3">
      <c r="F74" s="24"/>
      <c r="G74" s="24"/>
      <c r="H74" s="21"/>
      <c r="I74" s="21"/>
    </row>
    <row r="75" spans="6:9" x14ac:dyDescent="0.3">
      <c r="F75" s="24"/>
      <c r="G75" s="24"/>
      <c r="H75" s="21"/>
      <c r="I75" s="21"/>
    </row>
    <row r="76" spans="6:9" x14ac:dyDescent="0.3">
      <c r="F76" s="24"/>
      <c r="G76" s="24"/>
      <c r="H76" s="21"/>
      <c r="I76" s="21"/>
    </row>
    <row r="77" spans="6:9" x14ac:dyDescent="0.3">
      <c r="F77" s="24"/>
      <c r="G77" s="24"/>
      <c r="H77" s="21"/>
      <c r="I77" s="21"/>
    </row>
    <row r="78" spans="6:9" x14ac:dyDescent="0.3">
      <c r="F78" s="24"/>
      <c r="G78" s="24"/>
      <c r="H78" s="21"/>
      <c r="I78" s="21"/>
    </row>
    <row r="79" spans="6:9" x14ac:dyDescent="0.3">
      <c r="F79" s="24"/>
      <c r="G79" s="24"/>
      <c r="H79" s="21"/>
      <c r="I79" s="21"/>
    </row>
    <row r="80" spans="6:9" x14ac:dyDescent="0.3">
      <c r="F80" s="24"/>
      <c r="G80" s="24"/>
      <c r="H80" s="21"/>
      <c r="I80" s="21"/>
    </row>
    <row r="81" spans="6:9" x14ac:dyDescent="0.3">
      <c r="F81" s="24"/>
      <c r="G81" s="24"/>
      <c r="H81" s="21"/>
      <c r="I81" s="21"/>
    </row>
    <row r="82" spans="6:9" x14ac:dyDescent="0.3">
      <c r="F82" s="24"/>
      <c r="G82" s="24"/>
      <c r="H82" s="21"/>
      <c r="I82" s="21"/>
    </row>
    <row r="83" spans="6:9" x14ac:dyDescent="0.3">
      <c r="F83" s="24"/>
      <c r="G83" s="24"/>
      <c r="H83" s="21"/>
      <c r="I83" s="21"/>
    </row>
    <row r="84" spans="6:9" x14ac:dyDescent="0.3">
      <c r="F84" s="24"/>
      <c r="G84" s="24"/>
      <c r="H84" s="21"/>
      <c r="I84" s="21"/>
    </row>
    <row r="85" spans="6:9" x14ac:dyDescent="0.3">
      <c r="F85" s="24"/>
      <c r="G85" s="24"/>
      <c r="H85" s="21"/>
      <c r="I85" s="21"/>
    </row>
    <row r="86" spans="6:9" x14ac:dyDescent="0.3">
      <c r="F86" s="24"/>
      <c r="G86" s="24"/>
      <c r="H86" s="21"/>
      <c r="I86" s="21"/>
    </row>
    <row r="87" spans="6:9" x14ac:dyDescent="0.3">
      <c r="F87" s="24"/>
      <c r="G87" s="24"/>
      <c r="H87" s="21"/>
      <c r="I87" s="21"/>
    </row>
    <row r="88" spans="6:9" x14ac:dyDescent="0.3">
      <c r="F88" s="24"/>
      <c r="G88" s="24"/>
      <c r="H88" s="21"/>
      <c r="I88" s="21"/>
    </row>
    <row r="89" spans="6:9" x14ac:dyDescent="0.3">
      <c r="F89" s="24"/>
      <c r="G89" s="24"/>
      <c r="H89" s="21"/>
      <c r="I89" s="21"/>
    </row>
    <row r="90" spans="6:9" x14ac:dyDescent="0.3">
      <c r="F90" s="24"/>
      <c r="G90" s="24"/>
      <c r="H90" s="21"/>
      <c r="I90" s="21"/>
    </row>
    <row r="91" spans="6:9" x14ac:dyDescent="0.3">
      <c r="F91" s="24"/>
      <c r="G91" s="24"/>
      <c r="H91" s="21"/>
      <c r="I91" s="21"/>
    </row>
    <row r="92" spans="6:9" x14ac:dyDescent="0.3">
      <c r="F92" s="24"/>
      <c r="G92" s="24"/>
      <c r="H92" s="21"/>
      <c r="I92" s="21"/>
    </row>
    <row r="93" spans="6:9" x14ac:dyDescent="0.3">
      <c r="F93" s="24"/>
      <c r="G93" s="24"/>
      <c r="H93" s="21"/>
      <c r="I93" s="21"/>
    </row>
    <row r="94" spans="6:9" x14ac:dyDescent="0.3">
      <c r="F94" s="24"/>
      <c r="G94" s="24"/>
      <c r="H94" s="21"/>
      <c r="I94" s="21"/>
    </row>
    <row r="95" spans="6:9" x14ac:dyDescent="0.3">
      <c r="F95" s="24"/>
      <c r="G95" s="24"/>
      <c r="H95" s="21"/>
      <c r="I95" s="21"/>
    </row>
    <row r="96" spans="6:9" x14ac:dyDescent="0.3">
      <c r="F96" s="24"/>
      <c r="G96" s="24"/>
      <c r="H96" s="21"/>
      <c r="I96" s="21"/>
    </row>
    <row r="97" spans="6:9" x14ac:dyDescent="0.3">
      <c r="F97" s="24"/>
      <c r="G97" s="24"/>
      <c r="H97" s="21"/>
      <c r="I97" s="21"/>
    </row>
    <row r="98" spans="6:9" x14ac:dyDescent="0.3">
      <c r="F98" s="24"/>
      <c r="G98" s="24"/>
      <c r="H98" s="21"/>
      <c r="I98" s="21"/>
    </row>
    <row r="99" spans="6:9" x14ac:dyDescent="0.3">
      <c r="F99" s="24"/>
      <c r="G99" s="24"/>
      <c r="H99" s="21"/>
      <c r="I99" s="21"/>
    </row>
    <row r="100" spans="6:9" x14ac:dyDescent="0.3">
      <c r="F100" s="24"/>
      <c r="G100" s="24"/>
      <c r="H100" s="21"/>
      <c r="I100" s="21"/>
    </row>
    <row r="101" spans="6:9" x14ac:dyDescent="0.3">
      <c r="F101" s="24"/>
      <c r="G101" s="24"/>
      <c r="H101" s="21"/>
      <c r="I101" s="21"/>
    </row>
    <row r="102" spans="6:9" x14ac:dyDescent="0.3">
      <c r="F102" s="24"/>
      <c r="G102" s="24"/>
      <c r="H102" s="21"/>
      <c r="I102" s="21"/>
    </row>
    <row r="103" spans="6:9" x14ac:dyDescent="0.3">
      <c r="F103" s="24"/>
      <c r="G103" s="24"/>
      <c r="H103" s="21"/>
      <c r="I103" s="21"/>
    </row>
    <row r="104" spans="6:9" x14ac:dyDescent="0.3">
      <c r="F104" s="24"/>
      <c r="G104" s="24"/>
      <c r="H104" s="21"/>
      <c r="I104" s="21"/>
    </row>
    <row r="105" spans="6:9" x14ac:dyDescent="0.3">
      <c r="F105" s="24"/>
      <c r="G105" s="24"/>
      <c r="H105" s="21"/>
      <c r="I105" s="21"/>
    </row>
    <row r="106" spans="6:9" x14ac:dyDescent="0.3">
      <c r="F106" s="24"/>
      <c r="G106" s="24"/>
      <c r="H106" s="21"/>
      <c r="I106" s="21"/>
    </row>
    <row r="107" spans="6:9" x14ac:dyDescent="0.3">
      <c r="F107" s="24"/>
      <c r="G107" s="24"/>
      <c r="H107" s="21"/>
      <c r="I107" s="21"/>
    </row>
    <row r="108" spans="6:9" x14ac:dyDescent="0.3">
      <c r="F108" s="24"/>
      <c r="G108" s="24"/>
      <c r="H108" s="21"/>
      <c r="I108" s="21"/>
    </row>
    <row r="109" spans="6:9" x14ac:dyDescent="0.3">
      <c r="F109" s="24"/>
      <c r="G109" s="24"/>
      <c r="H109" s="21"/>
      <c r="I109" s="21"/>
    </row>
    <row r="110" spans="6:9" x14ac:dyDescent="0.3">
      <c r="F110" s="24"/>
      <c r="G110" s="24"/>
      <c r="H110" s="21"/>
      <c r="I110" s="21"/>
    </row>
    <row r="111" spans="6:9" x14ac:dyDescent="0.3">
      <c r="F111" s="24"/>
      <c r="G111" s="24"/>
      <c r="H111" s="21"/>
      <c r="I111" s="21"/>
    </row>
    <row r="112" spans="6:9" x14ac:dyDescent="0.3">
      <c r="F112" s="24"/>
      <c r="G112" s="24"/>
      <c r="H112" s="21"/>
      <c r="I112" s="21"/>
    </row>
    <row r="113" spans="6:9" x14ac:dyDescent="0.3">
      <c r="F113" s="24"/>
      <c r="G113" s="24"/>
      <c r="H113" s="21"/>
      <c r="I113" s="21"/>
    </row>
    <row r="114" spans="6:9" x14ac:dyDescent="0.3">
      <c r="F114" s="24"/>
      <c r="G114" s="24"/>
      <c r="H114" s="21"/>
      <c r="I114" s="21"/>
    </row>
    <row r="115" spans="6:9" x14ac:dyDescent="0.3">
      <c r="F115" s="24"/>
      <c r="G115" s="24"/>
      <c r="H115" s="21"/>
      <c r="I115" s="21"/>
    </row>
    <row r="116" spans="6:9" x14ac:dyDescent="0.3">
      <c r="F116" s="24"/>
      <c r="G116" s="24"/>
      <c r="H116" s="21"/>
      <c r="I116" s="21"/>
    </row>
    <row r="117" spans="6:9" x14ac:dyDescent="0.3">
      <c r="F117" s="24"/>
      <c r="G117" s="24"/>
      <c r="H117" s="21"/>
      <c r="I117" s="21"/>
    </row>
    <row r="118" spans="6:9" x14ac:dyDescent="0.3">
      <c r="F118" s="24"/>
      <c r="G118" s="24"/>
      <c r="H118" s="21"/>
      <c r="I118" s="21"/>
    </row>
    <row r="119" spans="6:9" x14ac:dyDescent="0.3">
      <c r="F119" s="24"/>
      <c r="G119" s="24"/>
      <c r="H119" s="21"/>
      <c r="I119" s="21"/>
    </row>
    <row r="120" spans="6:9" x14ac:dyDescent="0.3">
      <c r="F120" s="24"/>
      <c r="G120" s="24"/>
      <c r="H120" s="21"/>
      <c r="I120" s="21"/>
    </row>
    <row r="121" spans="6:9" x14ac:dyDescent="0.3">
      <c r="F121" s="24"/>
      <c r="G121" s="24"/>
      <c r="H121" s="21"/>
      <c r="I121" s="21"/>
    </row>
    <row r="122" spans="6:9" x14ac:dyDescent="0.3">
      <c r="F122" s="24"/>
      <c r="G122" s="24"/>
      <c r="H122" s="21"/>
      <c r="I122" s="21"/>
    </row>
    <row r="123" spans="6:9" x14ac:dyDescent="0.3">
      <c r="F123" s="24"/>
      <c r="G123" s="24"/>
      <c r="H123" s="21"/>
      <c r="I123" s="21"/>
    </row>
    <row r="124" spans="6:9" x14ac:dyDescent="0.3">
      <c r="F124" s="24"/>
      <c r="G124" s="24"/>
      <c r="H124" s="21"/>
      <c r="I124" s="21"/>
    </row>
    <row r="125" spans="6:9" x14ac:dyDescent="0.3">
      <c r="F125" s="24"/>
      <c r="G125" s="24"/>
      <c r="H125" s="21"/>
      <c r="I125" s="21"/>
    </row>
    <row r="126" spans="6:9" x14ac:dyDescent="0.3">
      <c r="F126" s="24"/>
      <c r="G126" s="24"/>
    </row>
    <row r="127" spans="6:9" x14ac:dyDescent="0.3">
      <c r="F127" s="24"/>
      <c r="G127" s="24"/>
    </row>
    <row r="128" spans="6:9" x14ac:dyDescent="0.3">
      <c r="F128" s="24"/>
      <c r="G128" s="24"/>
    </row>
    <row r="129" spans="6:7" x14ac:dyDescent="0.3">
      <c r="F129" s="24"/>
      <c r="G129" s="24"/>
    </row>
    <row r="130" spans="6:7" x14ac:dyDescent="0.3">
      <c r="F130" s="24"/>
      <c r="G130" s="24"/>
    </row>
    <row r="131" spans="6:7" x14ac:dyDescent="0.3">
      <c r="F131" s="24"/>
      <c r="G131" s="24"/>
    </row>
    <row r="132" spans="6:7" x14ac:dyDescent="0.3">
      <c r="F132" s="24"/>
      <c r="G132" s="24"/>
    </row>
    <row r="133" spans="6:7" x14ac:dyDescent="0.3">
      <c r="F133" s="24"/>
      <c r="G133" s="24"/>
    </row>
    <row r="134" spans="6:7" x14ac:dyDescent="0.3">
      <c r="F134" s="24"/>
      <c r="G134" s="24"/>
    </row>
    <row r="135" spans="6:7" x14ac:dyDescent="0.3">
      <c r="F135" s="24"/>
      <c r="G135" s="24"/>
    </row>
    <row r="136" spans="6:7" x14ac:dyDescent="0.3">
      <c r="F136" s="24"/>
      <c r="G136" s="24"/>
    </row>
    <row r="137" spans="6:7" x14ac:dyDescent="0.3">
      <c r="F137" s="24"/>
      <c r="G137" s="24"/>
    </row>
    <row r="138" spans="6:7" x14ac:dyDescent="0.3">
      <c r="F138" s="24"/>
      <c r="G138" s="24"/>
    </row>
    <row r="139" spans="6:7" x14ac:dyDescent="0.3">
      <c r="F139" s="24"/>
      <c r="G139" s="24"/>
    </row>
    <row r="140" spans="6:7" x14ac:dyDescent="0.3">
      <c r="F140" s="24"/>
      <c r="G140" s="24"/>
    </row>
    <row r="141" spans="6:7" x14ac:dyDescent="0.3">
      <c r="F141" s="24"/>
      <c r="G141" s="24"/>
    </row>
    <row r="142" spans="6:7" x14ac:dyDescent="0.3">
      <c r="F142" s="24"/>
      <c r="G142" s="24"/>
    </row>
    <row r="143" spans="6:7" x14ac:dyDescent="0.3">
      <c r="F143" s="24"/>
      <c r="G143" s="24"/>
    </row>
    <row r="144" spans="6:7" x14ac:dyDescent="0.3">
      <c r="F144" s="24"/>
      <c r="G144" s="24"/>
    </row>
    <row r="145" spans="6:7" x14ac:dyDescent="0.3">
      <c r="F145" s="24"/>
      <c r="G145" s="24"/>
    </row>
    <row r="146" spans="6:7" x14ac:dyDescent="0.3">
      <c r="F146" s="24"/>
      <c r="G146" s="24"/>
    </row>
    <row r="147" spans="6:7" x14ac:dyDescent="0.3">
      <c r="F147" s="24"/>
      <c r="G147" s="24"/>
    </row>
    <row r="148" spans="6:7" x14ac:dyDescent="0.3">
      <c r="F148" s="24"/>
      <c r="G148" s="24"/>
    </row>
    <row r="149" spans="6:7" x14ac:dyDescent="0.3">
      <c r="F149" s="24"/>
      <c r="G149" s="24"/>
    </row>
    <row r="150" spans="6:7" x14ac:dyDescent="0.3">
      <c r="F150" s="24"/>
      <c r="G150" s="24"/>
    </row>
    <row r="151" spans="6:7" x14ac:dyDescent="0.3">
      <c r="F151" s="24"/>
      <c r="G151" s="24"/>
    </row>
    <row r="152" spans="6:7" x14ac:dyDescent="0.3">
      <c r="F152" s="24"/>
      <c r="G152" s="24"/>
    </row>
    <row r="153" spans="6:7" x14ac:dyDescent="0.3">
      <c r="F153" s="24"/>
      <c r="G153" s="24"/>
    </row>
    <row r="154" spans="6:7" x14ac:dyDescent="0.3">
      <c r="F154" s="24"/>
      <c r="G154" s="24"/>
    </row>
    <row r="155" spans="6:7" x14ac:dyDescent="0.3">
      <c r="F155" s="24"/>
      <c r="G155" s="24"/>
    </row>
    <row r="156" spans="6:7" x14ac:dyDescent="0.3">
      <c r="F156" s="24"/>
      <c r="G156" s="24"/>
    </row>
    <row r="157" spans="6:7" x14ac:dyDescent="0.3">
      <c r="F157" s="24"/>
      <c r="G157" s="24"/>
    </row>
    <row r="158" spans="6:7" x14ac:dyDescent="0.3">
      <c r="F158" s="24"/>
      <c r="G158" s="24"/>
    </row>
    <row r="159" spans="6:7" x14ac:dyDescent="0.3">
      <c r="F159" s="24"/>
      <c r="G159" s="24"/>
    </row>
    <row r="160" spans="6:7" x14ac:dyDescent="0.3">
      <c r="F160" s="24"/>
      <c r="G160" s="24"/>
    </row>
    <row r="161" spans="6:7" x14ac:dyDescent="0.3">
      <c r="F161" s="24"/>
      <c r="G161" s="24"/>
    </row>
    <row r="162" spans="6:7" x14ac:dyDescent="0.3">
      <c r="F162" s="24"/>
      <c r="G162" s="24"/>
    </row>
    <row r="163" spans="6:7" x14ac:dyDescent="0.3">
      <c r="F163" s="24"/>
      <c r="G163" s="24"/>
    </row>
    <row r="164" spans="6:7" x14ac:dyDescent="0.3">
      <c r="F164" s="24"/>
      <c r="G164" s="24"/>
    </row>
    <row r="165" spans="6:7" x14ac:dyDescent="0.3">
      <c r="F165" s="24"/>
      <c r="G165" s="24"/>
    </row>
  </sheetData>
  <mergeCells count="1">
    <mergeCell ref="D1:H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workbookViewId="0">
      <selection activeCell="A3" sqref="A3:C12"/>
    </sheetView>
  </sheetViews>
  <sheetFormatPr defaultRowHeight="14.4" x14ac:dyDescent="0.3"/>
  <cols>
    <col min="1" max="1" width="12.109375" bestFit="1" customWidth="1"/>
    <col min="2" max="2" width="11.6640625" customWidth="1"/>
    <col min="3" max="3" width="37.77734375" customWidth="1"/>
    <col min="4" max="4" width="12.77734375" customWidth="1"/>
    <col min="5" max="5" width="13.21875" customWidth="1"/>
    <col min="6" max="6" width="13" customWidth="1"/>
    <col min="7" max="7" width="13.77734375" customWidth="1"/>
    <col min="8" max="8" width="12.77734375" customWidth="1"/>
    <col min="9" max="9" width="18.88671875" customWidth="1"/>
  </cols>
  <sheetData>
    <row r="1" spans="1:12" ht="28.8" x14ac:dyDescent="0.3">
      <c r="A1" s="17"/>
      <c r="B1" s="19"/>
      <c r="C1" s="19"/>
      <c r="D1" s="43" t="s">
        <v>3355</v>
      </c>
      <c r="E1" s="43"/>
      <c r="F1" s="43"/>
      <c r="G1" s="43"/>
      <c r="H1" s="43"/>
      <c r="I1" s="19" t="s">
        <v>2875</v>
      </c>
      <c r="J1" s="35"/>
      <c r="K1" s="33"/>
      <c r="L1" s="33"/>
    </row>
    <row r="2" spans="1:12" ht="28.8" x14ac:dyDescent="0.3">
      <c r="A2" s="17" t="s">
        <v>0</v>
      </c>
      <c r="B2" s="19" t="s">
        <v>3754</v>
      </c>
      <c r="C2" s="19" t="s">
        <v>3755</v>
      </c>
      <c r="D2" s="19">
        <v>0</v>
      </c>
      <c r="E2" s="19">
        <v>0.25</v>
      </c>
      <c r="F2" s="19">
        <v>0.5</v>
      </c>
      <c r="G2" s="19">
        <v>0.75</v>
      </c>
      <c r="H2" s="19">
        <v>1</v>
      </c>
      <c r="I2" s="19" t="s">
        <v>3936</v>
      </c>
      <c r="J2" s="22" t="s">
        <v>3977</v>
      </c>
      <c r="K2" s="33"/>
      <c r="L2" s="33"/>
    </row>
    <row r="3" spans="1:12" ht="28.8" x14ac:dyDescent="0.3">
      <c r="A3">
        <v>1311</v>
      </c>
      <c r="B3" s="18" t="str">
        <f>VLOOKUP(A3,[1]Final_taxonomy!$A$2:$M$281,6,FALSE)</f>
        <v>Synergistetes</v>
      </c>
      <c r="C3" s="18" t="str">
        <f>VLOOKUP(A3,[1]Final_taxonomy!$A$2:$M$281,12,FALSE)</f>
        <v>Synergistales bacterium  COT-180</v>
      </c>
      <c r="D3" s="33" t="s">
        <v>3916</v>
      </c>
      <c r="E3" s="33" t="s">
        <v>3917</v>
      </c>
      <c r="F3" s="33" t="s">
        <v>3918</v>
      </c>
      <c r="G3" s="33" t="s">
        <v>3919</v>
      </c>
      <c r="H3" s="33" t="s">
        <v>3920</v>
      </c>
      <c r="I3" s="25" t="s">
        <v>3967</v>
      </c>
      <c r="J3" s="24">
        <v>1.00286169595343E-4</v>
      </c>
    </row>
    <row r="4" spans="1:12" ht="28.8" x14ac:dyDescent="0.3">
      <c r="A4">
        <v>2329</v>
      </c>
      <c r="B4" s="18" t="str">
        <f>VLOOKUP(A4,[1]Final_taxonomy!$A$2:$M$281,6,FALSE)</f>
        <v>Actinobacteria</v>
      </c>
      <c r="C4" s="18" t="str">
        <f>VLOOKUP(A4,[1]Final_taxonomy!$A$2:$M$281,12,FALSE)</f>
        <v>Novel Actinomyces 6</v>
      </c>
      <c r="D4" s="30" t="s">
        <v>3921</v>
      </c>
      <c r="E4" s="30" t="s">
        <v>3922</v>
      </c>
      <c r="F4" s="33" t="s">
        <v>3923</v>
      </c>
      <c r="G4" s="33" t="s">
        <v>3924</v>
      </c>
      <c r="H4" s="33" t="s">
        <v>3925</v>
      </c>
      <c r="I4" s="25" t="s">
        <v>3968</v>
      </c>
      <c r="J4" s="24">
        <v>1.8842139542703602E-2</v>
      </c>
    </row>
    <row r="5" spans="1:12" ht="28.8" x14ac:dyDescent="0.3">
      <c r="A5">
        <v>3207</v>
      </c>
      <c r="B5" s="18" t="str">
        <f>VLOOKUP(A5,[1]Final_taxonomy!$A$2:$M$281,6,FALSE)</f>
        <v>Firmicutes</v>
      </c>
      <c r="C5" s="18" t="str">
        <f>VLOOKUP(A5,[1]Final_taxonomy!$A$2:$M$281,12,FALSE)</f>
        <v>Peptostreptococcaceae bacterium  COT-104</v>
      </c>
      <c r="D5" s="30" t="s">
        <v>3926</v>
      </c>
      <c r="E5" s="30" t="s">
        <v>3927</v>
      </c>
      <c r="F5" s="33" t="s">
        <v>3928</v>
      </c>
      <c r="G5" s="33" t="s">
        <v>3929</v>
      </c>
      <c r="H5" s="33" t="s">
        <v>3930</v>
      </c>
      <c r="I5" s="25" t="s">
        <v>3969</v>
      </c>
      <c r="J5" s="24">
        <v>3.1430878707960902E-4</v>
      </c>
    </row>
    <row r="6" spans="1:12" ht="28.8" x14ac:dyDescent="0.3">
      <c r="A6">
        <v>4042</v>
      </c>
      <c r="B6" s="18" t="str">
        <f>VLOOKUP(A6,[1]Final_taxonomy!$A$2:$M$281,6,FALSE)</f>
        <v>Firmicutes</v>
      </c>
      <c r="C6" s="18" t="str">
        <f>VLOOKUP(A6,[1]Final_taxonomy!$A$2:$M$281,12,FALSE)</f>
        <v>Novel Christensenellaceae 2</v>
      </c>
      <c r="D6" s="30" t="s">
        <v>3931</v>
      </c>
      <c r="E6" s="33" t="s">
        <v>3932</v>
      </c>
      <c r="F6" s="33" t="s">
        <v>3933</v>
      </c>
      <c r="G6" s="33" t="s">
        <v>3934</v>
      </c>
      <c r="H6" s="33" t="s">
        <v>3935</v>
      </c>
      <c r="I6" s="25" t="s">
        <v>3970</v>
      </c>
      <c r="J6" s="24">
        <v>2.1939337901955001E-8</v>
      </c>
    </row>
    <row r="7" spans="1:12" ht="28.8" x14ac:dyDescent="0.3">
      <c r="A7">
        <v>8485</v>
      </c>
      <c r="B7" s="18" t="str">
        <f>VLOOKUP(A7,[1]Final_taxonomy!$A$2:$M$281,6,FALSE)</f>
        <v>Firmicutes</v>
      </c>
      <c r="C7" s="18" t="str">
        <f>VLOOKUP(A7,[1]Final_taxonomy!$A$2:$M$281,12,FALSE)</f>
        <v>Peptostreptococcaceae bacterium  COT-067</v>
      </c>
      <c r="D7" s="30" t="s">
        <v>3937</v>
      </c>
      <c r="E7" s="30" t="s">
        <v>3938</v>
      </c>
      <c r="F7" s="33" t="s">
        <v>3939</v>
      </c>
      <c r="G7" s="33" t="s">
        <v>3940</v>
      </c>
      <c r="H7" s="33" t="s">
        <v>3941</v>
      </c>
      <c r="I7" s="25" t="s">
        <v>3971</v>
      </c>
      <c r="J7" s="24">
        <v>9.1664482988473799E-6</v>
      </c>
    </row>
    <row r="8" spans="1:12" ht="28.8" x14ac:dyDescent="0.3">
      <c r="A8">
        <v>8735</v>
      </c>
      <c r="B8" s="18" t="str">
        <f>VLOOKUP(A8,[1]Final_taxonomy!$A$2:$M$281,6,FALSE)</f>
        <v>Proteobacteria</v>
      </c>
      <c r="C8" s="18" t="str">
        <f>VLOOKUP(A8,[1]Final_taxonomy!$A$2:$M$281,12,FALSE)</f>
        <v>Novel Haemophilus 1</v>
      </c>
      <c r="D8" s="30" t="s">
        <v>3942</v>
      </c>
      <c r="E8" s="30" t="s">
        <v>3943</v>
      </c>
      <c r="F8" s="33" t="s">
        <v>3944</v>
      </c>
      <c r="G8" s="33" t="s">
        <v>3945</v>
      </c>
      <c r="H8" s="33" t="s">
        <v>3946</v>
      </c>
      <c r="I8" s="25" t="s">
        <v>3972</v>
      </c>
      <c r="J8" s="24">
        <v>3.3625269143744398E-5</v>
      </c>
    </row>
    <row r="9" spans="1:12" ht="28.8" x14ac:dyDescent="0.3">
      <c r="A9">
        <v>8935</v>
      </c>
      <c r="B9" s="18" t="str">
        <f>VLOOKUP(A9,[1]Final_taxonomy!$A$2:$M$281,6,FALSE)</f>
        <v>Spirochaetae</v>
      </c>
      <c r="C9" s="18" t="str">
        <f>VLOOKUP(A9,[1]Final_taxonomy!$A$2:$M$281,12,FALSE)</f>
        <v>Treponema sp.  COT-356</v>
      </c>
      <c r="D9" s="30" t="s">
        <v>3947</v>
      </c>
      <c r="E9" s="30" t="s">
        <v>3948</v>
      </c>
      <c r="F9" s="33" t="s">
        <v>3949</v>
      </c>
      <c r="G9" s="33" t="s">
        <v>3950</v>
      </c>
      <c r="H9" s="33" t="s">
        <v>3951</v>
      </c>
      <c r="I9" s="25" t="s">
        <v>3973</v>
      </c>
      <c r="J9" s="24">
        <v>5.1820890527798403E-5</v>
      </c>
    </row>
    <row r="10" spans="1:12" ht="28.8" x14ac:dyDescent="0.3">
      <c r="A10">
        <v>9442</v>
      </c>
      <c r="B10" s="18" t="str">
        <f>VLOOKUP(A10,[1]Final_taxonomy!$A$2:$M$281,6,FALSE)</f>
        <v>Actinobacteria</v>
      </c>
      <c r="C10" s="18" t="str">
        <f>VLOOKUP(A10,[1]Final_taxonomy!$A$2:$M$281,12,FALSE)</f>
        <v>Novel Actinomyces 7</v>
      </c>
      <c r="D10" s="30" t="s">
        <v>3952</v>
      </c>
      <c r="E10" s="30" t="s">
        <v>3953</v>
      </c>
      <c r="F10" s="33" t="s">
        <v>3954</v>
      </c>
      <c r="G10" s="33" t="s">
        <v>3955</v>
      </c>
      <c r="H10" s="33" t="s">
        <v>3956</v>
      </c>
      <c r="I10" s="25" t="s">
        <v>3974</v>
      </c>
      <c r="J10" s="24">
        <v>8.6794614603791199E-4</v>
      </c>
    </row>
    <row r="11" spans="1:12" ht="28.8" x14ac:dyDescent="0.3">
      <c r="A11">
        <v>11710</v>
      </c>
      <c r="B11" s="18" t="str">
        <f>VLOOKUP(A11,[1]Final_taxonomy!$A$2:$M$281,6,FALSE)</f>
        <v>Firmicutes</v>
      </c>
      <c r="C11" s="18" t="str">
        <f>VLOOKUP(A11,[1]Final_taxonomy!$A$2:$M$281,12,FALSE)</f>
        <v>Novel Erysipelotrichia</v>
      </c>
      <c r="D11" s="30" t="s">
        <v>3957</v>
      </c>
      <c r="E11" s="30" t="s">
        <v>3958</v>
      </c>
      <c r="F11" s="33" t="s">
        <v>3959</v>
      </c>
      <c r="G11" s="33" t="s">
        <v>3960</v>
      </c>
      <c r="H11" s="33" t="s">
        <v>3961</v>
      </c>
      <c r="I11" s="25" t="s">
        <v>3975</v>
      </c>
      <c r="J11" s="24">
        <v>7.3667812486408702E-3</v>
      </c>
    </row>
    <row r="12" spans="1:12" ht="28.8" x14ac:dyDescent="0.3">
      <c r="A12">
        <v>11779</v>
      </c>
      <c r="B12" s="18" t="str">
        <f>VLOOKUP(A12,[1]Final_taxonomy!$A$2:$M$281,6,FALSE)</f>
        <v>Firmicutes</v>
      </c>
      <c r="C12" s="18" t="str">
        <f>VLOOKUP(A12,[1]Final_taxonomy!$A$2:$M$281,12,FALSE)</f>
        <v>Peptostreptococcaceae bacterium  COT-030</v>
      </c>
      <c r="D12" s="30" t="s">
        <v>3962</v>
      </c>
      <c r="E12" s="30" t="s">
        <v>3963</v>
      </c>
      <c r="F12" s="33" t="s">
        <v>3964</v>
      </c>
      <c r="G12" s="33" t="s">
        <v>3965</v>
      </c>
      <c r="H12" s="33" t="s">
        <v>3966</v>
      </c>
      <c r="I12" s="25" t="s">
        <v>3976</v>
      </c>
      <c r="J12" s="24">
        <v>1.8300161528062001E-4</v>
      </c>
    </row>
    <row r="13" spans="1:12" x14ac:dyDescent="0.3">
      <c r="B13" s="20"/>
      <c r="C13" s="28"/>
      <c r="D13" s="28"/>
      <c r="E13" s="28"/>
    </row>
    <row r="14" spans="1:12" x14ac:dyDescent="0.3">
      <c r="B14" s="20"/>
      <c r="C14" s="28"/>
      <c r="D14" s="28"/>
      <c r="E14" s="28"/>
    </row>
    <row r="15" spans="1:12" x14ac:dyDescent="0.3">
      <c r="B15" s="20"/>
      <c r="C15" s="28"/>
      <c r="D15" s="28"/>
      <c r="E15" s="28"/>
    </row>
    <row r="16" spans="1:12" x14ac:dyDescent="0.3">
      <c r="B16" s="20"/>
      <c r="C16" s="28"/>
      <c r="D16" s="28"/>
      <c r="E16" s="28"/>
    </row>
    <row r="17" spans="2:5" x14ac:dyDescent="0.3">
      <c r="B17" s="20"/>
      <c r="C17" s="28"/>
      <c r="D17" s="28"/>
      <c r="E17" s="28"/>
    </row>
    <row r="18" spans="2:5" x14ac:dyDescent="0.3">
      <c r="B18" s="20"/>
      <c r="C18" s="28"/>
      <c r="D18" s="28"/>
      <c r="E18" s="28"/>
    </row>
    <row r="19" spans="2:5" x14ac:dyDescent="0.3">
      <c r="B19" s="20"/>
      <c r="C19" s="28"/>
      <c r="D19" s="28"/>
      <c r="E19" s="28"/>
    </row>
    <row r="20" spans="2:5" x14ac:dyDescent="0.3">
      <c r="B20" s="20"/>
      <c r="C20" s="28"/>
      <c r="D20" s="28"/>
      <c r="E20" s="28"/>
    </row>
    <row r="21" spans="2:5" x14ac:dyDescent="0.3">
      <c r="B21" s="20"/>
      <c r="C21" s="28"/>
      <c r="D21" s="28"/>
      <c r="E21" s="28"/>
    </row>
    <row r="22" spans="2:5" x14ac:dyDescent="0.3">
      <c r="B22" s="20"/>
      <c r="C22" s="28"/>
      <c r="D22" s="28"/>
      <c r="E22" s="28"/>
    </row>
    <row r="23" spans="2:5" x14ac:dyDescent="0.3">
      <c r="B23" s="20"/>
      <c r="C23" s="28"/>
      <c r="D23" s="28"/>
      <c r="E23" s="28"/>
    </row>
    <row r="24" spans="2:5" x14ac:dyDescent="0.3">
      <c r="B24" s="20"/>
      <c r="C24" s="28"/>
      <c r="D24" s="28"/>
      <c r="E24" s="28"/>
    </row>
    <row r="25" spans="2:5" x14ac:dyDescent="0.3">
      <c r="B25" s="20"/>
      <c r="C25" s="28"/>
      <c r="D25" s="28"/>
      <c r="E25" s="28"/>
    </row>
    <row r="26" spans="2:5" x14ac:dyDescent="0.3">
      <c r="B26" s="20"/>
      <c r="C26" s="28"/>
      <c r="D26" s="28"/>
      <c r="E26" s="28"/>
    </row>
    <row r="27" spans="2:5" x14ac:dyDescent="0.3">
      <c r="B27" s="20"/>
      <c r="C27" s="28"/>
      <c r="D27" s="28"/>
      <c r="E27" s="28"/>
    </row>
    <row r="28" spans="2:5" x14ac:dyDescent="0.3">
      <c r="B28" s="20"/>
      <c r="C28" s="28"/>
      <c r="D28" s="28"/>
      <c r="E28" s="28"/>
    </row>
    <row r="29" spans="2:5" x14ac:dyDescent="0.3">
      <c r="B29" s="20"/>
      <c r="C29" s="28"/>
      <c r="D29" s="28"/>
      <c r="E29" s="28"/>
    </row>
    <row r="30" spans="2:5" x14ac:dyDescent="0.3">
      <c r="B30" s="20"/>
      <c r="C30" s="28"/>
      <c r="D30" s="28"/>
      <c r="E30" s="28"/>
    </row>
    <row r="31" spans="2:5" x14ac:dyDescent="0.3">
      <c r="B31" s="20"/>
      <c r="C31" s="28"/>
      <c r="D31" s="28"/>
      <c r="E31" s="28"/>
    </row>
    <row r="32" spans="2:5" x14ac:dyDescent="0.3">
      <c r="B32" s="20"/>
      <c r="C32" s="28"/>
      <c r="D32" s="28"/>
      <c r="E32" s="28"/>
    </row>
    <row r="33" spans="2:5" x14ac:dyDescent="0.3">
      <c r="B33" s="20"/>
      <c r="C33" s="28"/>
      <c r="D33" s="28"/>
      <c r="E33" s="28"/>
    </row>
    <row r="34" spans="2:5" x14ac:dyDescent="0.3">
      <c r="B34" s="20"/>
      <c r="C34" s="28"/>
      <c r="D34" s="28"/>
      <c r="E34" s="28"/>
    </row>
    <row r="48" spans="2:5" x14ac:dyDescent="0.3">
      <c r="C48" s="34"/>
      <c r="D48" s="34"/>
      <c r="E48" s="34"/>
    </row>
    <row r="49" spans="3:5" x14ac:dyDescent="0.3">
      <c r="C49" s="34"/>
      <c r="D49" s="34"/>
      <c r="E49" s="34"/>
    </row>
  </sheetData>
  <mergeCells count="1">
    <mergeCell ref="D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_Location</vt:lpstr>
      <vt:lpstr>B_Age</vt:lpstr>
      <vt:lpstr>C_Average Gingivitis</vt:lpstr>
      <vt:lpstr>D_Breed Size</vt:lpstr>
      <vt:lpstr>E_% Healthy</vt:lpstr>
      <vt:lpstr>F_% P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lis, Corrin</dc:creator>
  <cp:lastModifiedBy>Wallis, Corrin</cp:lastModifiedBy>
  <dcterms:created xsi:type="dcterms:W3CDTF">2016-03-24T18:50:05Z</dcterms:created>
  <dcterms:modified xsi:type="dcterms:W3CDTF">2020-09-30T14:48:18Z</dcterms:modified>
</cp:coreProperties>
</file>